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iliano-akbarilab/Desktop/Akbari/Phase_I_manuscript/Version wo Ecoli/Scient_Reports_Subm/Revision/"/>
    </mc:Choice>
  </mc:AlternateContent>
  <xr:revisionPtr revIDLastSave="0" documentId="13_ncr:1_{9D9C7AB7-2466-9541-BC1B-DF40F62176F2}" xr6:coauthVersionLast="47" xr6:coauthVersionMax="47" xr10:uidLastSave="{00000000-0000-0000-0000-000000000000}"/>
  <bookViews>
    <workbookView xWindow="1920" yWindow="980" windowWidth="28800" windowHeight="15920" activeTab="6" xr2:uid="{00000000-000D-0000-FFFF-FFFF00000000}"/>
  </bookViews>
  <sheets>
    <sheet name="Fig_1" sheetId="1" r:id="rId1"/>
    <sheet name="Fig_2" sheetId="2" r:id="rId2"/>
    <sheet name="Fig_3" sheetId="3" r:id="rId3"/>
    <sheet name="Fig_4" sheetId="4" r:id="rId4"/>
    <sheet name="Fig_5" sheetId="5" r:id="rId5"/>
    <sheet name="Suppl_Fig_1" sheetId="6" r:id="rId6"/>
    <sheet name="R code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0" roundtripDataChecksum="5A/Ld8ewy9UcFG2lF4gO02O7wyJKq1KTnK8/a07sWiY="/>
    </ext>
  </extLst>
</workbook>
</file>

<file path=xl/calcChain.xml><?xml version="1.0" encoding="utf-8"?>
<calcChain xmlns="http://schemas.openxmlformats.org/spreadsheetml/2006/main">
  <c r="J100" i="6" l="1"/>
  <c r="Y99" i="6"/>
  <c r="X99" i="6"/>
  <c r="T99" i="6"/>
  <c r="S99" i="6"/>
  <c r="O99" i="6"/>
  <c r="O100" i="6" s="1"/>
  <c r="N99" i="6"/>
  <c r="J99" i="6"/>
  <c r="I99" i="6"/>
  <c r="E99" i="6"/>
  <c r="D99" i="6"/>
  <c r="Y98" i="6"/>
  <c r="Y100" i="6" s="1"/>
  <c r="X98" i="6"/>
  <c r="X100" i="6" s="1"/>
  <c r="T98" i="6"/>
  <c r="T100" i="6" s="1"/>
  <c r="S98" i="6"/>
  <c r="S100" i="6" s="1"/>
  <c r="O98" i="6"/>
  <c r="N98" i="6"/>
  <c r="N100" i="6" s="1"/>
  <c r="J98" i="6"/>
  <c r="I98" i="6"/>
  <c r="I100" i="6" s="1"/>
  <c r="E98" i="6"/>
  <c r="E100" i="6" s="1"/>
  <c r="D98" i="6"/>
  <c r="D100" i="6" s="1"/>
  <c r="Y97" i="6"/>
  <c r="Z97" i="6" s="1"/>
  <c r="X97" i="6"/>
  <c r="T97" i="6"/>
  <c r="S97" i="6"/>
  <c r="U97" i="6" s="1"/>
  <c r="O97" i="6"/>
  <c r="N97" i="6"/>
  <c r="P97" i="6" s="1"/>
  <c r="K97" i="6"/>
  <c r="J97" i="6"/>
  <c r="I97" i="6"/>
  <c r="E97" i="6"/>
  <c r="D97" i="6"/>
  <c r="F97" i="6" s="1"/>
  <c r="X47" i="6"/>
  <c r="X49" i="6" s="1"/>
  <c r="X46" i="6"/>
  <c r="Y48" i="6"/>
  <c r="X48" i="6"/>
  <c r="Y47" i="6"/>
  <c r="Y49" i="6" s="1"/>
  <c r="Y46" i="6"/>
  <c r="S46" i="6"/>
  <c r="U46" i="6" s="1"/>
  <c r="T48" i="6"/>
  <c r="S48" i="6"/>
  <c r="T47" i="6"/>
  <c r="T49" i="6" s="1"/>
  <c r="S47" i="6"/>
  <c r="S49" i="6" s="1"/>
  <c r="T46" i="6"/>
  <c r="O48" i="6"/>
  <c r="N48" i="6"/>
  <c r="O47" i="6"/>
  <c r="O49" i="6" s="1"/>
  <c r="N47" i="6"/>
  <c r="N49" i="6" s="1"/>
  <c r="O46" i="6"/>
  <c r="N46" i="6"/>
  <c r="I46" i="6"/>
  <c r="J48" i="6"/>
  <c r="I48" i="6"/>
  <c r="J47" i="6"/>
  <c r="J49" i="6" s="1"/>
  <c r="I47" i="6"/>
  <c r="I49" i="6" s="1"/>
  <c r="J46" i="6"/>
  <c r="F46" i="6"/>
  <c r="E46" i="6"/>
  <c r="E47" i="6"/>
  <c r="E48" i="6"/>
  <c r="E49" i="6" s="1"/>
  <c r="D47" i="6"/>
  <c r="D48" i="6"/>
  <c r="D46" i="6"/>
  <c r="D49" i="6" l="1"/>
  <c r="AW118" i="5" l="1"/>
  <c r="AV118" i="5"/>
  <c r="AS118" i="5"/>
  <c r="AW117" i="5"/>
  <c r="AV117" i="5"/>
  <c r="AS117" i="5"/>
  <c r="AR117" i="5"/>
  <c r="AO117" i="5"/>
  <c r="AN117" i="5"/>
  <c r="AK117" i="5"/>
  <c r="AJ117" i="5"/>
  <c r="AG117" i="5"/>
  <c r="AF117" i="5"/>
  <c r="AC117" i="5"/>
  <c r="AB117" i="5"/>
  <c r="Y117" i="5"/>
  <c r="X117" i="5"/>
  <c r="U117" i="5"/>
  <c r="T117" i="5"/>
  <c r="Q117" i="5"/>
  <c r="P117" i="5"/>
  <c r="M117" i="5"/>
  <c r="L117" i="5"/>
  <c r="I117" i="5"/>
  <c r="H117" i="5"/>
  <c r="E117" i="5"/>
  <c r="D117" i="5"/>
  <c r="AW116" i="5"/>
  <c r="AV116" i="5"/>
  <c r="AS116" i="5"/>
  <c r="AR116" i="5"/>
  <c r="AR118" i="5" s="1"/>
  <c r="AO116" i="5"/>
  <c r="AO118" i="5" s="1"/>
  <c r="AN116" i="5"/>
  <c r="AN118" i="5" s="1"/>
  <c r="AK116" i="5"/>
  <c r="AK118" i="5" s="1"/>
  <c r="AJ116" i="5"/>
  <c r="AJ118" i="5" s="1"/>
  <c r="AG116" i="5"/>
  <c r="AG118" i="5" s="1"/>
  <c r="AF116" i="5"/>
  <c r="AF118" i="5" s="1"/>
  <c r="AC116" i="5"/>
  <c r="AC118" i="5" s="1"/>
  <c r="AB116" i="5"/>
  <c r="AB118" i="5" s="1"/>
  <c r="Y116" i="5"/>
  <c r="Y118" i="5" s="1"/>
  <c r="X116" i="5"/>
  <c r="X118" i="5" s="1"/>
  <c r="U116" i="5"/>
  <c r="U118" i="5" s="1"/>
  <c r="T116" i="5"/>
  <c r="T118" i="5" s="1"/>
  <c r="Q116" i="5"/>
  <c r="Q118" i="5" s="1"/>
  <c r="P116" i="5"/>
  <c r="P118" i="5" s="1"/>
  <c r="M116" i="5"/>
  <c r="M118" i="5" s="1"/>
  <c r="L116" i="5"/>
  <c r="L118" i="5" s="1"/>
  <c r="I116" i="5"/>
  <c r="I118" i="5" s="1"/>
  <c r="H116" i="5"/>
  <c r="H118" i="5" s="1"/>
  <c r="E116" i="5"/>
  <c r="E118" i="5" s="1"/>
  <c r="D116" i="5"/>
  <c r="D118" i="5" s="1"/>
  <c r="AW115" i="5"/>
  <c r="AW119" i="5" s="1"/>
  <c r="AV115" i="5"/>
  <c r="AS115" i="5"/>
  <c r="AR115" i="5"/>
  <c r="AO115" i="5"/>
  <c r="AN115" i="5"/>
  <c r="AK115" i="5"/>
  <c r="AK119" i="5" s="1"/>
  <c r="AJ115" i="5"/>
  <c r="AG115" i="5"/>
  <c r="AF115" i="5"/>
  <c r="AC115" i="5"/>
  <c r="AB115" i="5"/>
  <c r="Y115" i="5"/>
  <c r="Y119" i="5" s="1"/>
  <c r="X115" i="5"/>
  <c r="U115" i="5"/>
  <c r="T115" i="5"/>
  <c r="Q115" i="5"/>
  <c r="P115" i="5"/>
  <c r="M115" i="5"/>
  <c r="M119" i="5" s="1"/>
  <c r="L115" i="5"/>
  <c r="I115" i="5"/>
  <c r="H115" i="5"/>
  <c r="E115" i="5"/>
  <c r="D115" i="5"/>
  <c r="AW103" i="5"/>
  <c r="AK103" i="5"/>
  <c r="Y103" i="5"/>
  <c r="M103" i="5"/>
  <c r="AW87" i="5"/>
  <c r="AK87" i="5"/>
  <c r="Y87" i="5"/>
  <c r="M87" i="5"/>
  <c r="AW73" i="5"/>
  <c r="AK73" i="5"/>
  <c r="Y73" i="5"/>
  <c r="M73" i="5"/>
  <c r="E33" i="5"/>
  <c r="AS36" i="5"/>
  <c r="AW35" i="5"/>
  <c r="AV35" i="5"/>
  <c r="AS35" i="5"/>
  <c r="AR35" i="5"/>
  <c r="AO35" i="5"/>
  <c r="AN35" i="5"/>
  <c r="AK35" i="5"/>
  <c r="AJ35" i="5"/>
  <c r="AG35" i="5"/>
  <c r="AF35" i="5"/>
  <c r="AC35" i="5"/>
  <c r="AB35" i="5"/>
  <c r="Y35" i="5"/>
  <c r="X35" i="5"/>
  <c r="U35" i="5"/>
  <c r="T35" i="5"/>
  <c r="Q35" i="5"/>
  <c r="P35" i="5"/>
  <c r="M35" i="5"/>
  <c r="L35" i="5"/>
  <c r="I35" i="5"/>
  <c r="H35" i="5"/>
  <c r="E35" i="5"/>
  <c r="D35" i="5"/>
  <c r="AW34" i="5"/>
  <c r="AW36" i="5" s="1"/>
  <c r="AV34" i="5"/>
  <c r="AV36" i="5" s="1"/>
  <c r="AS34" i="5"/>
  <c r="AR34" i="5"/>
  <c r="AR36" i="5" s="1"/>
  <c r="AO34" i="5"/>
  <c r="AO36" i="5" s="1"/>
  <c r="AN34" i="5"/>
  <c r="AN36" i="5" s="1"/>
  <c r="AK34" i="5"/>
  <c r="AK36" i="5" s="1"/>
  <c r="AJ34" i="5"/>
  <c r="AJ36" i="5" s="1"/>
  <c r="AG34" i="5"/>
  <c r="AG36" i="5" s="1"/>
  <c r="AF34" i="5"/>
  <c r="AF36" i="5" s="1"/>
  <c r="AC34" i="5"/>
  <c r="AC36" i="5" s="1"/>
  <c r="AB34" i="5"/>
  <c r="AB36" i="5" s="1"/>
  <c r="Y34" i="5"/>
  <c r="Y36" i="5" s="1"/>
  <c r="X34" i="5"/>
  <c r="X36" i="5" s="1"/>
  <c r="U34" i="5"/>
  <c r="U36" i="5" s="1"/>
  <c r="T34" i="5"/>
  <c r="T36" i="5" s="1"/>
  <c r="Q34" i="5"/>
  <c r="Q36" i="5" s="1"/>
  <c r="P34" i="5"/>
  <c r="P36" i="5" s="1"/>
  <c r="M34" i="5"/>
  <c r="M36" i="5" s="1"/>
  <c r="L34" i="5"/>
  <c r="L36" i="5" s="1"/>
  <c r="I34" i="5"/>
  <c r="I36" i="5" s="1"/>
  <c r="H34" i="5"/>
  <c r="H36" i="5" s="1"/>
  <c r="E34" i="5"/>
  <c r="E36" i="5" s="1"/>
  <c r="D34" i="5"/>
  <c r="D36" i="5" s="1"/>
  <c r="AW33" i="5"/>
  <c r="AW37" i="5" s="1"/>
  <c r="AV33" i="5"/>
  <c r="AS33" i="5"/>
  <c r="AR33" i="5"/>
  <c r="AO33" i="5"/>
  <c r="AN33" i="5"/>
  <c r="AK33" i="5"/>
  <c r="AK37" i="5" s="1"/>
  <c r="AJ33" i="5"/>
  <c r="AG33" i="5"/>
  <c r="AF33" i="5"/>
  <c r="AC33" i="5"/>
  <c r="AB33" i="5"/>
  <c r="Y33" i="5"/>
  <c r="Y37" i="5" s="1"/>
  <c r="X33" i="5"/>
  <c r="U33" i="5"/>
  <c r="T33" i="5"/>
  <c r="Q33" i="5"/>
  <c r="P33" i="5"/>
  <c r="M33" i="5"/>
  <c r="M37" i="5" s="1"/>
  <c r="L33" i="5"/>
  <c r="I33" i="5"/>
  <c r="H33" i="5"/>
  <c r="D33" i="5"/>
  <c r="P18" i="5"/>
  <c r="L18" i="5"/>
  <c r="L19" i="5" s="1"/>
  <c r="H18" i="5"/>
  <c r="H19" i="5" s="1"/>
  <c r="D18" i="5"/>
  <c r="D19" i="5" s="1"/>
  <c r="P17" i="5"/>
  <c r="P19" i="5" s="1"/>
  <c r="L17" i="5"/>
  <c r="H17" i="5"/>
  <c r="D17" i="5"/>
  <c r="P16" i="5"/>
  <c r="L16" i="5"/>
  <c r="H16" i="5"/>
  <c r="D16" i="5"/>
  <c r="M14" i="5"/>
  <c r="I14" i="5"/>
  <c r="E14" i="5"/>
  <c r="M13" i="5"/>
  <c r="I13" i="5"/>
  <c r="E13" i="5"/>
  <c r="M12" i="5"/>
  <c r="I12" i="5"/>
  <c r="E12" i="5"/>
  <c r="M11" i="5"/>
  <c r="I11" i="5"/>
  <c r="E11" i="5"/>
  <c r="M10" i="5"/>
  <c r="I10" i="5"/>
  <c r="E10" i="5"/>
  <c r="M9" i="5"/>
  <c r="I9" i="5"/>
  <c r="E9" i="5"/>
  <c r="M8" i="5"/>
  <c r="Q17" i="5" s="1"/>
  <c r="Q19" i="5" s="1"/>
  <c r="I8" i="5"/>
  <c r="E8" i="5"/>
  <c r="M7" i="5"/>
  <c r="Q18" i="5" s="1"/>
  <c r="I7" i="5"/>
  <c r="I18" i="5" s="1"/>
  <c r="E7" i="5"/>
  <c r="E18" i="5" s="1"/>
  <c r="E16" i="5" l="1"/>
  <c r="E17" i="5"/>
  <c r="E19" i="5" s="1"/>
  <c r="Q16" i="5"/>
  <c r="I16" i="5"/>
  <c r="I17" i="5"/>
  <c r="I19" i="5" s="1"/>
  <c r="M16" i="5"/>
  <c r="M17" i="5"/>
  <c r="M18" i="5"/>
  <c r="M19" i="5" s="1"/>
  <c r="X268" i="4" l="1"/>
  <c r="W268" i="4"/>
  <c r="S268" i="4"/>
  <c r="R268" i="4"/>
  <c r="N268" i="4"/>
  <c r="M268" i="4"/>
  <c r="M269" i="4" s="1"/>
  <c r="I268" i="4"/>
  <c r="I269" i="4" s="1"/>
  <c r="H268" i="4"/>
  <c r="D268" i="4"/>
  <c r="C268" i="4"/>
  <c r="X267" i="4"/>
  <c r="X269" i="4" s="1"/>
  <c r="W267" i="4"/>
  <c r="W269" i="4" s="1"/>
  <c r="S267" i="4"/>
  <c r="S269" i="4" s="1"/>
  <c r="R267" i="4"/>
  <c r="R269" i="4" s="1"/>
  <c r="N267" i="4"/>
  <c r="N269" i="4" s="1"/>
  <c r="M267" i="4"/>
  <c r="I267" i="4"/>
  <c r="H267" i="4"/>
  <c r="H269" i="4" s="1"/>
  <c r="D267" i="4"/>
  <c r="D269" i="4" s="1"/>
  <c r="C267" i="4"/>
  <c r="C269" i="4" s="1"/>
  <c r="X266" i="4"/>
  <c r="Y266" i="4" s="1"/>
  <c r="W266" i="4"/>
  <c r="S266" i="4"/>
  <c r="T266" i="4" s="1"/>
  <c r="R266" i="4"/>
  <c r="N266" i="4"/>
  <c r="M266" i="4"/>
  <c r="O266" i="4" s="1"/>
  <c r="J266" i="4"/>
  <c r="I266" i="4"/>
  <c r="H266" i="4"/>
  <c r="D266" i="4"/>
  <c r="E266" i="4" s="1"/>
  <c r="C266" i="4"/>
  <c r="X208" i="4"/>
  <c r="W208" i="4"/>
  <c r="X210" i="4"/>
  <c r="W210" i="4"/>
  <c r="X209" i="4"/>
  <c r="X211" i="4" s="1"/>
  <c r="W209" i="4"/>
  <c r="W211" i="4" s="1"/>
  <c r="T208" i="4"/>
  <c r="R208" i="4"/>
  <c r="S210" i="4"/>
  <c r="R210" i="4"/>
  <c r="S209" i="4"/>
  <c r="S211" i="4" s="1"/>
  <c r="R209" i="4"/>
  <c r="R211" i="4" s="1"/>
  <c r="S208" i="4"/>
  <c r="O208" i="4"/>
  <c r="N208" i="4"/>
  <c r="M208" i="4"/>
  <c r="N210" i="4"/>
  <c r="M210" i="4"/>
  <c r="N209" i="4"/>
  <c r="N211" i="4" s="1"/>
  <c r="M209" i="4"/>
  <c r="M211" i="4" s="1"/>
  <c r="J208" i="4"/>
  <c r="I208" i="4"/>
  <c r="H210" i="4"/>
  <c r="H209" i="4"/>
  <c r="H208" i="4"/>
  <c r="I210" i="4"/>
  <c r="I209" i="4"/>
  <c r="I211" i="4" s="1"/>
  <c r="E208" i="4"/>
  <c r="D208" i="4"/>
  <c r="D209" i="4"/>
  <c r="D211" i="4" s="1"/>
  <c r="D210" i="4"/>
  <c r="C210" i="4"/>
  <c r="C209" i="4"/>
  <c r="C211" i="4" s="1"/>
  <c r="C208" i="4"/>
  <c r="N150" i="4"/>
  <c r="M150" i="4"/>
  <c r="X149" i="4"/>
  <c r="W149" i="4"/>
  <c r="S149" i="4"/>
  <c r="R149" i="4"/>
  <c r="R150" i="4" s="1"/>
  <c r="N149" i="4"/>
  <c r="M149" i="4"/>
  <c r="I149" i="4"/>
  <c r="H149" i="4"/>
  <c r="D149" i="4"/>
  <c r="C149" i="4"/>
  <c r="X148" i="4"/>
  <c r="X150" i="4" s="1"/>
  <c r="W148" i="4"/>
  <c r="W150" i="4" s="1"/>
  <c r="S148" i="4"/>
  <c r="S150" i="4" s="1"/>
  <c r="R148" i="4"/>
  <c r="N148" i="4"/>
  <c r="M148" i="4"/>
  <c r="I148" i="4"/>
  <c r="I150" i="4" s="1"/>
  <c r="H148" i="4"/>
  <c r="H150" i="4" s="1"/>
  <c r="D148" i="4"/>
  <c r="D150" i="4" s="1"/>
  <c r="C148" i="4"/>
  <c r="C150" i="4" s="1"/>
  <c r="X147" i="4"/>
  <c r="W147" i="4"/>
  <c r="Y147" i="4" s="1"/>
  <c r="S147" i="4"/>
  <c r="R147" i="4"/>
  <c r="T147" i="4" s="1"/>
  <c r="O147" i="4"/>
  <c r="N147" i="4"/>
  <c r="M147" i="4"/>
  <c r="I147" i="4"/>
  <c r="J147" i="4" s="1"/>
  <c r="H147" i="4"/>
  <c r="D147" i="4"/>
  <c r="C147" i="4"/>
  <c r="E147" i="4" s="1"/>
  <c r="X113" i="4"/>
  <c r="W113" i="4"/>
  <c r="X115" i="4"/>
  <c r="W115" i="4"/>
  <c r="W116" i="4" s="1"/>
  <c r="X114" i="4"/>
  <c r="X116" i="4" s="1"/>
  <c r="W114" i="4"/>
  <c r="T113" i="4"/>
  <c r="S115" i="4"/>
  <c r="R115" i="4"/>
  <c r="S114" i="4"/>
  <c r="S116" i="4" s="1"/>
  <c r="R114" i="4"/>
  <c r="R116" i="4" s="1"/>
  <c r="S113" i="4"/>
  <c r="R113" i="4"/>
  <c r="N115" i="4"/>
  <c r="M115" i="4"/>
  <c r="N114" i="4"/>
  <c r="N116" i="4" s="1"/>
  <c r="M114" i="4"/>
  <c r="M116" i="4" s="1"/>
  <c r="N113" i="4"/>
  <c r="M113" i="4"/>
  <c r="J113" i="4"/>
  <c r="H113" i="4"/>
  <c r="I115" i="4"/>
  <c r="H115" i="4"/>
  <c r="I114" i="4"/>
  <c r="I116" i="4" s="1"/>
  <c r="H114" i="4"/>
  <c r="H116" i="4" s="1"/>
  <c r="I113" i="4"/>
  <c r="D113" i="4"/>
  <c r="D114" i="4"/>
  <c r="D115" i="4"/>
  <c r="D116" i="4" s="1"/>
  <c r="C115" i="4"/>
  <c r="C116" i="4" s="1"/>
  <c r="C114" i="4"/>
  <c r="C113" i="4"/>
  <c r="X77" i="4"/>
  <c r="Y77" i="4" s="1"/>
  <c r="H80" i="4"/>
  <c r="X79" i="4"/>
  <c r="W79" i="4"/>
  <c r="S79" i="4"/>
  <c r="R79" i="4"/>
  <c r="N79" i="4"/>
  <c r="M79" i="4"/>
  <c r="I79" i="4"/>
  <c r="H79" i="4"/>
  <c r="D79" i="4"/>
  <c r="C79" i="4"/>
  <c r="X78" i="4"/>
  <c r="X80" i="4" s="1"/>
  <c r="W78" i="4"/>
  <c r="W80" i="4" s="1"/>
  <c r="S78" i="4"/>
  <c r="S80" i="4" s="1"/>
  <c r="R78" i="4"/>
  <c r="R80" i="4" s="1"/>
  <c r="N78" i="4"/>
  <c r="N80" i="4" s="1"/>
  <c r="M78" i="4"/>
  <c r="M80" i="4" s="1"/>
  <c r="I78" i="4"/>
  <c r="I80" i="4" s="1"/>
  <c r="H78" i="4"/>
  <c r="D78" i="4"/>
  <c r="D80" i="4" s="1"/>
  <c r="C78" i="4"/>
  <c r="C80" i="4" s="1"/>
  <c r="W77" i="4"/>
  <c r="T77" i="4"/>
  <c r="S77" i="4"/>
  <c r="R77" i="4"/>
  <c r="N77" i="4"/>
  <c r="M77" i="4"/>
  <c r="O77" i="4" s="1"/>
  <c r="J77" i="4"/>
  <c r="I77" i="4"/>
  <c r="H77" i="4"/>
  <c r="E77" i="4"/>
  <c r="D77" i="4"/>
  <c r="C77" i="4"/>
  <c r="Y36" i="4"/>
  <c r="X38" i="4"/>
  <c r="W38" i="4"/>
  <c r="X37" i="4"/>
  <c r="X39" i="4" s="1"/>
  <c r="W37" i="4"/>
  <c r="W39" i="4" s="1"/>
  <c r="X36" i="4"/>
  <c r="W36" i="4"/>
  <c r="S38" i="4"/>
  <c r="R38" i="4"/>
  <c r="S37" i="4"/>
  <c r="S39" i="4" s="1"/>
  <c r="R37" i="4"/>
  <c r="R39" i="4" s="1"/>
  <c r="S36" i="4"/>
  <c r="R36" i="4"/>
  <c r="T36" i="4" s="1"/>
  <c r="M36" i="4"/>
  <c r="N38" i="4"/>
  <c r="M38" i="4"/>
  <c r="N37" i="4"/>
  <c r="N39" i="4" s="1"/>
  <c r="M37" i="4"/>
  <c r="M39" i="4" s="1"/>
  <c r="N36" i="4"/>
  <c r="I38" i="4"/>
  <c r="H38" i="4"/>
  <c r="I37" i="4"/>
  <c r="I39" i="4" s="1"/>
  <c r="H37" i="4"/>
  <c r="H39" i="4" s="1"/>
  <c r="I36" i="4"/>
  <c r="J36" i="4" s="1"/>
  <c r="H36" i="4"/>
  <c r="D36" i="4"/>
  <c r="D37" i="4"/>
  <c r="D38" i="4"/>
  <c r="D39" i="4" s="1"/>
  <c r="C38" i="4"/>
  <c r="C37" i="4"/>
  <c r="C36" i="4"/>
  <c r="E36" i="4" s="1"/>
  <c r="C39" i="4"/>
  <c r="T138" i="3"/>
  <c r="H141" i="3"/>
  <c r="X140" i="3"/>
  <c r="W140" i="3"/>
  <c r="S140" i="3"/>
  <c r="R140" i="3"/>
  <c r="N140" i="3"/>
  <c r="M140" i="3"/>
  <c r="I140" i="3"/>
  <c r="H140" i="3"/>
  <c r="D140" i="3"/>
  <c r="C140" i="3"/>
  <c r="X139" i="3"/>
  <c r="X141" i="3" s="1"/>
  <c r="W139" i="3"/>
  <c r="W141" i="3" s="1"/>
  <c r="S139" i="3"/>
  <c r="S141" i="3" s="1"/>
  <c r="R139" i="3"/>
  <c r="R141" i="3" s="1"/>
  <c r="N139" i="3"/>
  <c r="N141" i="3" s="1"/>
  <c r="M139" i="3"/>
  <c r="M141" i="3" s="1"/>
  <c r="I139" i="3"/>
  <c r="I141" i="3" s="1"/>
  <c r="H139" i="3"/>
  <c r="D139" i="3"/>
  <c r="D141" i="3" s="1"/>
  <c r="C139" i="3"/>
  <c r="C141" i="3" s="1"/>
  <c r="Y138" i="3"/>
  <c r="X138" i="3"/>
  <c r="W138" i="3"/>
  <c r="S138" i="3"/>
  <c r="R138" i="3"/>
  <c r="N138" i="3"/>
  <c r="M138" i="3"/>
  <c r="O138" i="3" s="1"/>
  <c r="I138" i="3"/>
  <c r="J138" i="3" s="1"/>
  <c r="H138" i="3"/>
  <c r="D138" i="3"/>
  <c r="C138" i="3"/>
  <c r="E138" i="3" s="1"/>
  <c r="X103" i="3"/>
  <c r="W103" i="3"/>
  <c r="X105" i="3"/>
  <c r="W105" i="3"/>
  <c r="X104" i="3"/>
  <c r="X106" i="3" s="1"/>
  <c r="W104" i="3"/>
  <c r="W106" i="3" s="1"/>
  <c r="S105" i="3"/>
  <c r="R105" i="3"/>
  <c r="S104" i="3"/>
  <c r="S106" i="3" s="1"/>
  <c r="R104" i="3"/>
  <c r="R106" i="3" s="1"/>
  <c r="S103" i="3"/>
  <c r="R103" i="3"/>
  <c r="M103" i="3"/>
  <c r="O103" i="3" s="1"/>
  <c r="N105" i="3"/>
  <c r="M105" i="3"/>
  <c r="N104" i="3"/>
  <c r="N106" i="3" s="1"/>
  <c r="M104" i="3"/>
  <c r="M106" i="3" s="1"/>
  <c r="N103" i="3"/>
  <c r="I103" i="3"/>
  <c r="H103" i="3"/>
  <c r="I105" i="3"/>
  <c r="H105" i="3"/>
  <c r="I104" i="3"/>
  <c r="I106" i="3" s="1"/>
  <c r="H104" i="3"/>
  <c r="H106" i="3" s="1"/>
  <c r="E103" i="3"/>
  <c r="D103" i="3"/>
  <c r="D104" i="3"/>
  <c r="D105" i="3"/>
  <c r="D106" i="3"/>
  <c r="C105" i="3"/>
  <c r="C106" i="3" s="1"/>
  <c r="C104" i="3"/>
  <c r="C103" i="3"/>
  <c r="D31" i="3"/>
  <c r="D66" i="3"/>
  <c r="X68" i="3"/>
  <c r="W68" i="3"/>
  <c r="X67" i="3"/>
  <c r="X69" i="3" s="1"/>
  <c r="W67" i="3"/>
  <c r="W69" i="3" s="1"/>
  <c r="X66" i="3"/>
  <c r="Y66" i="3" s="1"/>
  <c r="W66" i="3"/>
  <c r="S68" i="3"/>
  <c r="R68" i="3"/>
  <c r="S67" i="3"/>
  <c r="S69" i="3" s="1"/>
  <c r="R67" i="3"/>
  <c r="R69" i="3" s="1"/>
  <c r="S66" i="3"/>
  <c r="R66" i="3"/>
  <c r="N68" i="3"/>
  <c r="M68" i="3"/>
  <c r="N67" i="3"/>
  <c r="N69" i="3" s="1"/>
  <c r="M67" i="3"/>
  <c r="M69" i="3" s="1"/>
  <c r="N66" i="3"/>
  <c r="O66" i="3" s="1"/>
  <c r="M66" i="3"/>
  <c r="I68" i="3"/>
  <c r="H68" i="3"/>
  <c r="I67" i="3"/>
  <c r="I69" i="3" s="1"/>
  <c r="H67" i="3"/>
  <c r="H69" i="3" s="1"/>
  <c r="I66" i="3"/>
  <c r="H66" i="3"/>
  <c r="D67" i="3"/>
  <c r="D69" i="3" s="1"/>
  <c r="D68" i="3"/>
  <c r="C68" i="3"/>
  <c r="C67" i="3"/>
  <c r="C66" i="3"/>
  <c r="C31" i="3"/>
  <c r="E31" i="3" s="1"/>
  <c r="C69" i="3"/>
  <c r="T66" i="3"/>
  <c r="J66" i="3"/>
  <c r="X33" i="3"/>
  <c r="W33" i="3"/>
  <c r="X32" i="3"/>
  <c r="X34" i="3" s="1"/>
  <c r="W32" i="3"/>
  <c r="W34" i="3" s="1"/>
  <c r="X31" i="3"/>
  <c r="Y31" i="3" s="1"/>
  <c r="W31" i="3"/>
  <c r="S33" i="3"/>
  <c r="R33" i="3"/>
  <c r="S32" i="3"/>
  <c r="S34" i="3" s="1"/>
  <c r="R32" i="3"/>
  <c r="R34" i="3" s="1"/>
  <c r="S31" i="3"/>
  <c r="R31" i="3"/>
  <c r="M31" i="3"/>
  <c r="N33" i="3"/>
  <c r="M33" i="3"/>
  <c r="N32" i="3"/>
  <c r="N34" i="3" s="1"/>
  <c r="M32" i="3"/>
  <c r="M34" i="3" s="1"/>
  <c r="N31" i="3"/>
  <c r="J31" i="3"/>
  <c r="I33" i="3"/>
  <c r="H33" i="3"/>
  <c r="I32" i="3"/>
  <c r="I34" i="3" s="1"/>
  <c r="H32" i="3"/>
  <c r="H34" i="3" s="1"/>
  <c r="I31" i="3"/>
  <c r="H31" i="3"/>
  <c r="D32" i="3"/>
  <c r="D34" i="3" s="1"/>
  <c r="D33" i="3"/>
  <c r="C34" i="3"/>
  <c r="C33" i="3"/>
  <c r="C32" i="3"/>
  <c r="N244" i="2"/>
  <c r="X243" i="2"/>
  <c r="W243" i="2"/>
  <c r="S243" i="2"/>
  <c r="S244" i="2" s="1"/>
  <c r="R243" i="2"/>
  <c r="N243" i="2"/>
  <c r="M243" i="2"/>
  <c r="M244" i="2" s="1"/>
  <c r="I243" i="2"/>
  <c r="H243" i="2"/>
  <c r="D243" i="2"/>
  <c r="C243" i="2"/>
  <c r="X242" i="2"/>
  <c r="X244" i="2" s="1"/>
  <c r="W242" i="2"/>
  <c r="W244" i="2" s="1"/>
  <c r="S242" i="2"/>
  <c r="R242" i="2"/>
  <c r="R244" i="2" s="1"/>
  <c r="N242" i="2"/>
  <c r="M242" i="2"/>
  <c r="I242" i="2"/>
  <c r="I244" i="2" s="1"/>
  <c r="H242" i="2"/>
  <c r="H244" i="2" s="1"/>
  <c r="D242" i="2"/>
  <c r="D244" i="2" s="1"/>
  <c r="C242" i="2"/>
  <c r="C244" i="2" s="1"/>
  <c r="X241" i="2"/>
  <c r="W241" i="2"/>
  <c r="Y241" i="2" s="1"/>
  <c r="S241" i="2"/>
  <c r="R241" i="2"/>
  <c r="T241" i="2" s="1"/>
  <c r="O241" i="2"/>
  <c r="N241" i="2"/>
  <c r="M241" i="2"/>
  <c r="J241" i="2"/>
  <c r="I241" i="2"/>
  <c r="H241" i="2"/>
  <c r="D241" i="2"/>
  <c r="C241" i="2"/>
  <c r="E241" i="2" s="1"/>
  <c r="Y200" i="2"/>
  <c r="W200" i="2"/>
  <c r="X202" i="2"/>
  <c r="W202" i="2"/>
  <c r="X201" i="2"/>
  <c r="X203" i="2" s="1"/>
  <c r="W201" i="2"/>
  <c r="W203" i="2" s="1"/>
  <c r="X200" i="2"/>
  <c r="T200" i="2"/>
  <c r="S202" i="2"/>
  <c r="R202" i="2"/>
  <c r="S201" i="2"/>
  <c r="S203" i="2" s="1"/>
  <c r="R201" i="2"/>
  <c r="R203" i="2" s="1"/>
  <c r="S200" i="2"/>
  <c r="R200" i="2"/>
  <c r="M200" i="2"/>
  <c r="O200" i="2"/>
  <c r="N202" i="2"/>
  <c r="M202" i="2"/>
  <c r="N201" i="2"/>
  <c r="N203" i="2" s="1"/>
  <c r="M201" i="2"/>
  <c r="M203" i="2" s="1"/>
  <c r="N200" i="2"/>
  <c r="J200" i="2"/>
  <c r="H200" i="2"/>
  <c r="I202" i="2"/>
  <c r="H202" i="2"/>
  <c r="I201" i="2"/>
  <c r="I203" i="2" s="1"/>
  <c r="H201" i="2"/>
  <c r="H203" i="2" s="1"/>
  <c r="I200" i="2"/>
  <c r="D200" i="2"/>
  <c r="C200" i="2"/>
  <c r="D202" i="2"/>
  <c r="C202" i="2"/>
  <c r="D201" i="2"/>
  <c r="D203" i="2" s="1"/>
  <c r="C201" i="2"/>
  <c r="C203" i="2" s="1"/>
  <c r="X157" i="2"/>
  <c r="N160" i="2"/>
  <c r="X159" i="2"/>
  <c r="W159" i="2"/>
  <c r="S159" i="2"/>
  <c r="S160" i="2" s="1"/>
  <c r="R159" i="2"/>
  <c r="N159" i="2"/>
  <c r="M159" i="2"/>
  <c r="I159" i="2"/>
  <c r="H159" i="2"/>
  <c r="D159" i="2"/>
  <c r="C159" i="2"/>
  <c r="X158" i="2"/>
  <c r="X160" i="2" s="1"/>
  <c r="W158" i="2"/>
  <c r="W160" i="2" s="1"/>
  <c r="S158" i="2"/>
  <c r="R158" i="2"/>
  <c r="R160" i="2" s="1"/>
  <c r="N158" i="2"/>
  <c r="M158" i="2"/>
  <c r="M160" i="2" s="1"/>
  <c r="I158" i="2"/>
  <c r="I160" i="2" s="1"/>
  <c r="H158" i="2"/>
  <c r="H160" i="2" s="1"/>
  <c r="D158" i="2"/>
  <c r="D160" i="2" s="1"/>
  <c r="C158" i="2"/>
  <c r="C160" i="2" s="1"/>
  <c r="W157" i="2"/>
  <c r="S157" i="2"/>
  <c r="T157" i="2" s="1"/>
  <c r="R157" i="2"/>
  <c r="N157" i="2"/>
  <c r="O157" i="2" s="1"/>
  <c r="M157" i="2"/>
  <c r="I157" i="2"/>
  <c r="H157" i="2"/>
  <c r="J157" i="2" s="1"/>
  <c r="D157" i="2"/>
  <c r="E157" i="2" s="1"/>
  <c r="C157" i="2"/>
  <c r="T116" i="2"/>
  <c r="O116" i="2"/>
  <c r="E116" i="2"/>
  <c r="F73" i="2"/>
  <c r="X118" i="2"/>
  <c r="W118" i="2"/>
  <c r="X117" i="2"/>
  <c r="X119" i="2" s="1"/>
  <c r="W117" i="2"/>
  <c r="W119" i="2" s="1"/>
  <c r="X116" i="2"/>
  <c r="W116" i="2"/>
  <c r="Y116" i="2" s="1"/>
  <c r="R116" i="2"/>
  <c r="M116" i="2"/>
  <c r="S118" i="2"/>
  <c r="R118" i="2"/>
  <c r="S117" i="2"/>
  <c r="S119" i="2" s="1"/>
  <c r="R117" i="2"/>
  <c r="R119" i="2" s="1"/>
  <c r="S116" i="2"/>
  <c r="N118" i="2"/>
  <c r="M118" i="2"/>
  <c r="M119" i="2" s="1"/>
  <c r="N117" i="2"/>
  <c r="N119" i="2" s="1"/>
  <c r="M117" i="2"/>
  <c r="N116" i="2"/>
  <c r="I118" i="2"/>
  <c r="H118" i="2"/>
  <c r="I117" i="2"/>
  <c r="I119" i="2" s="1"/>
  <c r="H117" i="2"/>
  <c r="H119" i="2" s="1"/>
  <c r="I116" i="2"/>
  <c r="H116" i="2"/>
  <c r="J116" i="2" s="1"/>
  <c r="D116" i="2"/>
  <c r="D117" i="2"/>
  <c r="D119" i="2" s="1"/>
  <c r="D118" i="2"/>
  <c r="C118" i="2"/>
  <c r="C119" i="2" s="1"/>
  <c r="C116" i="2"/>
  <c r="C117" i="2"/>
  <c r="E73" i="2"/>
  <c r="E75" i="2"/>
  <c r="D75" i="2"/>
  <c r="E74" i="2"/>
  <c r="E76" i="2" s="1"/>
  <c r="D74" i="2"/>
  <c r="D76" i="2" s="1"/>
  <c r="D73" i="2"/>
  <c r="E34" i="2"/>
  <c r="E35" i="2"/>
  <c r="E36" i="2"/>
  <c r="E37" i="2"/>
  <c r="D36" i="2"/>
  <c r="D37" i="2" s="1"/>
  <c r="D35" i="2"/>
  <c r="D34" i="2"/>
  <c r="T94" i="6"/>
  <c r="S94" i="6"/>
  <c r="T93" i="6"/>
  <c r="S93" i="6"/>
  <c r="T92" i="6"/>
  <c r="S92" i="6"/>
  <c r="T91" i="6"/>
  <c r="S91" i="6"/>
  <c r="T90" i="6"/>
  <c r="S90" i="6"/>
  <c r="Y89" i="6"/>
  <c r="X89" i="6"/>
  <c r="T89" i="6"/>
  <c r="S89" i="6"/>
  <c r="Y88" i="6"/>
  <c r="X88" i="6"/>
  <c r="T88" i="6"/>
  <c r="S88" i="6"/>
  <c r="J88" i="6"/>
  <c r="I88" i="6"/>
  <c r="Y87" i="6"/>
  <c r="X87" i="6"/>
  <c r="T87" i="6"/>
  <c r="S87" i="6"/>
  <c r="J87" i="6"/>
  <c r="I87" i="6"/>
  <c r="Y86" i="6"/>
  <c r="X86" i="6"/>
  <c r="T86" i="6"/>
  <c r="S86" i="6"/>
  <c r="J86" i="6"/>
  <c r="I86" i="6"/>
  <c r="Y85" i="6"/>
  <c r="X85" i="6"/>
  <c r="T85" i="6"/>
  <c r="S85" i="6"/>
  <c r="J85" i="6"/>
  <c r="I85" i="6"/>
  <c r="Y84" i="6"/>
  <c r="X84" i="6"/>
  <c r="T84" i="6"/>
  <c r="S84" i="6"/>
  <c r="O84" i="6"/>
  <c r="N84" i="6"/>
  <c r="J84" i="6"/>
  <c r="I84" i="6"/>
  <c r="Y83" i="6"/>
  <c r="X83" i="6"/>
  <c r="T83" i="6"/>
  <c r="S83" i="6"/>
  <c r="O83" i="6"/>
  <c r="N83" i="6"/>
  <c r="J83" i="6"/>
  <c r="I83" i="6"/>
  <c r="Y82" i="6"/>
  <c r="X82" i="6"/>
  <c r="T82" i="6"/>
  <c r="S82" i="6"/>
  <c r="O82" i="6"/>
  <c r="N82" i="6"/>
  <c r="J82" i="6"/>
  <c r="I82" i="6"/>
  <c r="Y81" i="6"/>
  <c r="X81" i="6"/>
  <c r="T81" i="6"/>
  <c r="S81" i="6"/>
  <c r="O81" i="6"/>
  <c r="N81" i="6"/>
  <c r="J81" i="6"/>
  <c r="I81" i="6"/>
  <c r="Y80" i="6"/>
  <c r="X80" i="6"/>
  <c r="T80" i="6"/>
  <c r="S80" i="6"/>
  <c r="O80" i="6"/>
  <c r="N80" i="6"/>
  <c r="J80" i="6"/>
  <c r="I80" i="6"/>
  <c r="Y79" i="6"/>
  <c r="X79" i="6"/>
  <c r="T79" i="6"/>
  <c r="S79" i="6"/>
  <c r="O79" i="6"/>
  <c r="N79" i="6"/>
  <c r="J79" i="6"/>
  <c r="I79" i="6"/>
  <c r="E79" i="6"/>
  <c r="D79" i="6"/>
  <c r="Y78" i="6"/>
  <c r="X78" i="6"/>
  <c r="T78" i="6"/>
  <c r="S78" i="6"/>
  <c r="O78" i="6"/>
  <c r="N78" i="6"/>
  <c r="J78" i="6"/>
  <c r="I78" i="6"/>
  <c r="E78" i="6"/>
  <c r="D78" i="6"/>
  <c r="Y77" i="6"/>
  <c r="X77" i="6"/>
  <c r="T77" i="6"/>
  <c r="S77" i="6"/>
  <c r="J77" i="6"/>
  <c r="I77" i="6"/>
  <c r="E77" i="6"/>
  <c r="D77" i="6"/>
  <c r="Y76" i="6"/>
  <c r="X76" i="6"/>
  <c r="T76" i="6"/>
  <c r="S76" i="6"/>
  <c r="O76" i="6"/>
  <c r="N76" i="6"/>
  <c r="J76" i="6"/>
  <c r="I76" i="6"/>
  <c r="E76" i="6"/>
  <c r="D76" i="6"/>
  <c r="Y75" i="6"/>
  <c r="X75" i="6"/>
  <c r="T75" i="6"/>
  <c r="S75" i="6"/>
  <c r="O75" i="6"/>
  <c r="N75" i="6"/>
  <c r="J75" i="6"/>
  <c r="I75" i="6"/>
  <c r="E75" i="6"/>
  <c r="D75" i="6"/>
  <c r="Y74" i="6"/>
  <c r="X74" i="6"/>
  <c r="T74" i="6"/>
  <c r="S74" i="6"/>
  <c r="O74" i="6"/>
  <c r="N74" i="6"/>
  <c r="J74" i="6"/>
  <c r="I74" i="6"/>
  <c r="E74" i="6"/>
  <c r="D74" i="6"/>
  <c r="Y73" i="6"/>
  <c r="X73" i="6"/>
  <c r="T73" i="6"/>
  <c r="S73" i="6"/>
  <c r="O73" i="6"/>
  <c r="N73" i="6"/>
  <c r="J73" i="6"/>
  <c r="I73" i="6"/>
  <c r="E73" i="6"/>
  <c r="D73" i="6"/>
  <c r="Y72" i="6"/>
  <c r="X72" i="6"/>
  <c r="T72" i="6"/>
  <c r="S72" i="6"/>
  <c r="O72" i="6"/>
  <c r="N72" i="6"/>
  <c r="J72" i="6"/>
  <c r="I72" i="6"/>
  <c r="E72" i="6"/>
  <c r="D72" i="6"/>
  <c r="Y71" i="6"/>
  <c r="X71" i="6"/>
  <c r="T71" i="6"/>
  <c r="S71" i="6"/>
  <c r="O71" i="6"/>
  <c r="N71" i="6"/>
  <c r="J71" i="6"/>
  <c r="I71" i="6"/>
  <c r="E71" i="6"/>
  <c r="D71" i="6"/>
  <c r="Y70" i="6"/>
  <c r="X70" i="6"/>
  <c r="T70" i="6"/>
  <c r="S70" i="6"/>
  <c r="O70" i="6"/>
  <c r="N70" i="6"/>
  <c r="J70" i="6"/>
  <c r="I70" i="6"/>
  <c r="E70" i="6"/>
  <c r="D70" i="6"/>
  <c r="O69" i="6"/>
  <c r="N69" i="6"/>
  <c r="J69" i="6"/>
  <c r="I69" i="6"/>
  <c r="E69" i="6"/>
  <c r="D69" i="6"/>
  <c r="Y68" i="6"/>
  <c r="X68" i="6"/>
  <c r="T68" i="6"/>
  <c r="S68" i="6"/>
  <c r="O68" i="6"/>
  <c r="N68" i="6"/>
  <c r="J68" i="6"/>
  <c r="I68" i="6"/>
  <c r="E68" i="6"/>
  <c r="D68" i="6"/>
  <c r="Y67" i="6"/>
  <c r="X67" i="6"/>
  <c r="T67" i="6"/>
  <c r="S67" i="6"/>
  <c r="O67" i="6"/>
  <c r="N67" i="6"/>
  <c r="J67" i="6"/>
  <c r="I67" i="6"/>
  <c r="E67" i="6"/>
  <c r="D67" i="6"/>
  <c r="Y66" i="6"/>
  <c r="X66" i="6"/>
  <c r="T66" i="6"/>
  <c r="S66" i="6"/>
  <c r="O66" i="6"/>
  <c r="N66" i="6"/>
  <c r="J66" i="6"/>
  <c r="I66" i="6"/>
  <c r="E66" i="6"/>
  <c r="D66" i="6"/>
  <c r="Y65" i="6"/>
  <c r="X65" i="6"/>
  <c r="T65" i="6"/>
  <c r="S65" i="6"/>
  <c r="O65" i="6"/>
  <c r="N65" i="6"/>
  <c r="J65" i="6"/>
  <c r="I65" i="6"/>
  <c r="E65" i="6"/>
  <c r="D65" i="6"/>
  <c r="Y64" i="6"/>
  <c r="X64" i="6"/>
  <c r="T64" i="6"/>
  <c r="S64" i="6"/>
  <c r="O64" i="6"/>
  <c r="N64" i="6"/>
  <c r="E64" i="6"/>
  <c r="D64" i="6"/>
  <c r="T63" i="6"/>
  <c r="S63" i="6"/>
  <c r="O63" i="6"/>
  <c r="N63" i="6"/>
  <c r="J63" i="6"/>
  <c r="I63" i="6"/>
  <c r="E63" i="6"/>
  <c r="D63" i="6"/>
  <c r="Y62" i="6"/>
  <c r="X62" i="6"/>
  <c r="T62" i="6"/>
  <c r="S62" i="6"/>
  <c r="O62" i="6"/>
  <c r="N62" i="6"/>
  <c r="E62" i="6"/>
  <c r="D62" i="6"/>
  <c r="Y61" i="6"/>
  <c r="X61" i="6"/>
  <c r="T61" i="6"/>
  <c r="S61" i="6"/>
  <c r="O61" i="6"/>
  <c r="N61" i="6"/>
  <c r="J61" i="6"/>
  <c r="I61" i="6"/>
  <c r="E61" i="6"/>
  <c r="D61" i="6"/>
  <c r="Y60" i="6"/>
  <c r="X60" i="6"/>
  <c r="T60" i="6"/>
  <c r="S60" i="6"/>
  <c r="O60" i="6"/>
  <c r="N60" i="6"/>
  <c r="J60" i="6"/>
  <c r="I60" i="6"/>
  <c r="E60" i="6"/>
  <c r="D60" i="6"/>
  <c r="Y59" i="6"/>
  <c r="X59" i="6"/>
  <c r="T59" i="6"/>
  <c r="S59" i="6"/>
  <c r="O59" i="6"/>
  <c r="N59" i="6"/>
  <c r="J59" i="6"/>
  <c r="I59" i="6"/>
  <c r="E59" i="6"/>
  <c r="D59" i="6"/>
  <c r="Y58" i="6"/>
  <c r="X58" i="6"/>
  <c r="T58" i="6"/>
  <c r="S58" i="6"/>
  <c r="O58" i="6"/>
  <c r="N58" i="6"/>
  <c r="J58" i="6"/>
  <c r="I58" i="6"/>
  <c r="E58" i="6"/>
  <c r="D58" i="6"/>
  <c r="Y57" i="6"/>
  <c r="X57" i="6"/>
  <c r="T57" i="6"/>
  <c r="S57" i="6"/>
  <c r="O57" i="6"/>
  <c r="N57" i="6"/>
  <c r="J57" i="6"/>
  <c r="I57" i="6"/>
  <c r="E57" i="6"/>
  <c r="D57" i="6"/>
  <c r="AW113" i="5"/>
  <c r="AS113" i="5"/>
  <c r="AO113" i="5"/>
  <c r="AK113" i="5"/>
  <c r="AG113" i="5"/>
  <c r="AC113" i="5"/>
  <c r="Y113" i="5"/>
  <c r="U113" i="5"/>
  <c r="Q113" i="5"/>
  <c r="M113" i="5"/>
  <c r="I113" i="5"/>
  <c r="E113" i="5"/>
  <c r="AW112" i="5"/>
  <c r="AS112" i="5"/>
  <c r="AO112" i="5"/>
  <c r="AK112" i="5"/>
  <c r="AG112" i="5"/>
  <c r="AC112" i="5"/>
  <c r="Y112" i="5"/>
  <c r="U112" i="5"/>
  <c r="Q112" i="5"/>
  <c r="M112" i="5"/>
  <c r="I112" i="5"/>
  <c r="E112" i="5"/>
  <c r="AW111" i="5"/>
  <c r="AS111" i="5"/>
  <c r="AO111" i="5"/>
  <c r="AK111" i="5"/>
  <c r="AG111" i="5"/>
  <c r="AC111" i="5"/>
  <c r="Y111" i="5"/>
  <c r="U111" i="5"/>
  <c r="Q111" i="5"/>
  <c r="M111" i="5"/>
  <c r="I111" i="5"/>
  <c r="E111" i="5"/>
  <c r="AW110" i="5"/>
  <c r="AS110" i="5"/>
  <c r="AO110" i="5"/>
  <c r="AK110" i="5"/>
  <c r="AG110" i="5"/>
  <c r="AC110" i="5"/>
  <c r="Y110" i="5"/>
  <c r="U110" i="5"/>
  <c r="Q110" i="5"/>
  <c r="M110" i="5"/>
  <c r="I110" i="5"/>
  <c r="E110" i="5"/>
  <c r="AW109" i="5"/>
  <c r="AS109" i="5"/>
  <c r="AO109" i="5"/>
  <c r="AK109" i="5"/>
  <c r="AG109" i="5"/>
  <c r="AC109" i="5"/>
  <c r="Y109" i="5"/>
  <c r="U109" i="5"/>
  <c r="Q109" i="5"/>
  <c r="M109" i="5"/>
  <c r="I109" i="5"/>
  <c r="E109" i="5"/>
  <c r="AV101" i="5"/>
  <c r="AV102" i="5" s="1"/>
  <c r="AS101" i="5"/>
  <c r="AR101" i="5"/>
  <c r="AN101" i="5"/>
  <c r="AJ101" i="5"/>
  <c r="AJ102" i="5" s="1"/>
  <c r="AF101" i="5"/>
  <c r="AB101" i="5"/>
  <c r="AB102" i="5" s="1"/>
  <c r="X101" i="5"/>
  <c r="X102" i="5" s="1"/>
  <c r="T101" i="5"/>
  <c r="T102" i="5" s="1"/>
  <c r="P101" i="5"/>
  <c r="P102" i="5" s="1"/>
  <c r="L101" i="5"/>
  <c r="H101" i="5"/>
  <c r="D101" i="5"/>
  <c r="D102" i="5" s="1"/>
  <c r="AW100" i="5"/>
  <c r="AV100" i="5"/>
  <c r="AR100" i="5"/>
  <c r="AN100" i="5"/>
  <c r="AN102" i="5" s="1"/>
  <c r="AJ100" i="5"/>
  <c r="AF100" i="5"/>
  <c r="AF102" i="5" s="1"/>
  <c r="AC100" i="5"/>
  <c r="AB100" i="5"/>
  <c r="X100" i="5"/>
  <c r="T100" i="5"/>
  <c r="P100" i="5"/>
  <c r="L100" i="5"/>
  <c r="H100" i="5"/>
  <c r="H102" i="5" s="1"/>
  <c r="D100" i="5"/>
  <c r="AV99" i="5"/>
  <c r="AR99" i="5"/>
  <c r="AN99" i="5"/>
  <c r="AJ99" i="5"/>
  <c r="AG99" i="5"/>
  <c r="AF99" i="5"/>
  <c r="AB99" i="5"/>
  <c r="X99" i="5"/>
  <c r="T99" i="5"/>
  <c r="P99" i="5"/>
  <c r="M99" i="5"/>
  <c r="L99" i="5"/>
  <c r="H99" i="5"/>
  <c r="D99" i="5"/>
  <c r="AW97" i="5"/>
  <c r="AS97" i="5"/>
  <c r="AO97" i="5"/>
  <c r="AK97" i="5"/>
  <c r="AG97" i="5"/>
  <c r="AC97" i="5"/>
  <c r="Y97" i="5"/>
  <c r="U97" i="5"/>
  <c r="Q97" i="5"/>
  <c r="M97" i="5"/>
  <c r="I97" i="5"/>
  <c r="E97" i="5"/>
  <c r="AW96" i="5"/>
  <c r="AS96" i="5"/>
  <c r="AO96" i="5"/>
  <c r="AK96" i="5"/>
  <c r="AG96" i="5"/>
  <c r="AC96" i="5"/>
  <c r="Y96" i="5"/>
  <c r="U96" i="5"/>
  <c r="Q96" i="5"/>
  <c r="M96" i="5"/>
  <c r="I96" i="5"/>
  <c r="E96" i="5"/>
  <c r="AW95" i="5"/>
  <c r="AS95" i="5"/>
  <c r="AO95" i="5"/>
  <c r="AK95" i="5"/>
  <c r="AG95" i="5"/>
  <c r="AC95" i="5"/>
  <c r="Y95" i="5"/>
  <c r="U95" i="5"/>
  <c r="Q95" i="5"/>
  <c r="M95" i="5"/>
  <c r="I95" i="5"/>
  <c r="E95" i="5"/>
  <c r="AW94" i="5"/>
  <c r="AS94" i="5"/>
  <c r="AO94" i="5"/>
  <c r="AK94" i="5"/>
  <c r="AG94" i="5"/>
  <c r="AG101" i="5" s="1"/>
  <c r="AC94" i="5"/>
  <c r="Y94" i="5"/>
  <c r="U94" i="5"/>
  <c r="Q94" i="5"/>
  <c r="M94" i="5"/>
  <c r="I94" i="5"/>
  <c r="E94" i="5"/>
  <c r="AW93" i="5"/>
  <c r="AW101" i="5" s="1"/>
  <c r="AW102" i="5" s="1"/>
  <c r="AS93" i="5"/>
  <c r="AS99" i="5" s="1"/>
  <c r="AO93" i="5"/>
  <c r="AK93" i="5"/>
  <c r="AG93" i="5"/>
  <c r="AC93" i="5"/>
  <c r="AC101" i="5" s="1"/>
  <c r="AC102" i="5" s="1"/>
  <c r="Y93" i="5"/>
  <c r="U93" i="5"/>
  <c r="Q93" i="5"/>
  <c r="Q100" i="5" s="1"/>
  <c r="M93" i="5"/>
  <c r="M101" i="5" s="1"/>
  <c r="I93" i="5"/>
  <c r="E93" i="5"/>
  <c r="X86" i="5"/>
  <c r="AV85" i="5"/>
  <c r="AV86" i="5" s="1"/>
  <c r="AR85" i="5"/>
  <c r="AR86" i="5" s="1"/>
  <c r="AN85" i="5"/>
  <c r="AN86" i="5" s="1"/>
  <c r="AK85" i="5"/>
  <c r="AK86" i="5" s="1"/>
  <c r="AJ85" i="5"/>
  <c r="AJ86" i="5" s="1"/>
  <c r="AF85" i="5"/>
  <c r="AF86" i="5" s="1"/>
  <c r="AB85" i="5"/>
  <c r="AB86" i="5" s="1"/>
  <c r="Y85" i="5"/>
  <c r="Y86" i="5" s="1"/>
  <c r="X85" i="5"/>
  <c r="T85" i="5"/>
  <c r="P85" i="5"/>
  <c r="P86" i="5" s="1"/>
  <c r="L85" i="5"/>
  <c r="L86" i="5" s="1"/>
  <c r="H85" i="5"/>
  <c r="H86" i="5" s="1"/>
  <c r="E85" i="5"/>
  <c r="E86" i="5" s="1"/>
  <c r="D85" i="5"/>
  <c r="D86" i="5" s="1"/>
  <c r="AV84" i="5"/>
  <c r="AR84" i="5"/>
  <c r="AN84" i="5"/>
  <c r="AJ84" i="5"/>
  <c r="AF84" i="5"/>
  <c r="AB84" i="5"/>
  <c r="X84" i="5"/>
  <c r="U84" i="5"/>
  <c r="T84" i="5"/>
  <c r="T86" i="5" s="1"/>
  <c r="P84" i="5"/>
  <c r="L84" i="5"/>
  <c r="I84" i="5"/>
  <c r="H84" i="5"/>
  <c r="D84" i="5"/>
  <c r="AV83" i="5"/>
  <c r="AR83" i="5"/>
  <c r="AN83" i="5"/>
  <c r="AK83" i="5"/>
  <c r="AJ83" i="5"/>
  <c r="AF83" i="5"/>
  <c r="AB83" i="5"/>
  <c r="X83" i="5"/>
  <c r="T83" i="5"/>
  <c r="P83" i="5"/>
  <c r="L83" i="5"/>
  <c r="H83" i="5"/>
  <c r="E83" i="5"/>
  <c r="D83" i="5"/>
  <c r="AW81" i="5"/>
  <c r="AS81" i="5"/>
  <c r="AO81" i="5"/>
  <c r="AK81" i="5"/>
  <c r="AG81" i="5"/>
  <c r="AC81" i="5"/>
  <c r="Y81" i="5"/>
  <c r="U81" i="5"/>
  <c r="Q81" i="5"/>
  <c r="M81" i="5"/>
  <c r="I81" i="5"/>
  <c r="E81" i="5"/>
  <c r="AW80" i="5"/>
  <c r="AS80" i="5"/>
  <c r="AO80" i="5"/>
  <c r="AK80" i="5"/>
  <c r="AG80" i="5"/>
  <c r="AC80" i="5"/>
  <c r="Y80" i="5"/>
  <c r="U80" i="5"/>
  <c r="Q80" i="5"/>
  <c r="M80" i="5"/>
  <c r="I80" i="5"/>
  <c r="E80" i="5"/>
  <c r="AW79" i="5"/>
  <c r="AS79" i="5"/>
  <c r="AO79" i="5"/>
  <c r="AK79" i="5"/>
  <c r="AG79" i="5"/>
  <c r="AC79" i="5"/>
  <c r="Y79" i="5"/>
  <c r="Y84" i="5" s="1"/>
  <c r="U79" i="5"/>
  <c r="U83" i="5" s="1"/>
  <c r="Q79" i="5"/>
  <c r="M79" i="5"/>
  <c r="I79" i="5"/>
  <c r="E79" i="5"/>
  <c r="AW78" i="5"/>
  <c r="AS78" i="5"/>
  <c r="AO78" i="5"/>
  <c r="AO83" i="5" s="1"/>
  <c r="AK78" i="5"/>
  <c r="AK84" i="5" s="1"/>
  <c r="AG78" i="5"/>
  <c r="AC78" i="5"/>
  <c r="Y78" i="5"/>
  <c r="U78" i="5"/>
  <c r="Q78" i="5"/>
  <c r="M78" i="5"/>
  <c r="I78" i="5"/>
  <c r="I85" i="5" s="1"/>
  <c r="I86" i="5" s="1"/>
  <c r="E78" i="5"/>
  <c r="E84" i="5" s="1"/>
  <c r="AO72" i="5"/>
  <c r="AN72" i="5"/>
  <c r="T72" i="5"/>
  <c r="P72" i="5"/>
  <c r="AV71" i="5"/>
  <c r="AR71" i="5"/>
  <c r="AR72" i="5" s="1"/>
  <c r="AO71" i="5"/>
  <c r="AN71" i="5"/>
  <c r="AK71" i="5"/>
  <c r="AJ71" i="5"/>
  <c r="AJ72" i="5" s="1"/>
  <c r="AF71" i="5"/>
  <c r="AF72" i="5" s="1"/>
  <c r="AB71" i="5"/>
  <c r="AB72" i="5" s="1"/>
  <c r="X71" i="5"/>
  <c r="U71" i="5"/>
  <c r="U72" i="5" s="1"/>
  <c r="T71" i="5"/>
  <c r="P71" i="5"/>
  <c r="L71" i="5"/>
  <c r="L72" i="5" s="1"/>
  <c r="H71" i="5"/>
  <c r="H72" i="5" s="1"/>
  <c r="D71" i="5"/>
  <c r="AV70" i="5"/>
  <c r="AR70" i="5"/>
  <c r="AN70" i="5"/>
  <c r="AJ70" i="5"/>
  <c r="AF70" i="5"/>
  <c r="AB70" i="5"/>
  <c r="Y70" i="5"/>
  <c r="X70" i="5"/>
  <c r="X72" i="5" s="1"/>
  <c r="U70" i="5"/>
  <c r="T70" i="5"/>
  <c r="P70" i="5"/>
  <c r="L70" i="5"/>
  <c r="H70" i="5"/>
  <c r="E70" i="5"/>
  <c r="D70" i="5"/>
  <c r="D72" i="5" s="1"/>
  <c r="AV69" i="5"/>
  <c r="AR69" i="5"/>
  <c r="AN69" i="5"/>
  <c r="AJ69" i="5"/>
  <c r="AF69" i="5"/>
  <c r="AB69" i="5"/>
  <c r="X69" i="5"/>
  <c r="T69" i="5"/>
  <c r="P69" i="5"/>
  <c r="L69" i="5"/>
  <c r="I69" i="5"/>
  <c r="H69" i="5"/>
  <c r="E69" i="5"/>
  <c r="D69" i="5"/>
  <c r="AW67" i="5"/>
  <c r="AS67" i="5"/>
  <c r="AO67" i="5"/>
  <c r="AK67" i="5"/>
  <c r="AG67" i="5"/>
  <c r="AC67" i="5"/>
  <c r="Y67" i="5"/>
  <c r="U67" i="5"/>
  <c r="Q67" i="5"/>
  <c r="M67" i="5"/>
  <c r="I67" i="5"/>
  <c r="E67" i="5"/>
  <c r="AW66" i="5"/>
  <c r="AS66" i="5"/>
  <c r="AO66" i="5"/>
  <c r="AK66" i="5"/>
  <c r="AG66" i="5"/>
  <c r="AC66" i="5"/>
  <c r="Y66" i="5"/>
  <c r="U66" i="5"/>
  <c r="Q66" i="5"/>
  <c r="M66" i="5"/>
  <c r="I66" i="5"/>
  <c r="E66" i="5"/>
  <c r="AW65" i="5"/>
  <c r="AS65" i="5"/>
  <c r="AO65" i="5"/>
  <c r="AK65" i="5"/>
  <c r="AG65" i="5"/>
  <c r="AC65" i="5"/>
  <c r="Y65" i="5"/>
  <c r="U65" i="5"/>
  <c r="Q65" i="5"/>
  <c r="M65" i="5"/>
  <c r="I65" i="5"/>
  <c r="E65" i="5"/>
  <c r="AW64" i="5"/>
  <c r="AS64" i="5"/>
  <c r="AO64" i="5"/>
  <c r="AK64" i="5"/>
  <c r="AG64" i="5"/>
  <c r="AC64" i="5"/>
  <c r="Y64" i="5"/>
  <c r="U64" i="5"/>
  <c r="Q64" i="5"/>
  <c r="M64" i="5"/>
  <c r="I64" i="5"/>
  <c r="E64" i="5"/>
  <c r="AW63" i="5"/>
  <c r="AS63" i="5"/>
  <c r="AO63" i="5"/>
  <c r="AK63" i="5"/>
  <c r="AG63" i="5"/>
  <c r="AC63" i="5"/>
  <c r="Y63" i="5"/>
  <c r="U63" i="5"/>
  <c r="Q63" i="5"/>
  <c r="M63" i="5"/>
  <c r="I63" i="5"/>
  <c r="E63" i="5"/>
  <c r="AW62" i="5"/>
  <c r="AS62" i="5"/>
  <c r="AO62" i="5"/>
  <c r="AK62" i="5"/>
  <c r="AG62" i="5"/>
  <c r="AC62" i="5"/>
  <c r="Y62" i="5"/>
  <c r="U62" i="5"/>
  <c r="Q62" i="5"/>
  <c r="M62" i="5"/>
  <c r="I62" i="5"/>
  <c r="E62" i="5"/>
  <c r="AW61" i="5"/>
  <c r="AS61" i="5"/>
  <c r="AO61" i="5"/>
  <c r="AK61" i="5"/>
  <c r="AG61" i="5"/>
  <c r="AC61" i="5"/>
  <c r="Y61" i="5"/>
  <c r="Y71" i="5" s="1"/>
  <c r="U61" i="5"/>
  <c r="U69" i="5" s="1"/>
  <c r="Q61" i="5"/>
  <c r="M61" i="5"/>
  <c r="I61" i="5"/>
  <c r="E61" i="5"/>
  <c r="AW60" i="5"/>
  <c r="AS60" i="5"/>
  <c r="AO60" i="5"/>
  <c r="AO70" i="5" s="1"/>
  <c r="AK60" i="5"/>
  <c r="AK69" i="5" s="1"/>
  <c r="AG60" i="5"/>
  <c r="AC60" i="5"/>
  <c r="Y60" i="5"/>
  <c r="U60" i="5"/>
  <c r="Q60" i="5"/>
  <c r="M60" i="5"/>
  <c r="I60" i="5"/>
  <c r="I70" i="5" s="1"/>
  <c r="E60" i="5"/>
  <c r="E71" i="5" s="1"/>
  <c r="AW49" i="5"/>
  <c r="AS49" i="5"/>
  <c r="AO49" i="5"/>
  <c r="AK49" i="5"/>
  <c r="AG49" i="5"/>
  <c r="AC49" i="5"/>
  <c r="Y49" i="5"/>
  <c r="U49" i="5"/>
  <c r="Q49" i="5"/>
  <c r="M49" i="5"/>
  <c r="I49" i="5"/>
  <c r="E49" i="5"/>
  <c r="AW48" i="5"/>
  <c r="AS48" i="5"/>
  <c r="AO48" i="5"/>
  <c r="AK48" i="5"/>
  <c r="AG48" i="5"/>
  <c r="AC48" i="5"/>
  <c r="Y48" i="5"/>
  <c r="U48" i="5"/>
  <c r="Q48" i="5"/>
  <c r="M48" i="5"/>
  <c r="I48" i="5"/>
  <c r="E48" i="5"/>
  <c r="AW47" i="5"/>
  <c r="AS47" i="5"/>
  <c r="AO47" i="5"/>
  <c r="AK47" i="5"/>
  <c r="AG47" i="5"/>
  <c r="AC47" i="5"/>
  <c r="Y47" i="5"/>
  <c r="U47" i="5"/>
  <c r="Q47" i="5"/>
  <c r="M47" i="5"/>
  <c r="I47" i="5"/>
  <c r="E47" i="5"/>
  <c r="AW46" i="5"/>
  <c r="AS46" i="5"/>
  <c r="AO46" i="5"/>
  <c r="AK46" i="5"/>
  <c r="AG46" i="5"/>
  <c r="AC46" i="5"/>
  <c r="Y46" i="5"/>
  <c r="U46" i="5"/>
  <c r="Q46" i="5"/>
  <c r="M46" i="5"/>
  <c r="I46" i="5"/>
  <c r="E46" i="5"/>
  <c r="AW45" i="5"/>
  <c r="AS45" i="5"/>
  <c r="AO45" i="5"/>
  <c r="AK45" i="5"/>
  <c r="AG45" i="5"/>
  <c r="AC45" i="5"/>
  <c r="Y45" i="5"/>
  <c r="U45" i="5"/>
  <c r="Q45" i="5"/>
  <c r="M45" i="5"/>
  <c r="I45" i="5"/>
  <c r="E45" i="5"/>
  <c r="AW44" i="5"/>
  <c r="AS44" i="5"/>
  <c r="AO44" i="5"/>
  <c r="AK44" i="5"/>
  <c r="AG44" i="5"/>
  <c r="AC44" i="5"/>
  <c r="Y44" i="5"/>
  <c r="U44" i="5"/>
  <c r="Q44" i="5"/>
  <c r="M44" i="5"/>
  <c r="I44" i="5"/>
  <c r="E44" i="5"/>
  <c r="AW43" i="5"/>
  <c r="AS43" i="5"/>
  <c r="AO43" i="5"/>
  <c r="AK43" i="5"/>
  <c r="AG43" i="5"/>
  <c r="AC43" i="5"/>
  <c r="Y43" i="5"/>
  <c r="U43" i="5"/>
  <c r="Q43" i="5"/>
  <c r="M43" i="5"/>
  <c r="I43" i="5"/>
  <c r="E43" i="5"/>
  <c r="AW42" i="5"/>
  <c r="AS42" i="5"/>
  <c r="AO42" i="5"/>
  <c r="AK42" i="5"/>
  <c r="AG42" i="5"/>
  <c r="AC42" i="5"/>
  <c r="Y42" i="5"/>
  <c r="U42" i="5"/>
  <c r="Q42" i="5"/>
  <c r="M42" i="5"/>
  <c r="I42" i="5"/>
  <c r="E42" i="5"/>
  <c r="AW31" i="5"/>
  <c r="AS31" i="5"/>
  <c r="AO31" i="5"/>
  <c r="AK31" i="5"/>
  <c r="AG31" i="5"/>
  <c r="AC31" i="5"/>
  <c r="Y31" i="5"/>
  <c r="U31" i="5"/>
  <c r="Q31" i="5"/>
  <c r="M31" i="5"/>
  <c r="I31" i="5"/>
  <c r="E31" i="5"/>
  <c r="AW30" i="5"/>
  <c r="AS30" i="5"/>
  <c r="AO30" i="5"/>
  <c r="AK30" i="5"/>
  <c r="AG30" i="5"/>
  <c r="AC30" i="5"/>
  <c r="Y30" i="5"/>
  <c r="U30" i="5"/>
  <c r="Q30" i="5"/>
  <c r="M30" i="5"/>
  <c r="I30" i="5"/>
  <c r="E30" i="5"/>
  <c r="AW29" i="5"/>
  <c r="AS29" i="5"/>
  <c r="AO29" i="5"/>
  <c r="AK29" i="5"/>
  <c r="AG29" i="5"/>
  <c r="AC29" i="5"/>
  <c r="Y29" i="5"/>
  <c r="U29" i="5"/>
  <c r="Q29" i="5"/>
  <c r="M29" i="5"/>
  <c r="I29" i="5"/>
  <c r="E29" i="5"/>
  <c r="AW28" i="5"/>
  <c r="AS28" i="5"/>
  <c r="AO28" i="5"/>
  <c r="AK28" i="5"/>
  <c r="AG28" i="5"/>
  <c r="AC28" i="5"/>
  <c r="Y28" i="5"/>
  <c r="U28" i="5"/>
  <c r="Q28" i="5"/>
  <c r="M28" i="5"/>
  <c r="I28" i="5"/>
  <c r="E28" i="5"/>
  <c r="AW27" i="5"/>
  <c r="AS27" i="5"/>
  <c r="AO27" i="5"/>
  <c r="AK27" i="5"/>
  <c r="AG27" i="5"/>
  <c r="AC27" i="5"/>
  <c r="Y27" i="5"/>
  <c r="U27" i="5"/>
  <c r="Q27" i="5"/>
  <c r="M27" i="5"/>
  <c r="I27" i="5"/>
  <c r="E27" i="5"/>
  <c r="AW26" i="5"/>
  <c r="AS26" i="5"/>
  <c r="AO26" i="5"/>
  <c r="AK26" i="5"/>
  <c r="AG26" i="5"/>
  <c r="AC26" i="5"/>
  <c r="Y26" i="5"/>
  <c r="U26" i="5"/>
  <c r="Q26" i="5"/>
  <c r="M26" i="5"/>
  <c r="I26" i="5"/>
  <c r="E26" i="5"/>
  <c r="AW25" i="5"/>
  <c r="AS25" i="5"/>
  <c r="AO25" i="5"/>
  <c r="AK25" i="5"/>
  <c r="AG25" i="5"/>
  <c r="AC25" i="5"/>
  <c r="Y25" i="5"/>
  <c r="U25" i="5"/>
  <c r="Q25" i="5"/>
  <c r="M25" i="5"/>
  <c r="I25" i="5"/>
  <c r="E25" i="5"/>
  <c r="I264" i="4"/>
  <c r="H264" i="4"/>
  <c r="I263" i="4"/>
  <c r="H263" i="4"/>
  <c r="I262" i="4"/>
  <c r="H262" i="4"/>
  <c r="I261" i="4"/>
  <c r="H261" i="4"/>
  <c r="I260" i="4"/>
  <c r="H260" i="4"/>
  <c r="I259" i="4"/>
  <c r="H259" i="4"/>
  <c r="N258" i="4"/>
  <c r="M258" i="4"/>
  <c r="I258" i="4"/>
  <c r="H258" i="4"/>
  <c r="S257" i="4"/>
  <c r="R257" i="4"/>
  <c r="N257" i="4"/>
  <c r="M257" i="4"/>
  <c r="I257" i="4"/>
  <c r="H257" i="4"/>
  <c r="X256" i="4"/>
  <c r="W256" i="4"/>
  <c r="S256" i="4"/>
  <c r="R256" i="4"/>
  <c r="N256" i="4"/>
  <c r="M256" i="4"/>
  <c r="I256" i="4"/>
  <c r="H256" i="4"/>
  <c r="X255" i="4"/>
  <c r="W255" i="4"/>
  <c r="S255" i="4"/>
  <c r="R255" i="4"/>
  <c r="N255" i="4"/>
  <c r="M255" i="4"/>
  <c r="I255" i="4"/>
  <c r="H255" i="4"/>
  <c r="X254" i="4"/>
  <c r="W254" i="4"/>
  <c r="S254" i="4"/>
  <c r="R254" i="4"/>
  <c r="N254" i="4"/>
  <c r="M254" i="4"/>
  <c r="I254" i="4"/>
  <c r="H254" i="4"/>
  <c r="D254" i="4"/>
  <c r="C254" i="4"/>
  <c r="S253" i="4"/>
  <c r="R253" i="4"/>
  <c r="I253" i="4"/>
  <c r="H253" i="4"/>
  <c r="D253" i="4"/>
  <c r="C253" i="4"/>
  <c r="X252" i="4"/>
  <c r="W252" i="4"/>
  <c r="S252" i="4"/>
  <c r="R252" i="4"/>
  <c r="N252" i="4"/>
  <c r="M252" i="4"/>
  <c r="I252" i="4"/>
  <c r="H252" i="4"/>
  <c r="D252" i="4"/>
  <c r="C252" i="4"/>
  <c r="X251" i="4"/>
  <c r="W251" i="4"/>
  <c r="S251" i="4"/>
  <c r="R251" i="4"/>
  <c r="N251" i="4"/>
  <c r="M251" i="4"/>
  <c r="I251" i="4"/>
  <c r="H251" i="4"/>
  <c r="D251" i="4"/>
  <c r="C251" i="4"/>
  <c r="X250" i="4"/>
  <c r="W250" i="4"/>
  <c r="S250" i="4"/>
  <c r="R250" i="4"/>
  <c r="N250" i="4"/>
  <c r="M250" i="4"/>
  <c r="I250" i="4"/>
  <c r="H250" i="4"/>
  <c r="D250" i="4"/>
  <c r="C250" i="4"/>
  <c r="X249" i="4"/>
  <c r="W249" i="4"/>
  <c r="S249" i="4"/>
  <c r="R249" i="4"/>
  <c r="N249" i="4"/>
  <c r="M249" i="4"/>
  <c r="I249" i="4"/>
  <c r="H249" i="4"/>
  <c r="D249" i="4"/>
  <c r="C249" i="4"/>
  <c r="X248" i="4"/>
  <c r="W248" i="4"/>
  <c r="S248" i="4"/>
  <c r="R248" i="4"/>
  <c r="N248" i="4"/>
  <c r="M248" i="4"/>
  <c r="I248" i="4"/>
  <c r="H248" i="4"/>
  <c r="D248" i="4"/>
  <c r="C248" i="4"/>
  <c r="X247" i="4"/>
  <c r="W247" i="4"/>
  <c r="S247" i="4"/>
  <c r="R247" i="4"/>
  <c r="N247" i="4"/>
  <c r="M247" i="4"/>
  <c r="I247" i="4"/>
  <c r="H247" i="4"/>
  <c r="D247" i="4"/>
  <c r="C247" i="4"/>
  <c r="X246" i="4"/>
  <c r="W246" i="4"/>
  <c r="S246" i="4"/>
  <c r="R246" i="4"/>
  <c r="N246" i="4"/>
  <c r="M246" i="4"/>
  <c r="I246" i="4"/>
  <c r="H246" i="4"/>
  <c r="D246" i="4"/>
  <c r="C246" i="4"/>
  <c r="X245" i="4"/>
  <c r="W245" i="4"/>
  <c r="S245" i="4"/>
  <c r="R245" i="4"/>
  <c r="N245" i="4"/>
  <c r="M245" i="4"/>
  <c r="I245" i="4"/>
  <c r="H245" i="4"/>
  <c r="D245" i="4"/>
  <c r="C245" i="4"/>
  <c r="X244" i="4"/>
  <c r="W244" i="4"/>
  <c r="S244" i="4"/>
  <c r="R244" i="4"/>
  <c r="N244" i="4"/>
  <c r="M244" i="4"/>
  <c r="I244" i="4"/>
  <c r="H244" i="4"/>
  <c r="D244" i="4"/>
  <c r="C244" i="4"/>
  <c r="X243" i="4"/>
  <c r="W243" i="4"/>
  <c r="S243" i="4"/>
  <c r="R243" i="4"/>
  <c r="N243" i="4"/>
  <c r="M243" i="4"/>
  <c r="I243" i="4"/>
  <c r="H243" i="4"/>
  <c r="D243" i="4"/>
  <c r="C243" i="4"/>
  <c r="X242" i="4"/>
  <c r="W242" i="4"/>
  <c r="S242" i="4"/>
  <c r="R242" i="4"/>
  <c r="N242" i="4"/>
  <c r="M242" i="4"/>
  <c r="I242" i="4"/>
  <c r="H242" i="4"/>
  <c r="D242" i="4"/>
  <c r="C242" i="4"/>
  <c r="X241" i="4"/>
  <c r="W241" i="4"/>
  <c r="S241" i="4"/>
  <c r="R241" i="4"/>
  <c r="N241" i="4"/>
  <c r="M241" i="4"/>
  <c r="I241" i="4"/>
  <c r="H241" i="4"/>
  <c r="D241" i="4"/>
  <c r="C241" i="4"/>
  <c r="X240" i="4"/>
  <c r="W240" i="4"/>
  <c r="S240" i="4"/>
  <c r="R240" i="4"/>
  <c r="N240" i="4"/>
  <c r="M240" i="4"/>
  <c r="I240" i="4"/>
  <c r="H240" i="4"/>
  <c r="D240" i="4"/>
  <c r="C240" i="4"/>
  <c r="X239" i="4"/>
  <c r="W239" i="4"/>
  <c r="S239" i="4"/>
  <c r="R239" i="4"/>
  <c r="N239" i="4"/>
  <c r="M239" i="4"/>
  <c r="I239" i="4"/>
  <c r="H239" i="4"/>
  <c r="D239" i="4"/>
  <c r="C239" i="4"/>
  <c r="X238" i="4"/>
  <c r="W238" i="4"/>
  <c r="S238" i="4"/>
  <c r="R238" i="4"/>
  <c r="N238" i="4"/>
  <c r="M238" i="4"/>
  <c r="I238" i="4"/>
  <c r="H238" i="4"/>
  <c r="D238" i="4"/>
  <c r="C238" i="4"/>
  <c r="X237" i="4"/>
  <c r="W237" i="4"/>
  <c r="S237" i="4"/>
  <c r="R237" i="4"/>
  <c r="N237" i="4"/>
  <c r="M237" i="4"/>
  <c r="I237" i="4"/>
  <c r="H237" i="4"/>
  <c r="D237" i="4"/>
  <c r="C237" i="4"/>
  <c r="X236" i="4"/>
  <c r="W236" i="4"/>
  <c r="S236" i="4"/>
  <c r="R236" i="4"/>
  <c r="N236" i="4"/>
  <c r="M236" i="4"/>
  <c r="I236" i="4"/>
  <c r="H236" i="4"/>
  <c r="D236" i="4"/>
  <c r="C236" i="4"/>
  <c r="X235" i="4"/>
  <c r="W235" i="4"/>
  <c r="S235" i="4"/>
  <c r="R235" i="4"/>
  <c r="N235" i="4"/>
  <c r="M235" i="4"/>
  <c r="I235" i="4"/>
  <c r="H235" i="4"/>
  <c r="D235" i="4"/>
  <c r="C235" i="4"/>
  <c r="X234" i="4"/>
  <c r="W234" i="4"/>
  <c r="S234" i="4"/>
  <c r="R234" i="4"/>
  <c r="N234" i="4"/>
  <c r="M234" i="4"/>
  <c r="I234" i="4"/>
  <c r="H234" i="4"/>
  <c r="D234" i="4"/>
  <c r="C234" i="4"/>
  <c r="X233" i="4"/>
  <c r="W233" i="4"/>
  <c r="S233" i="4"/>
  <c r="R233" i="4"/>
  <c r="N233" i="4"/>
  <c r="M233" i="4"/>
  <c r="I233" i="4"/>
  <c r="H233" i="4"/>
  <c r="D233" i="4"/>
  <c r="C233" i="4"/>
  <c r="X232" i="4"/>
  <c r="W232" i="4"/>
  <c r="S232" i="4"/>
  <c r="R232" i="4"/>
  <c r="N232" i="4"/>
  <c r="M232" i="4"/>
  <c r="I232" i="4"/>
  <c r="H232" i="4"/>
  <c r="D232" i="4"/>
  <c r="C232" i="4"/>
  <c r="X231" i="4"/>
  <c r="W231" i="4"/>
  <c r="S231" i="4"/>
  <c r="R231" i="4"/>
  <c r="N231" i="4"/>
  <c r="M231" i="4"/>
  <c r="D231" i="4"/>
  <c r="C231" i="4"/>
  <c r="X230" i="4"/>
  <c r="W230" i="4"/>
  <c r="N230" i="4"/>
  <c r="M230" i="4"/>
  <c r="I230" i="4"/>
  <c r="H230" i="4"/>
  <c r="D230" i="4"/>
  <c r="C230" i="4"/>
  <c r="X229" i="4"/>
  <c r="W229" i="4"/>
  <c r="S229" i="4"/>
  <c r="R229" i="4"/>
  <c r="N229" i="4"/>
  <c r="M229" i="4"/>
  <c r="I229" i="4"/>
  <c r="H229" i="4"/>
  <c r="D229" i="4"/>
  <c r="C229" i="4"/>
  <c r="X228" i="4"/>
  <c r="W228" i="4"/>
  <c r="S228" i="4"/>
  <c r="R228" i="4"/>
  <c r="N228" i="4"/>
  <c r="M228" i="4"/>
  <c r="I228" i="4"/>
  <c r="H228" i="4"/>
  <c r="D228" i="4"/>
  <c r="C228" i="4"/>
  <c r="X227" i="4"/>
  <c r="W227" i="4"/>
  <c r="S227" i="4"/>
  <c r="R227" i="4"/>
  <c r="N227" i="4"/>
  <c r="M227" i="4"/>
  <c r="I227" i="4"/>
  <c r="H227" i="4"/>
  <c r="D227" i="4"/>
  <c r="C227" i="4"/>
  <c r="X226" i="4"/>
  <c r="W226" i="4"/>
  <c r="S226" i="4"/>
  <c r="R226" i="4"/>
  <c r="N226" i="4"/>
  <c r="M226" i="4"/>
  <c r="I226" i="4"/>
  <c r="H226" i="4"/>
  <c r="D226" i="4"/>
  <c r="C226" i="4"/>
  <c r="X225" i="4"/>
  <c r="W225" i="4"/>
  <c r="S225" i="4"/>
  <c r="R225" i="4"/>
  <c r="N225" i="4"/>
  <c r="M225" i="4"/>
  <c r="I225" i="4"/>
  <c r="H225" i="4"/>
  <c r="D225" i="4"/>
  <c r="C225" i="4"/>
  <c r="X224" i="4"/>
  <c r="W224" i="4"/>
  <c r="S224" i="4"/>
  <c r="R224" i="4"/>
  <c r="N224" i="4"/>
  <c r="M224" i="4"/>
  <c r="I224" i="4"/>
  <c r="H224" i="4"/>
  <c r="D224" i="4"/>
  <c r="C224" i="4"/>
  <c r="X223" i="4"/>
  <c r="W223" i="4"/>
  <c r="S223" i="4"/>
  <c r="R223" i="4"/>
  <c r="N223" i="4"/>
  <c r="M223" i="4"/>
  <c r="I223" i="4"/>
  <c r="H223" i="4"/>
  <c r="D223" i="4"/>
  <c r="C223" i="4"/>
  <c r="X222" i="4"/>
  <c r="W222" i="4"/>
  <c r="S222" i="4"/>
  <c r="R222" i="4"/>
  <c r="N222" i="4"/>
  <c r="M222" i="4"/>
  <c r="I222" i="4"/>
  <c r="H222" i="4"/>
  <c r="D222" i="4"/>
  <c r="C222" i="4"/>
  <c r="X221" i="4"/>
  <c r="W221" i="4"/>
  <c r="S221" i="4"/>
  <c r="R221" i="4"/>
  <c r="N221" i="4"/>
  <c r="M221" i="4"/>
  <c r="I221" i="4"/>
  <c r="H221" i="4"/>
  <c r="D221" i="4"/>
  <c r="C221" i="4"/>
  <c r="X220" i="4"/>
  <c r="W220" i="4"/>
  <c r="S220" i="4"/>
  <c r="R220" i="4"/>
  <c r="I220" i="4"/>
  <c r="H220" i="4"/>
  <c r="D220" i="4"/>
  <c r="C220" i="4"/>
  <c r="X219" i="4"/>
  <c r="W219" i="4"/>
  <c r="S219" i="4"/>
  <c r="R219" i="4"/>
  <c r="N219" i="4"/>
  <c r="M219" i="4"/>
  <c r="I219" i="4"/>
  <c r="H219" i="4"/>
  <c r="D219" i="4"/>
  <c r="C219" i="4"/>
  <c r="Y208" i="4"/>
  <c r="D144" i="4"/>
  <c r="C144" i="4"/>
  <c r="S143" i="4"/>
  <c r="R143" i="4"/>
  <c r="D143" i="4"/>
  <c r="C143" i="4"/>
  <c r="S142" i="4"/>
  <c r="R142" i="4"/>
  <c r="N142" i="4"/>
  <c r="M142" i="4"/>
  <c r="I142" i="4"/>
  <c r="H142" i="4"/>
  <c r="D142" i="4"/>
  <c r="C142" i="4"/>
  <c r="S141" i="4"/>
  <c r="R141" i="4"/>
  <c r="N141" i="4"/>
  <c r="M141" i="4"/>
  <c r="I141" i="4"/>
  <c r="H141" i="4"/>
  <c r="D141" i="4"/>
  <c r="C141" i="4"/>
  <c r="S140" i="4"/>
  <c r="R140" i="4"/>
  <c r="N140" i="4"/>
  <c r="M140" i="4"/>
  <c r="I140" i="4"/>
  <c r="H140" i="4"/>
  <c r="D140" i="4"/>
  <c r="C140" i="4"/>
  <c r="S139" i="4"/>
  <c r="R139" i="4"/>
  <c r="N139" i="4"/>
  <c r="M139" i="4"/>
  <c r="I139" i="4"/>
  <c r="H139" i="4"/>
  <c r="D139" i="4"/>
  <c r="C139" i="4"/>
  <c r="X138" i="4"/>
  <c r="W138" i="4"/>
  <c r="S138" i="4"/>
  <c r="R138" i="4"/>
  <c r="N138" i="4"/>
  <c r="M138" i="4"/>
  <c r="I138" i="4"/>
  <c r="H138" i="4"/>
  <c r="D138" i="4"/>
  <c r="C138" i="4"/>
  <c r="X137" i="4"/>
  <c r="W137" i="4"/>
  <c r="S137" i="4"/>
  <c r="R137" i="4"/>
  <c r="N137" i="4"/>
  <c r="M137" i="4"/>
  <c r="I137" i="4"/>
  <c r="H137" i="4"/>
  <c r="D137" i="4"/>
  <c r="C137" i="4"/>
  <c r="X136" i="4"/>
  <c r="W136" i="4"/>
  <c r="S136" i="4"/>
  <c r="R136" i="4"/>
  <c r="N136" i="4"/>
  <c r="M136" i="4"/>
  <c r="I136" i="4"/>
  <c r="H136" i="4"/>
  <c r="D136" i="4"/>
  <c r="C136" i="4"/>
  <c r="X135" i="4"/>
  <c r="W135" i="4"/>
  <c r="S135" i="4"/>
  <c r="R135" i="4"/>
  <c r="N135" i="4"/>
  <c r="M135" i="4"/>
  <c r="I135" i="4"/>
  <c r="H135" i="4"/>
  <c r="D135" i="4"/>
  <c r="C135" i="4"/>
  <c r="X134" i="4"/>
  <c r="W134" i="4"/>
  <c r="S134" i="4"/>
  <c r="R134" i="4"/>
  <c r="N134" i="4"/>
  <c r="M134" i="4"/>
  <c r="I134" i="4"/>
  <c r="H134" i="4"/>
  <c r="D134" i="4"/>
  <c r="C134" i="4"/>
  <c r="X133" i="4"/>
  <c r="W133" i="4"/>
  <c r="S133" i="4"/>
  <c r="R133" i="4"/>
  <c r="N133" i="4"/>
  <c r="M133" i="4"/>
  <c r="I133" i="4"/>
  <c r="H133" i="4"/>
  <c r="D133" i="4"/>
  <c r="C133" i="4"/>
  <c r="N132" i="4"/>
  <c r="M132" i="4"/>
  <c r="I132" i="4"/>
  <c r="H132" i="4"/>
  <c r="D132" i="4"/>
  <c r="C132" i="4"/>
  <c r="X131" i="4"/>
  <c r="W131" i="4"/>
  <c r="S131" i="4"/>
  <c r="R131" i="4"/>
  <c r="N131" i="4"/>
  <c r="M131" i="4"/>
  <c r="I131" i="4"/>
  <c r="H131" i="4"/>
  <c r="D131" i="4"/>
  <c r="C131" i="4"/>
  <c r="X130" i="4"/>
  <c r="W130" i="4"/>
  <c r="S130" i="4"/>
  <c r="R130" i="4"/>
  <c r="N130" i="4"/>
  <c r="M130" i="4"/>
  <c r="I130" i="4"/>
  <c r="H130" i="4"/>
  <c r="D130" i="4"/>
  <c r="C130" i="4"/>
  <c r="X129" i="4"/>
  <c r="W129" i="4"/>
  <c r="S129" i="4"/>
  <c r="R129" i="4"/>
  <c r="N129" i="4"/>
  <c r="M129" i="4"/>
  <c r="I129" i="4"/>
  <c r="H129" i="4"/>
  <c r="D129" i="4"/>
  <c r="C129" i="4"/>
  <c r="X128" i="4"/>
  <c r="W128" i="4"/>
  <c r="S128" i="4"/>
  <c r="R128" i="4"/>
  <c r="N128" i="4"/>
  <c r="M128" i="4"/>
  <c r="I128" i="4"/>
  <c r="H128" i="4"/>
  <c r="D128" i="4"/>
  <c r="C128" i="4"/>
  <c r="X127" i="4"/>
  <c r="W127" i="4"/>
  <c r="S127" i="4"/>
  <c r="R127" i="4"/>
  <c r="N127" i="4"/>
  <c r="M127" i="4"/>
  <c r="I127" i="4"/>
  <c r="H127" i="4"/>
  <c r="D127" i="4"/>
  <c r="C127" i="4"/>
  <c r="X126" i="4"/>
  <c r="W126" i="4"/>
  <c r="S126" i="4"/>
  <c r="R126" i="4"/>
  <c r="N126" i="4"/>
  <c r="M126" i="4"/>
  <c r="I126" i="4"/>
  <c r="H126" i="4"/>
  <c r="D126" i="4"/>
  <c r="C126" i="4"/>
  <c r="X125" i="4"/>
  <c r="W125" i="4"/>
  <c r="S125" i="4"/>
  <c r="R125" i="4"/>
  <c r="N125" i="4"/>
  <c r="M125" i="4"/>
  <c r="I125" i="4"/>
  <c r="H125" i="4"/>
  <c r="D125" i="4"/>
  <c r="C125" i="4"/>
  <c r="X124" i="4"/>
  <c r="W124" i="4"/>
  <c r="S124" i="4"/>
  <c r="R124" i="4"/>
  <c r="N124" i="4"/>
  <c r="M124" i="4"/>
  <c r="I124" i="4"/>
  <c r="H124" i="4"/>
  <c r="D124" i="4"/>
  <c r="C124" i="4"/>
  <c r="Y113" i="4"/>
  <c r="O113" i="4"/>
  <c r="E113" i="4"/>
  <c r="S75" i="4"/>
  <c r="R75" i="4"/>
  <c r="S74" i="4"/>
  <c r="R74" i="4"/>
  <c r="I74" i="4"/>
  <c r="H74" i="4"/>
  <c r="X73" i="4"/>
  <c r="W73" i="4"/>
  <c r="S73" i="4"/>
  <c r="R73" i="4"/>
  <c r="I73" i="4"/>
  <c r="H73" i="4"/>
  <c r="X72" i="4"/>
  <c r="W72" i="4"/>
  <c r="S72" i="4"/>
  <c r="R72" i="4"/>
  <c r="I72" i="4"/>
  <c r="H72" i="4"/>
  <c r="X71" i="4"/>
  <c r="W71" i="4"/>
  <c r="S71" i="4"/>
  <c r="R71" i="4"/>
  <c r="N71" i="4"/>
  <c r="M71" i="4"/>
  <c r="I71" i="4"/>
  <c r="H71" i="4"/>
  <c r="D71" i="4"/>
  <c r="C71" i="4"/>
  <c r="X70" i="4"/>
  <c r="W70" i="4"/>
  <c r="S70" i="4"/>
  <c r="R70" i="4"/>
  <c r="N70" i="4"/>
  <c r="M70" i="4"/>
  <c r="I70" i="4"/>
  <c r="H70" i="4"/>
  <c r="D70" i="4"/>
  <c r="C70" i="4"/>
  <c r="X69" i="4"/>
  <c r="W69" i="4"/>
  <c r="S69" i="4"/>
  <c r="R69" i="4"/>
  <c r="N69" i="4"/>
  <c r="M69" i="4"/>
  <c r="I69" i="4"/>
  <c r="H69" i="4"/>
  <c r="D69" i="4"/>
  <c r="C69" i="4"/>
  <c r="X68" i="4"/>
  <c r="W68" i="4"/>
  <c r="S68" i="4"/>
  <c r="R68" i="4"/>
  <c r="N68" i="4"/>
  <c r="M68" i="4"/>
  <c r="I68" i="4"/>
  <c r="H68" i="4"/>
  <c r="D68" i="4"/>
  <c r="C68" i="4"/>
  <c r="X67" i="4"/>
  <c r="W67" i="4"/>
  <c r="S67" i="4"/>
  <c r="R67" i="4"/>
  <c r="N67" i="4"/>
  <c r="M67" i="4"/>
  <c r="I67" i="4"/>
  <c r="H67" i="4"/>
  <c r="D67" i="4"/>
  <c r="C67" i="4"/>
  <c r="X66" i="4"/>
  <c r="W66" i="4"/>
  <c r="S66" i="4"/>
  <c r="R66" i="4"/>
  <c r="N66" i="4"/>
  <c r="M66" i="4"/>
  <c r="I66" i="4"/>
  <c r="H66" i="4"/>
  <c r="D66" i="4"/>
  <c r="C66" i="4"/>
  <c r="X65" i="4"/>
  <c r="W65" i="4"/>
  <c r="S65" i="4"/>
  <c r="R65" i="4"/>
  <c r="N65" i="4"/>
  <c r="M65" i="4"/>
  <c r="I65" i="4"/>
  <c r="H65" i="4"/>
  <c r="D65" i="4"/>
  <c r="C65" i="4"/>
  <c r="X64" i="4"/>
  <c r="W64" i="4"/>
  <c r="S64" i="4"/>
  <c r="R64" i="4"/>
  <c r="N64" i="4"/>
  <c r="M64" i="4"/>
  <c r="I64" i="4"/>
  <c r="H64" i="4"/>
  <c r="D64" i="4"/>
  <c r="C64" i="4"/>
  <c r="X63" i="4"/>
  <c r="W63" i="4"/>
  <c r="S63" i="4"/>
  <c r="R63" i="4"/>
  <c r="N63" i="4"/>
  <c r="M63" i="4"/>
  <c r="I63" i="4"/>
  <c r="H63" i="4"/>
  <c r="D63" i="4"/>
  <c r="C63" i="4"/>
  <c r="X62" i="4"/>
  <c r="W62" i="4"/>
  <c r="S62" i="4"/>
  <c r="R62" i="4"/>
  <c r="N62" i="4"/>
  <c r="M62" i="4"/>
  <c r="I62" i="4"/>
  <c r="H62" i="4"/>
  <c r="D62" i="4"/>
  <c r="C62" i="4"/>
  <c r="X61" i="4"/>
  <c r="W61" i="4"/>
  <c r="S61" i="4"/>
  <c r="R61" i="4"/>
  <c r="N61" i="4"/>
  <c r="M61" i="4"/>
  <c r="I61" i="4"/>
  <c r="H61" i="4"/>
  <c r="D61" i="4"/>
  <c r="C61" i="4"/>
  <c r="X60" i="4"/>
  <c r="W60" i="4"/>
  <c r="S60" i="4"/>
  <c r="R60" i="4"/>
  <c r="N60" i="4"/>
  <c r="M60" i="4"/>
  <c r="I60" i="4"/>
  <c r="H60" i="4"/>
  <c r="D60" i="4"/>
  <c r="C60" i="4"/>
  <c r="X59" i="4"/>
  <c r="W59" i="4"/>
  <c r="S59" i="4"/>
  <c r="R59" i="4"/>
  <c r="N59" i="4"/>
  <c r="M59" i="4"/>
  <c r="I59" i="4"/>
  <c r="H59" i="4"/>
  <c r="D59" i="4"/>
  <c r="C59" i="4"/>
  <c r="X58" i="4"/>
  <c r="W58" i="4"/>
  <c r="S58" i="4"/>
  <c r="R58" i="4"/>
  <c r="N58" i="4"/>
  <c r="M58" i="4"/>
  <c r="I58" i="4"/>
  <c r="H58" i="4"/>
  <c r="D58" i="4"/>
  <c r="C58" i="4"/>
  <c r="X57" i="4"/>
  <c r="W57" i="4"/>
  <c r="S57" i="4"/>
  <c r="R57" i="4"/>
  <c r="N57" i="4"/>
  <c r="M57" i="4"/>
  <c r="I57" i="4"/>
  <c r="H57" i="4"/>
  <c r="D57" i="4"/>
  <c r="C57" i="4"/>
  <c r="X56" i="4"/>
  <c r="W56" i="4"/>
  <c r="S56" i="4"/>
  <c r="R56" i="4"/>
  <c r="N56" i="4"/>
  <c r="M56" i="4"/>
  <c r="I56" i="4"/>
  <c r="H56" i="4"/>
  <c r="D56" i="4"/>
  <c r="C56" i="4"/>
  <c r="X55" i="4"/>
  <c r="W55" i="4"/>
  <c r="S55" i="4"/>
  <c r="R55" i="4"/>
  <c r="N55" i="4"/>
  <c r="M55" i="4"/>
  <c r="I55" i="4"/>
  <c r="H55" i="4"/>
  <c r="D55" i="4"/>
  <c r="C55" i="4"/>
  <c r="X54" i="4"/>
  <c r="W54" i="4"/>
  <c r="S54" i="4"/>
  <c r="R54" i="4"/>
  <c r="N54" i="4"/>
  <c r="M54" i="4"/>
  <c r="I54" i="4"/>
  <c r="H54" i="4"/>
  <c r="D54" i="4"/>
  <c r="C54" i="4"/>
  <c r="X53" i="4"/>
  <c r="W53" i="4"/>
  <c r="S53" i="4"/>
  <c r="R53" i="4"/>
  <c r="N53" i="4"/>
  <c r="M53" i="4"/>
  <c r="I53" i="4"/>
  <c r="H53" i="4"/>
  <c r="D53" i="4"/>
  <c r="C53" i="4"/>
  <c r="X52" i="4"/>
  <c r="W52" i="4"/>
  <c r="S52" i="4"/>
  <c r="R52" i="4"/>
  <c r="N52" i="4"/>
  <c r="M52" i="4"/>
  <c r="I52" i="4"/>
  <c r="H52" i="4"/>
  <c r="D52" i="4"/>
  <c r="C52" i="4"/>
  <c r="X51" i="4"/>
  <c r="W51" i="4"/>
  <c r="S51" i="4"/>
  <c r="R51" i="4"/>
  <c r="N51" i="4"/>
  <c r="M51" i="4"/>
  <c r="I51" i="4"/>
  <c r="H51" i="4"/>
  <c r="D51" i="4"/>
  <c r="C51" i="4"/>
  <c r="X50" i="4"/>
  <c r="W50" i="4"/>
  <c r="S50" i="4"/>
  <c r="R50" i="4"/>
  <c r="N50" i="4"/>
  <c r="M50" i="4"/>
  <c r="I50" i="4"/>
  <c r="H50" i="4"/>
  <c r="D50" i="4"/>
  <c r="C50" i="4"/>
  <c r="X49" i="4"/>
  <c r="W49" i="4"/>
  <c r="S49" i="4"/>
  <c r="R49" i="4"/>
  <c r="N49" i="4"/>
  <c r="M49" i="4"/>
  <c r="I49" i="4"/>
  <c r="H49" i="4"/>
  <c r="D49" i="4"/>
  <c r="C49" i="4"/>
  <c r="X48" i="4"/>
  <c r="W48" i="4"/>
  <c r="S48" i="4"/>
  <c r="R48" i="4"/>
  <c r="N48" i="4"/>
  <c r="M48" i="4"/>
  <c r="I48" i="4"/>
  <c r="H48" i="4"/>
  <c r="D48" i="4"/>
  <c r="C48" i="4"/>
  <c r="X47" i="4"/>
  <c r="W47" i="4"/>
  <c r="S47" i="4"/>
  <c r="R47" i="4"/>
  <c r="N47" i="4"/>
  <c r="M47" i="4"/>
  <c r="I47" i="4"/>
  <c r="H47" i="4"/>
  <c r="D47" i="4"/>
  <c r="C47" i="4"/>
  <c r="O36" i="4"/>
  <c r="N135" i="3"/>
  <c r="M135" i="3"/>
  <c r="N134" i="3"/>
  <c r="M134" i="3"/>
  <c r="S133" i="3"/>
  <c r="R133" i="3"/>
  <c r="N133" i="3"/>
  <c r="M133" i="3"/>
  <c r="S132" i="3"/>
  <c r="R132" i="3"/>
  <c r="N132" i="3"/>
  <c r="M132" i="3"/>
  <c r="S131" i="3"/>
  <c r="R131" i="3"/>
  <c r="N131" i="3"/>
  <c r="M131" i="3"/>
  <c r="S130" i="3"/>
  <c r="R130" i="3"/>
  <c r="N130" i="3"/>
  <c r="M130" i="3"/>
  <c r="X129" i="3"/>
  <c r="W129" i="3"/>
  <c r="S129" i="3"/>
  <c r="R129" i="3"/>
  <c r="N129" i="3"/>
  <c r="M129" i="3"/>
  <c r="D129" i="3"/>
  <c r="C129" i="3"/>
  <c r="X128" i="3"/>
  <c r="W128" i="3"/>
  <c r="S128" i="3"/>
  <c r="R128" i="3"/>
  <c r="N128" i="3"/>
  <c r="M128" i="3"/>
  <c r="D128" i="3"/>
  <c r="C128" i="3"/>
  <c r="X127" i="3"/>
  <c r="W127" i="3"/>
  <c r="S127" i="3"/>
  <c r="R127" i="3"/>
  <c r="N127" i="3"/>
  <c r="M127" i="3"/>
  <c r="D127" i="3"/>
  <c r="C127" i="3"/>
  <c r="X126" i="3"/>
  <c r="W126" i="3"/>
  <c r="S126" i="3"/>
  <c r="R126" i="3"/>
  <c r="N126" i="3"/>
  <c r="M126" i="3"/>
  <c r="I126" i="3"/>
  <c r="H126" i="3"/>
  <c r="D126" i="3"/>
  <c r="C126" i="3"/>
  <c r="X125" i="3"/>
  <c r="W125" i="3"/>
  <c r="S125" i="3"/>
  <c r="R125" i="3"/>
  <c r="N125" i="3"/>
  <c r="M125" i="3"/>
  <c r="I125" i="3"/>
  <c r="H125" i="3"/>
  <c r="D125" i="3"/>
  <c r="C125" i="3"/>
  <c r="X124" i="3"/>
  <c r="W124" i="3"/>
  <c r="S124" i="3"/>
  <c r="R124" i="3"/>
  <c r="N124" i="3"/>
  <c r="M124" i="3"/>
  <c r="I124" i="3"/>
  <c r="H124" i="3"/>
  <c r="D124" i="3"/>
  <c r="C124" i="3"/>
  <c r="X123" i="3"/>
  <c r="W123" i="3"/>
  <c r="S123" i="3"/>
  <c r="R123" i="3"/>
  <c r="N123" i="3"/>
  <c r="M123" i="3"/>
  <c r="I123" i="3"/>
  <c r="H123" i="3"/>
  <c r="D123" i="3"/>
  <c r="C123" i="3"/>
  <c r="X122" i="3"/>
  <c r="W122" i="3"/>
  <c r="S122" i="3"/>
  <c r="R122" i="3"/>
  <c r="N122" i="3"/>
  <c r="M122" i="3"/>
  <c r="I122" i="3"/>
  <c r="H122" i="3"/>
  <c r="D122" i="3"/>
  <c r="C122" i="3"/>
  <c r="X121" i="3"/>
  <c r="W121" i="3"/>
  <c r="N121" i="3"/>
  <c r="M121" i="3"/>
  <c r="I121" i="3"/>
  <c r="H121" i="3"/>
  <c r="D121" i="3"/>
  <c r="C121" i="3"/>
  <c r="X120" i="3"/>
  <c r="W120" i="3"/>
  <c r="S120" i="3"/>
  <c r="R120" i="3"/>
  <c r="N120" i="3"/>
  <c r="M120" i="3"/>
  <c r="I120" i="3"/>
  <c r="H120" i="3"/>
  <c r="D120" i="3"/>
  <c r="C120" i="3"/>
  <c r="X119" i="3"/>
  <c r="W119" i="3"/>
  <c r="S119" i="3"/>
  <c r="R119" i="3"/>
  <c r="N119" i="3"/>
  <c r="M119" i="3"/>
  <c r="I119" i="3"/>
  <c r="H119" i="3"/>
  <c r="D119" i="3"/>
  <c r="C119" i="3"/>
  <c r="X118" i="3"/>
  <c r="W118" i="3"/>
  <c r="S118" i="3"/>
  <c r="R118" i="3"/>
  <c r="N118" i="3"/>
  <c r="M118" i="3"/>
  <c r="I118" i="3"/>
  <c r="H118" i="3"/>
  <c r="D118" i="3"/>
  <c r="C118" i="3"/>
  <c r="X117" i="3"/>
  <c r="W117" i="3"/>
  <c r="S117" i="3"/>
  <c r="R117" i="3"/>
  <c r="N117" i="3"/>
  <c r="M117" i="3"/>
  <c r="I117" i="3"/>
  <c r="H117" i="3"/>
  <c r="D117" i="3"/>
  <c r="C117" i="3"/>
  <c r="X116" i="3"/>
  <c r="W116" i="3"/>
  <c r="S116" i="3"/>
  <c r="R116" i="3"/>
  <c r="N116" i="3"/>
  <c r="M116" i="3"/>
  <c r="I116" i="3"/>
  <c r="H116" i="3"/>
  <c r="D116" i="3"/>
  <c r="C116" i="3"/>
  <c r="X115" i="3"/>
  <c r="W115" i="3"/>
  <c r="S115" i="3"/>
  <c r="R115" i="3"/>
  <c r="N115" i="3"/>
  <c r="M115" i="3"/>
  <c r="I115" i="3"/>
  <c r="H115" i="3"/>
  <c r="D115" i="3"/>
  <c r="C115" i="3"/>
  <c r="X114" i="3"/>
  <c r="W114" i="3"/>
  <c r="S114" i="3"/>
  <c r="R114" i="3"/>
  <c r="N114" i="3"/>
  <c r="M114" i="3"/>
  <c r="I114" i="3"/>
  <c r="H114" i="3"/>
  <c r="D114" i="3"/>
  <c r="C114" i="3"/>
  <c r="S61" i="3"/>
  <c r="R61" i="3"/>
  <c r="D61" i="3"/>
  <c r="C61" i="3"/>
  <c r="X60" i="3"/>
  <c r="W60" i="3"/>
  <c r="S60" i="3"/>
  <c r="R60" i="3"/>
  <c r="I60" i="3"/>
  <c r="H60" i="3"/>
  <c r="D60" i="3"/>
  <c r="C60" i="3"/>
  <c r="X59" i="3"/>
  <c r="W59" i="3"/>
  <c r="S59" i="3"/>
  <c r="R59" i="3"/>
  <c r="I59" i="3"/>
  <c r="H59" i="3"/>
  <c r="D59" i="3"/>
  <c r="C59" i="3"/>
  <c r="X58" i="3"/>
  <c r="W58" i="3"/>
  <c r="S58" i="3"/>
  <c r="R58" i="3"/>
  <c r="I58" i="3"/>
  <c r="H58" i="3"/>
  <c r="D58" i="3"/>
  <c r="C58" i="3"/>
  <c r="X57" i="3"/>
  <c r="W57" i="3"/>
  <c r="S57" i="3"/>
  <c r="R57" i="3"/>
  <c r="I57" i="3"/>
  <c r="H57" i="3"/>
  <c r="D57" i="3"/>
  <c r="C57" i="3"/>
  <c r="X56" i="3"/>
  <c r="W56" i="3"/>
  <c r="S56" i="3"/>
  <c r="R56" i="3"/>
  <c r="N56" i="3"/>
  <c r="M56" i="3"/>
  <c r="I56" i="3"/>
  <c r="H56" i="3"/>
  <c r="D56" i="3"/>
  <c r="C56" i="3"/>
  <c r="X55" i="3"/>
  <c r="W55" i="3"/>
  <c r="S55" i="3"/>
  <c r="R55" i="3"/>
  <c r="N55" i="3"/>
  <c r="M55" i="3"/>
  <c r="I55" i="3"/>
  <c r="H55" i="3"/>
  <c r="D55" i="3"/>
  <c r="C55" i="3"/>
  <c r="X54" i="3"/>
  <c r="W54" i="3"/>
  <c r="S54" i="3"/>
  <c r="R54" i="3"/>
  <c r="N54" i="3"/>
  <c r="M54" i="3"/>
  <c r="I54" i="3"/>
  <c r="H54" i="3"/>
  <c r="D54" i="3"/>
  <c r="C54" i="3"/>
  <c r="X53" i="3"/>
  <c r="W53" i="3"/>
  <c r="S53" i="3"/>
  <c r="R53" i="3"/>
  <c r="N53" i="3"/>
  <c r="M53" i="3"/>
  <c r="I53" i="3"/>
  <c r="H53" i="3"/>
  <c r="D53" i="3"/>
  <c r="C53" i="3"/>
  <c r="X52" i="3"/>
  <c r="W52" i="3"/>
  <c r="S52" i="3"/>
  <c r="R52" i="3"/>
  <c r="N52" i="3"/>
  <c r="M52" i="3"/>
  <c r="I52" i="3"/>
  <c r="H52" i="3"/>
  <c r="D52" i="3"/>
  <c r="C52" i="3"/>
  <c r="X51" i="3"/>
  <c r="W51" i="3"/>
  <c r="S51" i="3"/>
  <c r="R51" i="3"/>
  <c r="N51" i="3"/>
  <c r="M51" i="3"/>
  <c r="I51" i="3"/>
  <c r="H51" i="3"/>
  <c r="D51" i="3"/>
  <c r="C51" i="3"/>
  <c r="X50" i="3"/>
  <c r="W50" i="3"/>
  <c r="S50" i="3"/>
  <c r="R50" i="3"/>
  <c r="N50" i="3"/>
  <c r="M50" i="3"/>
  <c r="I50" i="3"/>
  <c r="H50" i="3"/>
  <c r="D50" i="3"/>
  <c r="C50" i="3"/>
  <c r="X49" i="3"/>
  <c r="W49" i="3"/>
  <c r="S49" i="3"/>
  <c r="R49" i="3"/>
  <c r="N49" i="3"/>
  <c r="M49" i="3"/>
  <c r="I49" i="3"/>
  <c r="H49" i="3"/>
  <c r="D49" i="3"/>
  <c r="C49" i="3"/>
  <c r="X48" i="3"/>
  <c r="W48" i="3"/>
  <c r="S48" i="3"/>
  <c r="R48" i="3"/>
  <c r="N48" i="3"/>
  <c r="M48" i="3"/>
  <c r="I48" i="3"/>
  <c r="H48" i="3"/>
  <c r="D48" i="3"/>
  <c r="C48" i="3"/>
  <c r="X47" i="3"/>
  <c r="W47" i="3"/>
  <c r="S47" i="3"/>
  <c r="R47" i="3"/>
  <c r="N47" i="3"/>
  <c r="M47" i="3"/>
  <c r="I47" i="3"/>
  <c r="H47" i="3"/>
  <c r="D47" i="3"/>
  <c r="C47" i="3"/>
  <c r="X46" i="3"/>
  <c r="W46" i="3"/>
  <c r="S46" i="3"/>
  <c r="R46" i="3"/>
  <c r="N46" i="3"/>
  <c r="M46" i="3"/>
  <c r="I46" i="3"/>
  <c r="H46" i="3"/>
  <c r="D46" i="3"/>
  <c r="C46" i="3"/>
  <c r="X45" i="3"/>
  <c r="W45" i="3"/>
  <c r="S45" i="3"/>
  <c r="R45" i="3"/>
  <c r="N45" i="3"/>
  <c r="M45" i="3"/>
  <c r="I45" i="3"/>
  <c r="H45" i="3"/>
  <c r="D45" i="3"/>
  <c r="C45" i="3"/>
  <c r="X44" i="3"/>
  <c r="W44" i="3"/>
  <c r="S44" i="3"/>
  <c r="R44" i="3"/>
  <c r="N44" i="3"/>
  <c r="M44" i="3"/>
  <c r="I44" i="3"/>
  <c r="H44" i="3"/>
  <c r="D44" i="3"/>
  <c r="C44" i="3"/>
  <c r="X43" i="3"/>
  <c r="W43" i="3"/>
  <c r="S43" i="3"/>
  <c r="R43" i="3"/>
  <c r="N43" i="3"/>
  <c r="M43" i="3"/>
  <c r="I43" i="3"/>
  <c r="H43" i="3"/>
  <c r="D43" i="3"/>
  <c r="C43" i="3"/>
  <c r="X42" i="3"/>
  <c r="W42" i="3"/>
  <c r="S42" i="3"/>
  <c r="R42" i="3"/>
  <c r="N42" i="3"/>
  <c r="M42" i="3"/>
  <c r="I42" i="3"/>
  <c r="H42" i="3"/>
  <c r="D42" i="3"/>
  <c r="C42" i="3"/>
  <c r="N237" i="2"/>
  <c r="M237" i="2"/>
  <c r="N236" i="2"/>
  <c r="M236" i="2"/>
  <c r="D236" i="2"/>
  <c r="C236" i="2"/>
  <c r="N235" i="2"/>
  <c r="M235" i="2"/>
  <c r="D235" i="2"/>
  <c r="C235" i="2"/>
  <c r="X234" i="2"/>
  <c r="W234" i="2"/>
  <c r="N234" i="2"/>
  <c r="M234" i="2"/>
  <c r="D234" i="2"/>
  <c r="C234" i="2"/>
  <c r="X233" i="2"/>
  <c r="W233" i="2"/>
  <c r="N233" i="2"/>
  <c r="M233" i="2"/>
  <c r="D233" i="2"/>
  <c r="C233" i="2"/>
  <c r="X232" i="2"/>
  <c r="W232" i="2"/>
  <c r="N232" i="2"/>
  <c r="M232" i="2"/>
  <c r="I232" i="2"/>
  <c r="H232" i="2"/>
  <c r="D232" i="2"/>
  <c r="C232" i="2"/>
  <c r="X231" i="2"/>
  <c r="W231" i="2"/>
  <c r="S231" i="2"/>
  <c r="R231" i="2"/>
  <c r="N231" i="2"/>
  <c r="M231" i="2"/>
  <c r="I231" i="2"/>
  <c r="H231" i="2"/>
  <c r="D231" i="2"/>
  <c r="C231" i="2"/>
  <c r="X230" i="2"/>
  <c r="W230" i="2"/>
  <c r="S230" i="2"/>
  <c r="R230" i="2"/>
  <c r="N230" i="2"/>
  <c r="M230" i="2"/>
  <c r="I230" i="2"/>
  <c r="H230" i="2"/>
  <c r="D230" i="2"/>
  <c r="C230" i="2"/>
  <c r="X229" i="2"/>
  <c r="W229" i="2"/>
  <c r="S229" i="2"/>
  <c r="R229" i="2"/>
  <c r="N229" i="2"/>
  <c r="M229" i="2"/>
  <c r="I229" i="2"/>
  <c r="H229" i="2"/>
  <c r="D229" i="2"/>
  <c r="C229" i="2"/>
  <c r="X228" i="2"/>
  <c r="W228" i="2"/>
  <c r="S228" i="2"/>
  <c r="R228" i="2"/>
  <c r="N228" i="2"/>
  <c r="M228" i="2"/>
  <c r="I228" i="2"/>
  <c r="H228" i="2"/>
  <c r="D228" i="2"/>
  <c r="C228" i="2"/>
  <c r="X227" i="2"/>
  <c r="W227" i="2"/>
  <c r="S227" i="2"/>
  <c r="R227" i="2"/>
  <c r="N227" i="2"/>
  <c r="M227" i="2"/>
  <c r="I227" i="2"/>
  <c r="H227" i="2"/>
  <c r="D227" i="2"/>
  <c r="C227" i="2"/>
  <c r="X226" i="2"/>
  <c r="W226" i="2"/>
  <c r="S226" i="2"/>
  <c r="R226" i="2"/>
  <c r="N226" i="2"/>
  <c r="M226" i="2"/>
  <c r="I226" i="2"/>
  <c r="H226" i="2"/>
  <c r="D226" i="2"/>
  <c r="C226" i="2"/>
  <c r="X225" i="2"/>
  <c r="W225" i="2"/>
  <c r="S225" i="2"/>
  <c r="R225" i="2"/>
  <c r="N225" i="2"/>
  <c r="M225" i="2"/>
  <c r="I225" i="2"/>
  <c r="H225" i="2"/>
  <c r="D225" i="2"/>
  <c r="C225" i="2"/>
  <c r="X224" i="2"/>
  <c r="W224" i="2"/>
  <c r="S224" i="2"/>
  <c r="R224" i="2"/>
  <c r="N224" i="2"/>
  <c r="M224" i="2"/>
  <c r="I224" i="2"/>
  <c r="H224" i="2"/>
  <c r="D224" i="2"/>
  <c r="C224" i="2"/>
  <c r="X223" i="2"/>
  <c r="W223" i="2"/>
  <c r="S223" i="2"/>
  <c r="R223" i="2"/>
  <c r="N223" i="2"/>
  <c r="M223" i="2"/>
  <c r="I223" i="2"/>
  <c r="H223" i="2"/>
  <c r="D223" i="2"/>
  <c r="C223" i="2"/>
  <c r="X222" i="2"/>
  <c r="W222" i="2"/>
  <c r="S222" i="2"/>
  <c r="R222" i="2"/>
  <c r="N222" i="2"/>
  <c r="M222" i="2"/>
  <c r="I222" i="2"/>
  <c r="H222" i="2"/>
  <c r="D222" i="2"/>
  <c r="C222" i="2"/>
  <c r="X221" i="2"/>
  <c r="W221" i="2"/>
  <c r="S221" i="2"/>
  <c r="R221" i="2"/>
  <c r="N221" i="2"/>
  <c r="M221" i="2"/>
  <c r="I221" i="2"/>
  <c r="H221" i="2"/>
  <c r="D221" i="2"/>
  <c r="C221" i="2"/>
  <c r="X220" i="2"/>
  <c r="W220" i="2"/>
  <c r="S220" i="2"/>
  <c r="R220" i="2"/>
  <c r="N220" i="2"/>
  <c r="M220" i="2"/>
  <c r="I220" i="2"/>
  <c r="H220" i="2"/>
  <c r="D220" i="2"/>
  <c r="C220" i="2"/>
  <c r="X219" i="2"/>
  <c r="W219" i="2"/>
  <c r="S219" i="2"/>
  <c r="R219" i="2"/>
  <c r="N219" i="2"/>
  <c r="M219" i="2"/>
  <c r="I219" i="2"/>
  <c r="H219" i="2"/>
  <c r="D219" i="2"/>
  <c r="C219" i="2"/>
  <c r="X218" i="2"/>
  <c r="W218" i="2"/>
  <c r="S218" i="2"/>
  <c r="R218" i="2"/>
  <c r="N218" i="2"/>
  <c r="M218" i="2"/>
  <c r="I218" i="2"/>
  <c r="H218" i="2"/>
  <c r="D218" i="2"/>
  <c r="C218" i="2"/>
  <c r="X217" i="2"/>
  <c r="W217" i="2"/>
  <c r="S217" i="2"/>
  <c r="R217" i="2"/>
  <c r="N217" i="2"/>
  <c r="M217" i="2"/>
  <c r="I217" i="2"/>
  <c r="H217" i="2"/>
  <c r="D217" i="2"/>
  <c r="C217" i="2"/>
  <c r="X216" i="2"/>
  <c r="W216" i="2"/>
  <c r="S216" i="2"/>
  <c r="R216" i="2"/>
  <c r="N216" i="2"/>
  <c r="M216" i="2"/>
  <c r="I216" i="2"/>
  <c r="H216" i="2"/>
  <c r="D216" i="2"/>
  <c r="C216" i="2"/>
  <c r="X215" i="2"/>
  <c r="W215" i="2"/>
  <c r="S215" i="2"/>
  <c r="R215" i="2"/>
  <c r="N215" i="2"/>
  <c r="M215" i="2"/>
  <c r="I215" i="2"/>
  <c r="H215" i="2"/>
  <c r="D215" i="2"/>
  <c r="C215" i="2"/>
  <c r="X214" i="2"/>
  <c r="W214" i="2"/>
  <c r="S214" i="2"/>
  <c r="R214" i="2"/>
  <c r="N214" i="2"/>
  <c r="M214" i="2"/>
  <c r="I214" i="2"/>
  <c r="H214" i="2"/>
  <c r="D214" i="2"/>
  <c r="C214" i="2"/>
  <c r="X213" i="2"/>
  <c r="W213" i="2"/>
  <c r="S213" i="2"/>
  <c r="R213" i="2"/>
  <c r="N213" i="2"/>
  <c r="M213" i="2"/>
  <c r="I213" i="2"/>
  <c r="H213" i="2"/>
  <c r="D213" i="2"/>
  <c r="C213" i="2"/>
  <c r="X212" i="2"/>
  <c r="W212" i="2"/>
  <c r="S212" i="2"/>
  <c r="R212" i="2"/>
  <c r="N212" i="2"/>
  <c r="M212" i="2"/>
  <c r="I212" i="2"/>
  <c r="H212" i="2"/>
  <c r="D212" i="2"/>
  <c r="C212" i="2"/>
  <c r="X211" i="2"/>
  <c r="W211" i="2"/>
  <c r="S211" i="2"/>
  <c r="R211" i="2"/>
  <c r="N211" i="2"/>
  <c r="M211" i="2"/>
  <c r="I211" i="2"/>
  <c r="H211" i="2"/>
  <c r="D211" i="2"/>
  <c r="C211" i="2"/>
  <c r="D155" i="2"/>
  <c r="C155" i="2"/>
  <c r="D154" i="2"/>
  <c r="C154" i="2"/>
  <c r="D153" i="2"/>
  <c r="C153" i="2"/>
  <c r="S152" i="2"/>
  <c r="R152" i="2"/>
  <c r="D152" i="2"/>
  <c r="C152" i="2"/>
  <c r="S151" i="2"/>
  <c r="R151" i="2"/>
  <c r="D151" i="2"/>
  <c r="C151" i="2"/>
  <c r="S150" i="2"/>
  <c r="R150" i="2"/>
  <c r="D150" i="2"/>
  <c r="C150" i="2"/>
  <c r="S149" i="2"/>
  <c r="R149" i="2"/>
  <c r="N149" i="2"/>
  <c r="M149" i="2"/>
  <c r="I149" i="2"/>
  <c r="H149" i="2"/>
  <c r="D149" i="2"/>
  <c r="C149" i="2"/>
  <c r="S148" i="2"/>
  <c r="R148" i="2"/>
  <c r="N148" i="2"/>
  <c r="M148" i="2"/>
  <c r="I148" i="2"/>
  <c r="H148" i="2"/>
  <c r="D148" i="2"/>
  <c r="C148" i="2"/>
  <c r="S147" i="2"/>
  <c r="R147" i="2"/>
  <c r="N147" i="2"/>
  <c r="M147" i="2"/>
  <c r="I147" i="2"/>
  <c r="H147" i="2"/>
  <c r="D147" i="2"/>
  <c r="C147" i="2"/>
  <c r="X146" i="2"/>
  <c r="W146" i="2"/>
  <c r="S146" i="2"/>
  <c r="R146" i="2"/>
  <c r="N146" i="2"/>
  <c r="M146" i="2"/>
  <c r="I146" i="2"/>
  <c r="H146" i="2"/>
  <c r="D146" i="2"/>
  <c r="C146" i="2"/>
  <c r="X145" i="2"/>
  <c r="W145" i="2"/>
  <c r="S145" i="2"/>
  <c r="R145" i="2"/>
  <c r="N145" i="2"/>
  <c r="M145" i="2"/>
  <c r="I145" i="2"/>
  <c r="H145" i="2"/>
  <c r="D145" i="2"/>
  <c r="C145" i="2"/>
  <c r="X144" i="2"/>
  <c r="W144" i="2"/>
  <c r="S144" i="2"/>
  <c r="R144" i="2"/>
  <c r="N144" i="2"/>
  <c r="M144" i="2"/>
  <c r="I144" i="2"/>
  <c r="H144" i="2"/>
  <c r="D144" i="2"/>
  <c r="C144" i="2"/>
  <c r="X143" i="2"/>
  <c r="W143" i="2"/>
  <c r="S143" i="2"/>
  <c r="R143" i="2"/>
  <c r="N143" i="2"/>
  <c r="M143" i="2"/>
  <c r="I143" i="2"/>
  <c r="H143" i="2"/>
  <c r="D143" i="2"/>
  <c r="C143" i="2"/>
  <c r="X142" i="2"/>
  <c r="W142" i="2"/>
  <c r="S142" i="2"/>
  <c r="R142" i="2"/>
  <c r="N142" i="2"/>
  <c r="M142" i="2"/>
  <c r="I142" i="2"/>
  <c r="H142" i="2"/>
  <c r="D142" i="2"/>
  <c r="C142" i="2"/>
  <c r="X141" i="2"/>
  <c r="W141" i="2"/>
  <c r="S141" i="2"/>
  <c r="R141" i="2"/>
  <c r="N141" i="2"/>
  <c r="M141" i="2"/>
  <c r="I141" i="2"/>
  <c r="H141" i="2"/>
  <c r="D141" i="2"/>
  <c r="C141" i="2"/>
  <c r="X140" i="2"/>
  <c r="W140" i="2"/>
  <c r="S140" i="2"/>
  <c r="R140" i="2"/>
  <c r="N140" i="2"/>
  <c r="M140" i="2"/>
  <c r="I140" i="2"/>
  <c r="H140" i="2"/>
  <c r="D140" i="2"/>
  <c r="C140" i="2"/>
  <c r="X139" i="2"/>
  <c r="W139" i="2"/>
  <c r="S139" i="2"/>
  <c r="R139" i="2"/>
  <c r="N139" i="2"/>
  <c r="M139" i="2"/>
  <c r="I139" i="2"/>
  <c r="H139" i="2"/>
  <c r="D139" i="2"/>
  <c r="C139" i="2"/>
  <c r="X138" i="2"/>
  <c r="W138" i="2"/>
  <c r="S138" i="2"/>
  <c r="R138" i="2"/>
  <c r="N138" i="2"/>
  <c r="M138" i="2"/>
  <c r="I138" i="2"/>
  <c r="H138" i="2"/>
  <c r="D138" i="2"/>
  <c r="C138" i="2"/>
  <c r="X137" i="2"/>
  <c r="W137" i="2"/>
  <c r="S137" i="2"/>
  <c r="R137" i="2"/>
  <c r="N137" i="2"/>
  <c r="M137" i="2"/>
  <c r="I137" i="2"/>
  <c r="H137" i="2"/>
  <c r="D137" i="2"/>
  <c r="C137" i="2"/>
  <c r="X136" i="2"/>
  <c r="W136" i="2"/>
  <c r="S136" i="2"/>
  <c r="R136" i="2"/>
  <c r="N136" i="2"/>
  <c r="M136" i="2"/>
  <c r="I136" i="2"/>
  <c r="H136" i="2"/>
  <c r="D136" i="2"/>
  <c r="C136" i="2"/>
  <c r="X135" i="2"/>
  <c r="W135" i="2"/>
  <c r="S135" i="2"/>
  <c r="R135" i="2"/>
  <c r="N135" i="2"/>
  <c r="M135" i="2"/>
  <c r="I135" i="2"/>
  <c r="H135" i="2"/>
  <c r="D135" i="2"/>
  <c r="C135" i="2"/>
  <c r="X134" i="2"/>
  <c r="W134" i="2"/>
  <c r="S134" i="2"/>
  <c r="R134" i="2"/>
  <c r="N134" i="2"/>
  <c r="M134" i="2"/>
  <c r="I134" i="2"/>
  <c r="H134" i="2"/>
  <c r="D134" i="2"/>
  <c r="C134" i="2"/>
  <c r="X133" i="2"/>
  <c r="W133" i="2"/>
  <c r="S133" i="2"/>
  <c r="R133" i="2"/>
  <c r="N133" i="2"/>
  <c r="M133" i="2"/>
  <c r="I133" i="2"/>
  <c r="H133" i="2"/>
  <c r="D133" i="2"/>
  <c r="C133" i="2"/>
  <c r="X132" i="2"/>
  <c r="W132" i="2"/>
  <c r="S132" i="2"/>
  <c r="R132" i="2"/>
  <c r="N132" i="2"/>
  <c r="M132" i="2"/>
  <c r="I132" i="2"/>
  <c r="H132" i="2"/>
  <c r="D132" i="2"/>
  <c r="C132" i="2"/>
  <c r="X131" i="2"/>
  <c r="W131" i="2"/>
  <c r="S131" i="2"/>
  <c r="R131" i="2"/>
  <c r="N131" i="2"/>
  <c r="M131" i="2"/>
  <c r="I131" i="2"/>
  <c r="H131" i="2"/>
  <c r="D131" i="2"/>
  <c r="C131" i="2"/>
  <c r="X130" i="2"/>
  <c r="W130" i="2"/>
  <c r="S130" i="2"/>
  <c r="R130" i="2"/>
  <c r="N130" i="2"/>
  <c r="M130" i="2"/>
  <c r="I130" i="2"/>
  <c r="H130" i="2"/>
  <c r="D130" i="2"/>
  <c r="C130" i="2"/>
  <c r="X129" i="2"/>
  <c r="W129" i="2"/>
  <c r="S129" i="2"/>
  <c r="R129" i="2"/>
  <c r="N129" i="2"/>
  <c r="M129" i="2"/>
  <c r="I129" i="2"/>
  <c r="H129" i="2"/>
  <c r="D129" i="2"/>
  <c r="C129" i="2"/>
  <c r="X128" i="2"/>
  <c r="W128" i="2"/>
  <c r="S128" i="2"/>
  <c r="R128" i="2"/>
  <c r="N128" i="2"/>
  <c r="M128" i="2"/>
  <c r="I128" i="2"/>
  <c r="H128" i="2"/>
  <c r="D128" i="2"/>
  <c r="C128" i="2"/>
  <c r="X127" i="2"/>
  <c r="W127" i="2"/>
  <c r="S127" i="2"/>
  <c r="R127" i="2"/>
  <c r="N127" i="2"/>
  <c r="M127" i="2"/>
  <c r="I127" i="2"/>
  <c r="H127" i="2"/>
  <c r="D127" i="2"/>
  <c r="C127" i="2"/>
  <c r="E68" i="2"/>
  <c r="D68" i="2"/>
  <c r="E67" i="2"/>
  <c r="D67" i="2"/>
  <c r="E66" i="2"/>
  <c r="D66" i="2"/>
  <c r="E65" i="2"/>
  <c r="D65" i="2"/>
  <c r="E64" i="2"/>
  <c r="D64" i="2"/>
  <c r="E63" i="2"/>
  <c r="D63" i="2"/>
  <c r="E62" i="2"/>
  <c r="D62" i="2"/>
  <c r="E61" i="2"/>
  <c r="D61" i="2"/>
  <c r="E60" i="2"/>
  <c r="D60" i="2"/>
  <c r="E59" i="2"/>
  <c r="D59" i="2"/>
  <c r="E58" i="2"/>
  <c r="D58" i="2"/>
  <c r="E57" i="2"/>
  <c r="D57" i="2"/>
  <c r="E56" i="2"/>
  <c r="D56" i="2"/>
  <c r="E55" i="2"/>
  <c r="D55" i="2"/>
  <c r="E54" i="2"/>
  <c r="D54" i="2"/>
  <c r="E53" i="2"/>
  <c r="D53" i="2"/>
  <c r="E52" i="2"/>
  <c r="D52" i="2"/>
  <c r="E51" i="2"/>
  <c r="D51" i="2"/>
  <c r="E50" i="2"/>
  <c r="D50" i="2"/>
  <c r="E49" i="2"/>
  <c r="D49" i="2"/>
  <c r="E48" i="2"/>
  <c r="D48" i="2"/>
  <c r="E47" i="2"/>
  <c r="D47" i="2"/>
  <c r="E46" i="2"/>
  <c r="D46" i="2"/>
  <c r="E45" i="2"/>
  <c r="D45" i="2"/>
  <c r="H211" i="4" l="1"/>
  <c r="J103" i="3"/>
  <c r="E66" i="3"/>
  <c r="E200" i="2"/>
  <c r="Y157" i="2"/>
  <c r="F34" i="2"/>
  <c r="Z46" i="6"/>
  <c r="P46" i="6"/>
  <c r="K46" i="6"/>
  <c r="Y103" i="3"/>
  <c r="M71" i="5"/>
  <c r="M70" i="5"/>
  <c r="M69" i="5"/>
  <c r="AS71" i="5"/>
  <c r="AS70" i="5"/>
  <c r="AS69" i="5"/>
  <c r="Q71" i="5"/>
  <c r="Q72" i="5" s="1"/>
  <c r="Q70" i="5"/>
  <c r="Q69" i="5"/>
  <c r="AW71" i="5"/>
  <c r="AW70" i="5"/>
  <c r="AW69" i="5"/>
  <c r="AV72" i="5"/>
  <c r="E101" i="5"/>
  <c r="E100" i="5"/>
  <c r="E99" i="5"/>
  <c r="AK101" i="5"/>
  <c r="AK100" i="5"/>
  <c r="AK99" i="5"/>
  <c r="M102" i="5"/>
  <c r="O31" i="3"/>
  <c r="E72" i="5"/>
  <c r="T103" i="3"/>
  <c r="AC85" i="5"/>
  <c r="AC84" i="5"/>
  <c r="AC83" i="5"/>
  <c r="T31" i="3"/>
  <c r="Y72" i="5"/>
  <c r="AC71" i="5"/>
  <c r="AC70" i="5"/>
  <c r="AC69" i="5"/>
  <c r="Y83" i="5"/>
  <c r="AO84" i="5"/>
  <c r="U101" i="5"/>
  <c r="AG71" i="5"/>
  <c r="AO69" i="5"/>
  <c r="AK70" i="5"/>
  <c r="AK72" i="5" s="1"/>
  <c r="I71" i="5"/>
  <c r="I72" i="5" s="1"/>
  <c r="M85" i="5"/>
  <c r="M84" i="5"/>
  <c r="M83" i="5"/>
  <c r="AS85" i="5"/>
  <c r="AS84" i="5"/>
  <c r="AS83" i="5"/>
  <c r="Y101" i="5"/>
  <c r="Y102" i="5" s="1"/>
  <c r="AC99" i="5"/>
  <c r="AW99" i="5"/>
  <c r="AS100" i="5"/>
  <c r="AS102" i="5" s="1"/>
  <c r="Q101" i="5"/>
  <c r="Q102" i="5" s="1"/>
  <c r="Q85" i="5"/>
  <c r="Q86" i="5" s="1"/>
  <c r="Q84" i="5"/>
  <c r="Q83" i="5"/>
  <c r="AW85" i="5"/>
  <c r="AW86" i="5" s="1"/>
  <c r="AW84" i="5"/>
  <c r="AW83" i="5"/>
  <c r="I83" i="5"/>
  <c r="U85" i="5"/>
  <c r="U86" i="5" s="1"/>
  <c r="AO85" i="5"/>
  <c r="AO86" i="5" s="1"/>
  <c r="AR102" i="5"/>
  <c r="Y69" i="5"/>
  <c r="I101" i="5"/>
  <c r="I102" i="5" s="1"/>
  <c r="I100" i="5"/>
  <c r="I99" i="5"/>
  <c r="AO101" i="5"/>
  <c r="AO100" i="5"/>
  <c r="AO99" i="5"/>
  <c r="Q99" i="5"/>
  <c r="M100" i="5"/>
  <c r="AG100" i="5"/>
  <c r="AG102" i="5" s="1"/>
  <c r="AG85" i="5"/>
  <c r="L102" i="5"/>
  <c r="U99" i="5"/>
  <c r="U100" i="5"/>
  <c r="AG69" i="5"/>
  <c r="AG70" i="5"/>
  <c r="AG83" i="5"/>
  <c r="AG84" i="5"/>
  <c r="Y99" i="5"/>
  <c r="Y100" i="5"/>
  <c r="U102" i="5" l="1"/>
  <c r="AC86" i="5"/>
  <c r="AG86" i="5"/>
  <c r="M86" i="5"/>
  <c r="AK102" i="5"/>
  <c r="AS72" i="5"/>
  <c r="AW72" i="5"/>
  <c r="M72" i="5"/>
  <c r="AG72" i="5"/>
  <c r="AC72" i="5"/>
  <c r="AO102" i="5"/>
  <c r="E102" i="5"/>
  <c r="AS86" i="5"/>
</calcChain>
</file>

<file path=xl/sharedStrings.xml><?xml version="1.0" encoding="utf-8"?>
<sst xmlns="http://schemas.openxmlformats.org/spreadsheetml/2006/main" count="4477" uniqueCount="305">
  <si>
    <t>Skin Bacteria Strains</t>
  </si>
  <si>
    <t>Formic Acid</t>
  </si>
  <si>
    <t>Acetic Acid</t>
  </si>
  <si>
    <t>Propionic Acid</t>
  </si>
  <si>
    <t>Butyric Acid</t>
  </si>
  <si>
    <t>Isobutyric Acid</t>
  </si>
  <si>
    <t>2-methyl butyric Acid</t>
  </si>
  <si>
    <t>Isovaleric Acid</t>
  </si>
  <si>
    <t>Valeric Acid</t>
  </si>
  <si>
    <t>Lactic Acid</t>
  </si>
  <si>
    <t>Corynebacterium accolens ATCC 49725</t>
  </si>
  <si>
    <t>Corynebacterium amycolatum ATCC 49368</t>
  </si>
  <si>
    <t>Corynebacterium glucuronolyticum ATCC 51860</t>
  </si>
  <si>
    <t>Corynebacterium glucuronolyticum ATCC 51862</t>
  </si>
  <si>
    <t>Corynebacterium jeikeium DSM7171</t>
  </si>
  <si>
    <t>Corynebacterium jeikeium NCTC 11915 (CCUG 27385)</t>
  </si>
  <si>
    <t>Corynebacterium kroppenstedii DSM44385</t>
  </si>
  <si>
    <t>Corynebacterium propinquum DSM44285</t>
  </si>
  <si>
    <t>Corynebacterium pseudodiptheriticum DSM44287</t>
  </si>
  <si>
    <t>Corynebacterium striatum ATCC 9016</t>
  </si>
  <si>
    <t>Corynebacterium tuberculostearicum ATCC 35692</t>
  </si>
  <si>
    <t>Corynebacterium aurimucosum ATCC 700975</t>
  </si>
  <si>
    <t>Corynebacterium durum ATCC 33449</t>
  </si>
  <si>
    <t>Corynebacterium urealyticum ATCC43042</t>
  </si>
  <si>
    <t>Corynebacterium durum ATCC 33822</t>
  </si>
  <si>
    <t>Corynebacterium pseudogenitalium</t>
  </si>
  <si>
    <t>Corynebacterium coyleae ATCC 700219</t>
  </si>
  <si>
    <t>Corynebacterium mucifaciens 700355</t>
  </si>
  <si>
    <t>Corynebacterium imitans ATCC 700354</t>
  </si>
  <si>
    <t>Staphylococcus caprae ATCC 55133</t>
  </si>
  <si>
    <t>Staphylococcus aureus Mu50 omega</t>
  </si>
  <si>
    <t>Staphylococcus aureus NCTC 8325</t>
  </si>
  <si>
    <t>Staphylococcus warneri ATCC 27836</t>
  </si>
  <si>
    <t>Staphylococcus cohnii ATCC 49518</t>
  </si>
  <si>
    <t>Staphylococcus capitis ATCC 27840</t>
  </si>
  <si>
    <t>Staphylococcus epidermidis BCM0060</t>
  </si>
  <si>
    <t>Staphylococcus epidermidis SK135</t>
  </si>
  <si>
    <t>Staphylococcus epidermidis W23144</t>
  </si>
  <si>
    <t>Staphylococcus hominis SK119</t>
  </si>
  <si>
    <t>Staphylococcus saprophyticus ATCC15305</t>
  </si>
  <si>
    <t>Staphylococcus epidermidis LM018</t>
  </si>
  <si>
    <t>Staphylococcus epidermidis LM031</t>
  </si>
  <si>
    <t>Staphylococcus epidermidis LM040</t>
  </si>
  <si>
    <t>Staphylococcus epidermidis LM049</t>
  </si>
  <si>
    <t>Staphylococcus epidermidis LM061</t>
  </si>
  <si>
    <t>Staphylococcus epidermidis LM087</t>
  </si>
  <si>
    <t>Staphylococcus epidermidis LM088</t>
  </si>
  <si>
    <t>Staphylococcus epidermidis LM095</t>
  </si>
  <si>
    <t>Staphylococcus epidermidis NIH05001</t>
  </si>
  <si>
    <t>(Lact Acid) vs (Water)</t>
  </si>
  <si>
    <t>lactic acid 0.05% / Center-point</t>
  </si>
  <si>
    <t>Water / Center-point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Subject 11</t>
  </si>
  <si>
    <t>Subject 12</t>
  </si>
  <si>
    <t>Subject 13</t>
  </si>
  <si>
    <t>Subject 14</t>
  </si>
  <si>
    <t>Subject 15</t>
  </si>
  <si>
    <t>Subject 16</t>
  </si>
  <si>
    <t>Subject 17</t>
  </si>
  <si>
    <t>Subject 18</t>
  </si>
  <si>
    <t>Subject 19</t>
  </si>
  <si>
    <t>Subject 20</t>
  </si>
  <si>
    <t>Subject 21</t>
  </si>
  <si>
    <t>Subject 22</t>
  </si>
  <si>
    <t>Subject 23</t>
  </si>
  <si>
    <t>Subject 24</t>
  </si>
  <si>
    <t>% reduction</t>
  </si>
  <si>
    <t>mean</t>
  </si>
  <si>
    <t>n</t>
  </si>
  <si>
    <t>SD</t>
  </si>
  <si>
    <t>SEM</t>
  </si>
  <si>
    <t>Welch Two Sample t-test</t>
  </si>
  <si>
    <t>Distribution</t>
  </si>
  <si>
    <t>p-value</t>
  </si>
  <si>
    <t>p &lt; 0.05?</t>
  </si>
  <si>
    <t>(Lact Acid) vs (PO)</t>
  </si>
  <si>
    <t xml:space="preserve">Not Normal </t>
  </si>
  <si>
    <t>YES</t>
  </si>
  <si>
    <t>Not Normal</t>
  </si>
  <si>
    <t>(Acetic Acid + Lactic Acid) vs ( PO + Lact Acid)</t>
  </si>
  <si>
    <t>Acetic Acid (0.00001%) + Lactic Acid / Center-point</t>
  </si>
  <si>
    <t>PO + Lactic Acid / Center-point</t>
  </si>
  <si>
    <t>Acetic Acid (0.0001%) + Lactic Acid / Center-point</t>
  </si>
  <si>
    <t>Acetic Acid (0.001%) + Lactic Acid / Center-point</t>
  </si>
  <si>
    <t>Acetic Acid (0.01%) + Lactic Acid / Center-point</t>
  </si>
  <si>
    <t>Acetic Acid (0.1%) + Lactic Acid / Center-point</t>
  </si>
  <si>
    <t>Subject 25</t>
  </si>
  <si>
    <t>Subject 26</t>
  </si>
  <si>
    <t>Subject 27</t>
  </si>
  <si>
    <t>Subject 28</t>
  </si>
  <si>
    <t>Subject 29</t>
  </si>
  <si>
    <t>Wilcoxon rank sum test</t>
  </si>
  <si>
    <t>(PO + Lact Acid) vs (Acetic Acid + Lact Acid)</t>
  </si>
  <si>
    <t>NO</t>
  </si>
  <si>
    <t>PERCENT REDUCTION</t>
  </si>
  <si>
    <t>No</t>
  </si>
  <si>
    <t>(Octanal + Lactic Acid) vs (PO + Lact Acid)</t>
  </si>
  <si>
    <t>Octanal (0.00001%) + Lactic Acid / Center-point</t>
  </si>
  <si>
    <t>Octanal (0.0001%) + Lactic Acid / Center-point</t>
  </si>
  <si>
    <t>Octanal (0.001%) + Lactic Acid / Center-point</t>
  </si>
  <si>
    <t>PO +  Lactic Acid / Center-point</t>
  </si>
  <si>
    <t>Octanal (0.01%) + Lactic Acid / Center-point</t>
  </si>
  <si>
    <t>Octanal (0.1%) + Lactic Acid / Center-point</t>
  </si>
  <si>
    <t>(PO + Lact Acid) vs (Octanal + Lact Acid)</t>
  </si>
  <si>
    <t>(Acetic Acid) vs (PO)</t>
  </si>
  <si>
    <t>Acetic Acid (0.00001%) / Center-point</t>
  </si>
  <si>
    <t>PO / Center-point</t>
  </si>
  <si>
    <t>Acetic Acid (0.0001%) / Center-point</t>
  </si>
  <si>
    <t>Acetic Acid (0.001%) / Center-point</t>
  </si>
  <si>
    <t>Acetic Acid (0.01%) / Center-point</t>
  </si>
  <si>
    <t>Acetic Acid (0.1%) / Center-point</t>
  </si>
  <si>
    <t>(PO vs Acetic Acid)</t>
  </si>
  <si>
    <t>(Octanal) vs (PO)</t>
  </si>
  <si>
    <t>Octanal (0.00001%) / Center-point</t>
  </si>
  <si>
    <t>Octanal (0.0001%) / Center-point</t>
  </si>
  <si>
    <t>Octanal (0.001%) / Center-point</t>
  </si>
  <si>
    <t>Octanal (0.01%) / Center-point</t>
  </si>
  <si>
    <t>Octanal (0.1%) / Center-point</t>
  </si>
  <si>
    <t>(PO vs Octanal)</t>
  </si>
  <si>
    <t>(2MBA + Lact Acid) vs (PO + Lactic Acid)</t>
  </si>
  <si>
    <t>2MBA (0.00001%) +  Lactic Acid / Center-point</t>
  </si>
  <si>
    <t>2MBA (0.0001%) + Lactic Acid / Center-point</t>
  </si>
  <si>
    <t>2MBA (0.001%) + Lactic Acid / Center-point</t>
  </si>
  <si>
    <t>2MBA (0.01%) + Lactic Acid / Center-point</t>
  </si>
  <si>
    <t>2MBA (0.1%) + Lactic Acid / Center-point</t>
  </si>
  <si>
    <t>(PO + Lact Acid) vs (2MBA + Lact Acid)</t>
  </si>
  <si>
    <t>(3MBA + Lact Acid) vs (PO + Lactic Acid)</t>
  </si>
  <si>
    <t>Lactic Acid + 3MBA (0.00001%) / Center-point</t>
  </si>
  <si>
    <t>Lactic Acid + PO / Center-point</t>
  </si>
  <si>
    <t>Lactic Acid + 3MBA (0.0001%) / Center-point</t>
  </si>
  <si>
    <t>Lactic Acid + 3MBA (0.001%) / Center-point</t>
  </si>
  <si>
    <t>Lactic Acid + 3MBA (0.01%) / Center-point</t>
  </si>
  <si>
    <t>Lactic Acid + 3MBA (0.1%) / Center-point</t>
  </si>
  <si>
    <t>(PO + Lact Acid) vs (3MBA + Lact Acid)</t>
  </si>
  <si>
    <t>(Geraniol + Lactic Acid) vs (PO + Lact Acid)</t>
  </si>
  <si>
    <t>Lactic Acid + Geraniol (0.00001%) / Center-point</t>
  </si>
  <si>
    <t>Lactic Acid + Geraniol (0.0001%) / Center-point</t>
  </si>
  <si>
    <t>Lactic Acid + Geraniol (0.001%) / Center-point</t>
  </si>
  <si>
    <t>Lactic Acid + Geraniol (0.01%) / Center-point</t>
  </si>
  <si>
    <t>Lactic Acid + Geraniol (0.1%) / Center-point</t>
  </si>
  <si>
    <t>Subject 30</t>
  </si>
  <si>
    <t>Subject 31</t>
  </si>
  <si>
    <t>Subject 32</t>
  </si>
  <si>
    <t>Subject 33</t>
  </si>
  <si>
    <t>Subject 34</t>
  </si>
  <si>
    <t>Subject 35</t>
  </si>
  <si>
    <t>Subject 36</t>
  </si>
  <si>
    <t>Subject 37</t>
  </si>
  <si>
    <t>Subject 38</t>
  </si>
  <si>
    <t>Subject 39</t>
  </si>
  <si>
    <t>Subject 40</t>
  </si>
  <si>
    <t>Subject 41</t>
  </si>
  <si>
    <t>Subject 42</t>
  </si>
  <si>
    <t>Subject 43</t>
  </si>
  <si>
    <t>Subject 44</t>
  </si>
  <si>
    <t>Subject 45</t>
  </si>
  <si>
    <t>Subject 46</t>
  </si>
  <si>
    <t>CO2 - H2O</t>
  </si>
  <si>
    <t>Inactive</t>
  </si>
  <si>
    <t>#mosquitoes</t>
  </si>
  <si>
    <t>% mosquitoes</t>
  </si>
  <si>
    <t>Active</t>
  </si>
  <si>
    <t>Attracted</t>
  </si>
  <si>
    <t>Rep1</t>
  </si>
  <si>
    <t>Rep2</t>
  </si>
  <si>
    <t>Rep3</t>
  </si>
  <si>
    <t>Rep4</t>
  </si>
  <si>
    <t>Rep5</t>
  </si>
  <si>
    <t>Rep6</t>
  </si>
  <si>
    <t>Rep7</t>
  </si>
  <si>
    <t>Rep8</t>
  </si>
  <si>
    <t>CO2 + LA 1%</t>
  </si>
  <si>
    <t>1 uL</t>
  </si>
  <si>
    <t>5 uL</t>
  </si>
  <si>
    <t>10 uL</t>
  </si>
  <si>
    <t>25 uL</t>
  </si>
  <si>
    <t>Shapiro-Wilk normality test</t>
  </si>
  <si>
    <t xml:space="preserve">Pairwise comparisons using Wilcoxon rank sum test with continuity correction </t>
  </si>
  <si>
    <t>data:  boxplot$Percentage</t>
  </si>
  <si>
    <t xml:space="preserve">data:  boxplot$Percentage and boxplot$Dose </t>
  </si>
  <si>
    <t>W = 0.90204, p-value = 0.003881</t>
  </si>
  <si>
    <t xml:space="preserve">     CO2  1ul  5ul  10ul</t>
  </si>
  <si>
    <t>Kruskal-Wallis chi-squared = 3.4245, df = 4, p-value = 0.4895</t>
  </si>
  <si>
    <t xml:space="preserve">1ul  0.65 -    -    -   </t>
  </si>
  <si>
    <t xml:space="preserve">5ul  0.75 1.00 -    -   </t>
  </si>
  <si>
    <t xml:space="preserve">10ul 0.65 0.75 0.65 -   </t>
  </si>
  <si>
    <t>25ul 0.65 0.76 0.65 0.89</t>
  </si>
  <si>
    <t>CO2 + Ammonia 1%</t>
  </si>
  <si>
    <t>Kruskal-Wallis rank sum test</t>
  </si>
  <si>
    <t>data:  Percentage by Dose</t>
  </si>
  <si>
    <t>W = 0.88269, p-value = 0.0006227</t>
  </si>
  <si>
    <t>Kruskal-Wallis chi-squared = 2.4391, df = 4, p-value = 0.6556</t>
  </si>
  <si>
    <t xml:space="preserve">1ul  0.86 -    -    -   </t>
  </si>
  <si>
    <t xml:space="preserve">5ul  1.00 0.86 -    -   </t>
  </si>
  <si>
    <t xml:space="preserve">10ul 1.00 0.86 1.00 -   </t>
  </si>
  <si>
    <t>25ul 1.00 1.00 1.00 1.00</t>
  </si>
  <si>
    <t>CO2 + LA 1% + Ammonia 1%</t>
  </si>
  <si>
    <t xml:space="preserve">            Df Sum Sq Mean Sq F value  Pr(&gt;F)   </t>
  </si>
  <si>
    <t>Dose         4   4773  1193.4   4.559 0.00454 **</t>
  </si>
  <si>
    <t>$Dose</t>
  </si>
  <si>
    <t xml:space="preserve">                 diff         lwr       upr     p adj</t>
  </si>
  <si>
    <t>W = 0.95655, p-value = 0.1275</t>
  </si>
  <si>
    <t>1ul-CO2    24.8055295   1.5477675 48.063292 0.0317606</t>
  </si>
  <si>
    <t>5ul-CO2    23.9081402   0.6503782 47.165902 0.0414265</t>
  </si>
  <si>
    <t>10ul-CO2   29.8823676   6.6246056 53.140130 0.0063089</t>
  </si>
  <si>
    <t>25ul-CO2   10.9065891 -12.3511729 34.164351 0.6636557</t>
  </si>
  <si>
    <t>5ul-1ul    -0.8973894 -24.1551514 22.360373 0.9999640</t>
  </si>
  <si>
    <t>10ul-1ul    5.0768381 -18.1809239 28.334600 0.9695912</t>
  </si>
  <si>
    <t>25ul-1ul  -13.8989404 -37.1567024  9.358822 0.4364024</t>
  </si>
  <si>
    <t>10ul-5ul    5.9742275 -17.2835345 29.231989 0.9458893</t>
  </si>
  <si>
    <t>25ul-5ul  -13.0015511 -36.2593130 10.256211 0.5028938</t>
  </si>
  <si>
    <t>25ul-10ul -18.9757785 -42.2335405  4.281983 0.1548343</t>
  </si>
  <si>
    <t>CO2 + LA 1% + Ammonia 1% + Acetic Acid 1%</t>
  </si>
  <si>
    <t xml:space="preserve">           Df Sum Sq Mean Sq F value   Pr(&gt;F)    </t>
  </si>
  <si>
    <t>Dose         4  11218  2804.4   11.69 5.84e-05 ***</t>
  </si>
  <si>
    <t xml:space="preserve">                diff        lwr       upr     p adj</t>
  </si>
  <si>
    <t>1ul-CO2    49.401666  20.882417 77.920914 0.0004281</t>
  </si>
  <si>
    <t>W = 0.96719, p-value = 0.5984</t>
  </si>
  <si>
    <t>5ul-CO2    54.314288  25.795039 82.833536 0.0001407</t>
  </si>
  <si>
    <t>10ul-CO2   36.795614   8.276365 65.314862 0.0078970</t>
  </si>
  <si>
    <t>25ul-CO2   24.877722  -3.641527 53.396970 0.1055563</t>
  </si>
  <si>
    <t>5ul-1ul     4.912622 -28.018570 37.843814 0.9909330</t>
  </si>
  <si>
    <t>10ul-1ul  -12.606052 -45.537244 20.325140 0.7778509</t>
  </si>
  <si>
    <t>25ul-1ul  -24.523944 -57.455136  8.407248 0.2080006</t>
  </si>
  <si>
    <t>10ul-5ul  -17.518674 -50.449866 15.412518 0.5152000</t>
  </si>
  <si>
    <t>25ul-5ul  -29.436566 -62.367758  3.494625 0.0934281</t>
  </si>
  <si>
    <t>25ul-10ul -11.917892 -44.849084 21.013300 0.8102760</t>
  </si>
  <si>
    <t>CO2 + LA 1% + Ammonia 1% + 2MBA 1%</t>
  </si>
  <si>
    <t xml:space="preserve">         Df Sum Sq Mean Sq F value   Pr(&gt;F)    </t>
  </si>
  <si>
    <t>Dose         4   5997  1499.3   17.97 8.11e-07 ***</t>
  </si>
  <si>
    <t xml:space="preserve">                       diff        lwr        upr     p adj</t>
  </si>
  <si>
    <t>1ul-LA+Ammonia  -33.6075094 -48.998452 -18.216566 0.0000127</t>
  </si>
  <si>
    <t>W = 0.94635, p-value = 0.1602</t>
  </si>
  <si>
    <t>5ul-LA+Ammonia  -23.2666923 -38.657635  -7.875749 0.0014931</t>
  </si>
  <si>
    <t>10ul-LA+Ammonia -23.6567374 -39.047680  -8.265795 0.0012448</t>
  </si>
  <si>
    <t>25ul-LA+Ammonia -38.9815668 -54.372510 -23.590624 0.0000012</t>
  </si>
  <si>
    <t>5ul-1ul          10.3408170  -6.733901  27.415535 0.4028367</t>
  </si>
  <si>
    <t>10ul-1ul          9.9507719  -7.123946  27.025490 0.4404467</t>
  </si>
  <si>
    <t>25ul-1ul         -5.3740574 -22.448775  11.700661 0.8821505</t>
  </si>
  <si>
    <t>10ul-5ul         -0.3900451 -17.464763  16.684673 0.9999949</t>
  </si>
  <si>
    <t>25ul-5ul        -15.7148745 -32.789593   1.359844 0.0814280</t>
  </si>
  <si>
    <t>25ul-10ul       -15.3248293 -32.399547   1.749889 0.0931944</t>
  </si>
  <si>
    <t>CO2 + LA 1% + Ammonia 1% + Geraniol 1%</t>
  </si>
  <si>
    <t>W = 0.92108, p-value = 0.03688</t>
  </si>
  <si>
    <t>Kruskal-Wallis chi-squared = 7.0588, df = 4, p-value = 0.1328</t>
  </si>
  <si>
    <t xml:space="preserve">     LA+Ammonia 1ul  5ul  10ul</t>
  </si>
  <si>
    <t xml:space="preserve">1ul  0.31       -    -    -   </t>
  </si>
  <si>
    <t xml:space="preserve">5ul  0.31       0.86 -    -   </t>
  </si>
  <si>
    <t xml:space="preserve">10ul 0.31       0.50 1.00 -   </t>
  </si>
  <si>
    <t>25ul 0.31       0.58 1.00 1.00</t>
  </si>
  <si>
    <t>200ul-1ul    16.670884 -30.439674 63.781442 0.9255339</t>
  </si>
  <si>
    <t>500ul-1ul    14.802979 -32.307579 61.913537 0.9601605</t>
  </si>
  <si>
    <t>10ul-5ul     39.611614  -7.498944 86.722172 0.1357408</t>
  </si>
  <si>
    <t>25ul-5ul     19.986264 -27.124294 67.096822 0.8288561</t>
  </si>
  <si>
    <t>50ul-5ul      1.474359 -45.636199 48.584917 1.0000000</t>
  </si>
  <si>
    <t>100ul-5ul    16.485324 -30.625234 63.595882 0.9296148</t>
  </si>
  <si>
    <t>200ul-5ul    28.930499 -18.180059 76.041057 0.4486760</t>
  </si>
  <si>
    <t>500ul-5ul    27.062594 -20.047964 74.173152 0.5286332</t>
  </si>
  <si>
    <t>25ul-10ul   -19.625350 -66.735908 27.485208 0.8414406</t>
  </si>
  <si>
    <t>50ul-10ul   -38.137255 -85.247813  8.973303 0.1633235</t>
  </si>
  <si>
    <t>100ul-10ul  -23.126290 -70.236848 23.984268 0.7035547</t>
  </si>
  <si>
    <t>200ul-10ul  -10.681115 -57.791672 36.429443 0.9944986</t>
  </si>
  <si>
    <t>500ul-10ul  -12.549020 -59.659577 34.561538 0.9847390</t>
  </si>
  <si>
    <t>50ul-25ul   -18.511905 -65.622463 28.598653 0.8772473</t>
  </si>
  <si>
    <t>100ul-25ul   -3.500940 -50.611498 43.609618 0.9999985</t>
  </si>
  <si>
    <t>200ul-25ul    8.944236 -38.166322 56.054793 0.9983418</t>
  </si>
  <si>
    <t>500ul-25ul    7.076331 -40.034227 54.186888 0.9996889</t>
  </si>
  <si>
    <t>100ul-50ul   15.010965 -32.099593 62.121523 0.9569957</t>
  </si>
  <si>
    <t>200ul-50ul   27.456140 -19.654418 74.566698 0.5114049</t>
  </si>
  <si>
    <t>500ul-50ul   25.588235 -21.522323 72.698793 0.5942567</t>
  </si>
  <si>
    <t>200ul-100ul  12.445175 -34.665382 59.555733 0.9854939</t>
  </si>
  <si>
    <t>500ul-100ul  10.577270 -36.533287 57.687828 0.9948403</t>
  </si>
  <si>
    <t>500ul-200ul  -1.867905 -48.978463 45.242653 1.0000000</t>
  </si>
  <si>
    <t>Lactic Acid (0.00001%) / Center-point</t>
  </si>
  <si>
    <t>Lactic Acid (0.0001%) / Center-point</t>
  </si>
  <si>
    <t>Lactic Acid (0.001%) / Center-point</t>
  </si>
  <si>
    <t>Lactic Acid (0.01%) / Center-point</t>
  </si>
  <si>
    <t>Lactic Acid (0.1%) / Center-point</t>
  </si>
  <si>
    <t/>
  </si>
  <si>
    <r>
      <t xml:space="preserve">Supplemental Table S1. </t>
    </r>
    <r>
      <rPr>
        <sz val="12"/>
        <color rgb="FF000000"/>
        <rFont val="Times New Roman"/>
        <family val="1"/>
      </rPr>
      <t>Raw and analyzed data for all the figures.</t>
    </r>
  </si>
  <si>
    <r>
      <rPr>
        <b/>
        <sz val="12"/>
        <color theme="1"/>
        <rFont val="Calibri"/>
        <family val="2"/>
        <scheme val="minor"/>
      </rPr>
      <t xml:space="preserve">Tab Fig 2: </t>
    </r>
    <r>
      <rPr>
        <sz val="12"/>
        <color theme="1"/>
        <rFont val="Calibri"/>
        <family val="2"/>
        <scheme val="minor"/>
      </rPr>
      <t xml:space="preserve">Time spent in seconds by each mosquito (Subject) on either control or odorant treated mesh placed on each side of the 2-choice behavior arena. Data correspond to Figure 2 graphs.  </t>
    </r>
  </si>
  <si>
    <r>
      <rPr>
        <b/>
        <sz val="12"/>
        <color theme="1"/>
        <rFont val="Calibri"/>
        <family val="2"/>
        <scheme val="minor"/>
      </rPr>
      <t xml:space="preserve">Tab Fig 1: </t>
    </r>
    <r>
      <rPr>
        <sz val="12"/>
        <color theme="1"/>
        <rFont val="Calibri"/>
        <family val="2"/>
        <scheme val="minor"/>
      </rPr>
      <t>Concentration of nine odorants in µM obtained from 39 strains of skin bacteria by GC-MS. Data correspond to Figure 1 heatmap.</t>
    </r>
  </si>
  <si>
    <r>
      <rPr>
        <b/>
        <sz val="12"/>
        <color theme="1"/>
        <rFont val="Calibri"/>
        <family val="2"/>
        <scheme val="minor"/>
      </rPr>
      <t xml:space="preserve">Tab Fig 3: </t>
    </r>
    <r>
      <rPr>
        <sz val="12"/>
        <color theme="1"/>
        <rFont val="Calibri"/>
        <family val="2"/>
        <scheme val="minor"/>
      </rPr>
      <t xml:space="preserve">Time spent in seconds by each mosquito (Subject) on either control or odorant treated mesh placed on each side of the 2-choice behavior arena. Data correspond to Figure 3 graphs.  </t>
    </r>
  </si>
  <si>
    <r>
      <rPr>
        <b/>
        <sz val="12"/>
        <color theme="1"/>
        <rFont val="Calibri"/>
        <family val="2"/>
        <scheme val="minor"/>
      </rPr>
      <t xml:space="preserve">Tab Fig 4: </t>
    </r>
    <r>
      <rPr>
        <sz val="12"/>
        <color theme="1"/>
        <rFont val="Calibri"/>
        <family val="2"/>
        <scheme val="minor"/>
      </rPr>
      <t xml:space="preserve">Time spent in seconds by each mosquito (Subject) on either control or odorant treated mesh placed on each side of the 2-choice behavior arena. Data correspond to Figure 4 graphs.  </t>
    </r>
  </si>
  <si>
    <r>
      <rPr>
        <b/>
        <sz val="12"/>
        <color theme="1"/>
        <rFont val="Calibri"/>
        <family val="2"/>
        <scheme val="minor"/>
      </rPr>
      <t xml:space="preserve">Tab Fig 5: </t>
    </r>
    <r>
      <rPr>
        <sz val="12"/>
        <color theme="1"/>
        <rFont val="Calibri"/>
        <family val="2"/>
        <scheme val="minor"/>
      </rPr>
      <t xml:space="preserve">Number of mosquitoes counted in each section of the 4-port olfactometer. Data correspond to Figure 5 graphs.  </t>
    </r>
  </si>
  <si>
    <r>
      <rPr>
        <b/>
        <sz val="12"/>
        <color theme="1"/>
        <rFont val="Calibri"/>
        <family val="2"/>
        <scheme val="minor"/>
      </rPr>
      <t xml:space="preserve">Tab Supplemental Fig 1: </t>
    </r>
    <r>
      <rPr>
        <sz val="12"/>
        <color theme="1"/>
        <rFont val="Calibri"/>
        <family val="2"/>
        <scheme val="minor"/>
      </rPr>
      <t xml:space="preserve">Time spent in seconds by each mosquito (Subject) on either control or odorant treated mesh placed on each side of the 2-choice behavior arena. Data correspond to Supplemental Figure 5 graphs.  </t>
    </r>
  </si>
  <si>
    <t xml:space="preserve">
##Figure 2-4, Supplemental Figure 1
rm(list = ls())
install.packages("tidyverse")
library(dplyr)
library(ggplot2)
##Lactic Acid vs Water - Rep 1 + Rep 2
d &lt;- read.csv("Statistics-01_29_21_6116_b_6117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lactic acid 0.05%", "Water"))
ggplot(d, aes(x = Treatment, y = cumulative100, fill= Treatment, alpha = 0.9)) + 
  geom_violin() +
  ylim(0, 100) +
  geom_point(size = 4, colour = 'black', alpha = 0.45) +
  xlab ("Odorants") + 
  ylab("% Attraction") +
  scale_fill_manual(values = c("#1E90FF", "#FF0000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###
##Lactic Acid vs Water - Rep 1 + 2 + 3 - 0.00001%
d &lt;- read.csv("Statistics-04_12_21_6360_6583_6592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Lactic Acid (0.00001%)", "Water"))
ggplot(d, aes(x = Treatment, y = cumulative100, fill= Treatment, alpha = 0.9)) + 
  geom_violin() +
  ylim(0, 100) +
  geom_point(size = 4, colour = 'black', alpha = 0.45) +
  xlab ("Odorants") + 
  ylab("% Attraction") +
  scale_fill_manual(values = c("#1E90FF", "#FF0000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Lactic Acid vs Water - Rep 1 + 2 + 3 - 0.0001%
d &lt;- read.csv("Statistics-04_12_21_6361_6584_6593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Lactic Acid (0.0001%)", "Water"))
ggplot(d, aes(x = Treatment, y = cumulative100, fill= Treatment, alpha = 0.9)) + 
  geom_violin() +
  ylim(0, 100) +
  geom_point(size = 4, colour = 'black', alpha = 0.45) +
  xlab ("Odorants") + 
  ylab("% Attraction") +
  scale_fill_manual(values = c("#1E90FF", "#FF0000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Lactic Acid vs Water - Rep 1 + 2 + 3 - 0.001%
d &lt;- read.csv("Statistics-04_12_21_6362_6585_6594_b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Lactic Acid (0.001%)", "Water"))
ggplot(d, aes(x = Treatment, y = cumulative100, fill= Treatment, alpha = 0.9)) + 
  geom_violin() +
  ylim(0, 100) +
  geom_point(size = 4, colour = 'black', alpha = 0.45) +
  xlab ("Odorants") + 
  ylab("% Attraction") +
  scale_fill_manual(values = c("#1E90FF", "#FF0000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Lactic Acid vs Water - Rep 1 + 2 + 3 - 0.01%
d &lt;- read.csv("Statistics-04_12_21_6363_6586_6595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Lactic Acid (0.01%)", "Water"))
ggplot(d, aes(x = Treatment, y = cumulative100, fill= Treatment, alpha = 0.9)) + 
  geom_violin() +
  ylim(0, 100) +
  geom_point(size = 4, colour = 'black', alpha = 0.45) +
  xlab ("Odorants") + 
  ylab("% Attraction") +
  scale_fill_manual(values = c("#1E90FF", "#FF0000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Lactic Acid vs Water - Rep 1 + 2 + 3 - 0.1%
d &lt;- read.csv("Statistics-04_12_21_6365_6587_6596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Lactic Acid (0.1%)", "Water"))
ggplot(d, aes(x = Treatment, y = cumulative100, fill= Treatment, alpha = 0.9)) + 
  geom_violin() +
  ylim(0, 100) +
  geom_point(size = 4, colour = 'black', alpha = 0.45) +
  xlab ("Odorants") + 
  ylab("% Attraction") +
  scale_fill_manual(values = c("#1E90FF", "#FF0000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(2MBA + LA) vs (PO + LA) - Rep 1 + Rep 2 - 0.00001%
d &lt;- read.csv("Statistics-02_02_21_6141_b_6158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2MBA (0.00001%) +  Lactic Acid", "PO + Lactic Acid"))
ggplot(d, aes(x = Treatment, y = cumulative100, fill= Treatment, alpha = 0.9)) + 
  geom_violin() +
  ylim(0, 100) +
  geom_point(size = 4, colour = 'black', alpha = 0.45) +
  xlab ("Odorants") + 
  ylab("% Attraction") +
  scale_fill_manual(values = c("#8A2BE2", "#FF0000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(2MBA + LA) vs (PO + LA) - Rep 1 + Rep 2 - 0.0001%
d &lt;- read.csv("Statistics-02_02_21_6142_6159_b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2MBA (0.0001%) + Lactic Acid", "PO + Lactic Acid"))
ggplot(d, aes(x = Treatment, y = cumulative100, fill= Treatment, alpha = 0.9)) + 
  geom_violin() +
  ylim(0, 100) +
  geom_point(size = 4, colour = 'black', alpha = 0.45) +
  xlab ("Odorants") + 
  ylab("% Attraction") +
  scale_fill_manual(values = c("#8A2BE2", "#FF0000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(2MBA + LA) vs (PO + LA) - Rep 1 + Rep 2 - 0.001%
d &lt;- read.csv("Statistics-02_02_21_6143_6160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2MBA (0.001%) + Lactic Acid", "PO + Lactic Acid"))
ggplot(d, aes(x = Treatment, y = cumulative100, fill= Treatment, alpha = 0.9)) + 
  geom_violin() +
  ylim(0, 100) +
  geom_point(size = 4, colour = 'black', alpha = 0.45) +
  xlab ("Odorants") + 
  ylab("% Attraction") +
  scale_fill_manual(values = c("#8A2BE2", "#FF0000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(2MBA + LA) vs (PO + LA) - Rep 1 + Rep 2 - 0.01%
d &lt;- read.csv("Statistics-02_02_21_6144_6161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2MBA (0.01%) + Lactic Acid", "PO + Lactic Acid"))
ggplot(d, aes(x = Treatment, y = cumulative100, fill= Treatment, alpha = 0.9)) + 
  geom_violin() +
  ylim(0, 100) +
  geom_point(size = 4, colour = 'black', alpha = 0.45) +
  xlab ("Odorants") + 
  ylab("% Attraction") +
  scale_fill_manual(values = c("#8A2BE2", "#FF0000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(2MBA + LA) vs (PO + LA) - Rep 1 + Rep 2 - 0.1%
d &lt;- read.csv("Statistics-02_02_21_6145_6162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2MBA (0.1%) + Lactic Acid", "PO + Lactic Acid"))
ggplot(d, aes(x = Treatment, y = cumulative100, fill= Treatment, alpha = 0.9)) + 
  geom_violin() +
  ylim(0, 100) +
  geom_point(size = 4, colour = 'black', alpha = 0.45) +
  xlab ("Odorants") + 
  ylab("% Attraction") +
  scale_fill_manual(values = c("#8A2BE2", "#FF0000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###
##(Acetic Acid + LA) vs (PO + LA) - Rep 1 + Rep 2 - 0.00001%
d &lt;- read.csv("Statistics-02_03_21_6147_6189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Acetic Acid (0.00001%) + Lactic Acid", "PO + Lactic Acid"))
ggplot(d, aes(x = Treatment, y = cumulative100, fill= Treatment, alpha = 0.9)) + 
  geom_violin() +
  ylim(0, 100) +
  geom_point(size = 4, colour = 'black', alpha = 0.45) +
  xlab ("Odorants") + 
  ylab("% Attraction") +
  scale_fill_manual(values = c("#2E8B57", "#FF0000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(Acetic Acid + LA) vs (PO + LA)  - Rep 1 + Rep 2 - 0.0001%
d &lt;- read.csv("Statistics-02_03_21_6148_C_6190_b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Acetic Acid (0.0001%) + Lactic Acid", "PO + Lactic Acid"))
ggplot(d, aes(x = Treatment, y = cumulative100, fill= Treatment, alpha = 0.9)) + 
  geom_violin() +
  ylim(0, 100) +
  geom_point(size = 4, colour = 'black', alpha = 0.45) +
  xlab ("Odorants") + 
  ylab("% Attraction") +
  scale_fill_manual(values = c("#2E8B57", "#FF0000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(Acetic Acid + LA) vs (PO + LA)  - Rep 1 + Rep 2 - 0.001%
d &lt;- read.csv("Statistics-02_03_21_6149_6191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Acetic Acid (0.001%) + Lactic Acid", "PO + Lactic Acid"))
ggplot(d, aes(x = Treatment, y = cumulative100, fill= Treatment, alpha = 0.9)) + 
  geom_violin() +
  ylim(0, 100) +
  geom_point(size = 4, colour = 'black', alpha = 0.45) +
  xlab ("Odorants") + 
  ylab("% Attraction") +
  scale_fill_manual(values = c("#2E8B57", "#FF0000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(Acetic Acid + LA) vs (PO + LA) - Rep 1 + Rep 2 - 0.01%
d &lt;- read.csv("Statistics-02_03_21_6150_e_6192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Acetic Acid (0.01%) + Lactic Acid", "PO + Lactic Acid"))
ggplot(d, aes(x = Treatment, y = cumulative100, fill= Treatment, alpha = 0.9)) + 
  geom_violin() +
  ylim(0, 100) +
  geom_point(size = 4, colour = 'black', alpha = 0.45) +
  xlab ("Odorants") + 
  ylab("% Attraction") +
  scale_fill_manual(values = c("#2E8B57", "#FF0000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(Acetic Acid + LA) vs (PO + LA) - Rep 1 + Rep 2 - 0.1%
d &lt;- read.csv("Statistics-02_03_21_6151_b_6193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Acetic Acid (0.1%) + Lactic Acid", "PO + Lactic Acid"))
ggplot(d, aes(x = Treatment, y = cumulative100, fill= Treatment, alpha = 0.9)) + 
  geom_violin() +
  ylim(0, 100) +
  geom_point(size = 4, colour = 'black', alpha = 0.45) +
  xlab ("Odorants") + 
  ylab("% Attraction") +
  scale_fill_manual(values = c("#2E8B57", "#FF0000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##
##(Octanal + LA) vs (PO + LA) - Rep 1 + Rep 2 - 0.00001%
d &lt;- read.csv("Statistics-02_04_21_6153_6195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Octanal (0.00001%) + Lactic Acid", "PO + Lactic Acid"))
ggplot(d, aes(x = Treatment, y = cumulative100, fill= Treatment, alpha = 0.9)) + 
  geom_violin() +
  ylim(0, 100) +
  geom_point(size = 4, colour = 'black', alpha = 0.45) +
  xlab ("Odorants") + 
  ylab("% Attraction") +
  scale_fill_manual(values = c("#F3C911", "#FF0000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(Octanal + LA) vs (PO + LA)  - Rep 1 + Rep 2 - 0.0001%
d &lt;- read.csv("Statistics-02_04_21_6154_6196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Octanal (0.0001%) + Lactic Acid", "PO + Lactic Acid"))
ggplot(d, aes(x = Treatment, y = cumulative100, fill= Treatment, alpha = 0.9)) + 
  geom_violin() +
  ylim(0, 100) +
  geom_point(size = 4, colour = 'black', alpha = 0.45) +
  xlab ("Odorants") + 
  ylab("% Attraction") +
  scale_fill_manual(values = c("#F3C911", "#FF0000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(Octanal + LA) vs (PO + LA)  - Rep 1 + Rep 2 - 0.001%
d &lt;- read.csv("Statistics-02_04_21_6155_b_6197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Octanal (0.001%) + Lactic Acid", "PO +  Lactic Acid"))
ggplot(d, aes(x = Treatment, y = cumulative100, fill= Treatment, alpha = 0.9)) + 
  geom_violin() +
  ylim(0, 100) +
  geom_point(size = 4, colour = 'black', alpha = 0.45) +
  xlab ("Odorants") + 
  ylab("% Attraction") +
  scale_fill_manual(values = c("#F3C911", "#FF0000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(Octanal + LA) vs (PO + LA) - Rep 1 + Rep 2 - 0.01%
d &lt;- read.csv("Statistics-02_04_21_6156_6198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Octanal (0.01%) + Lactic Acid", "PO + Lactic Acid"))
ggplot(d, aes(x = Treatment, y = cumulative100, fill= Treatment, alpha = 0.9)) + 
  geom_violin() +
  ylim(0, 100) +
  geom_point(size = 4, colour = 'black', alpha = 0.45) +
  xlab ("Odorants") + 
  ylab("% Attraction") +
  scale_fill_manual(values = c("#F3C911", "#FF0000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(Octanal + LA) vs (PO + LA) - Rep 1 + Rep 2 - 0.1%
d &lt;- read.csv("Statistics-02_04_21_6157_6199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Octanal (0.1%) + Lactic Acid", "PO + Lactic Acid"))
ggplot(d, aes(x = Treatment, y = cumulative100, fill= Treatment, alpha = 0.9)) + 
  geom_violin() +
  ylim(0, 100) +
  geom_point(size = 4, colour = 'black', alpha = 0.45) +
  xlab ("Odorants") + 
  ylab("% Attraction") +
  scale_fill_manual(values = c("#F3C911", "#FF0000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####
##Acetic Acid vs Water - Rep 1 + 2 - 0.00001%
d &lt;- read.csv("Statistics-02_23_21_6230_6601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Acetic Acid (0.00001%)", "PO"))
ggplot(d, aes(x = Treatment, y = cumulative100, fill= Treatment, alpha = 0.9)) + 
  geom_violin() +
  ylim(0, 100) +
  geom_point(size = 4, colour = 'black', alpha = 0.45) +
  xlab ("Odorants") + 
  ylab("% Attraction") +
  scale_fill_manual(values = c("#42F9F9", "#D8D7BF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Acetic Acid vs Water - Rep 1 + 2 - 0.0001%
d &lt;- read.csv("Statistics-02_23_21_6231_6602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Acetic Acid (0.0001%)", "PO"))
ggplot(d, aes(x = Treatment, y = cumulative100, fill= Treatment, alpha = 0.9)) + 
  geom_violin() +
  ylim(0, 100) +
  geom_point(size = 4, colour = 'black', alpha = 0.45) +
  xlab ("Odorants") + 
  ylab("% Attraction") +
  scale_fill_manual(values = c("#42F9F9", "#D8D7BF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Acetic Acid vs Water - Rep 1 + 2 - 0.001%
d &lt;- read.csv("Statistics-02_23_21_6233_6603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Acetic Acid (0.001%)", "PO"))
ggplot(d, aes(x = Treatment, y = cumulative100, fill= Treatment, alpha = 0.9)) + 
  geom_violin() +
  ylim(0, 100) +
  geom_point(size = 4, colour = 'black', alpha = 0.45) +
  xlab ("Odorants") + 
  ylab("% Attraction") +
  scale_fill_manual(values = c("#42F9F9", "#D8D7BF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Acetic Acid vs Water - Rep 1 + 2 - 0.01%
d &lt;- read.csv("Statistics-02_23_21_6235_6604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Acetic Acid (0.01%)", "PO"))
ggplot(d, aes(x = Treatment, y = cumulative100, fill= Treatment, alpha = 0.9)) + 
  geom_violin() +
  ylim(0, 100) +
  geom_point(size = 4, colour = 'black', alpha = 0.45) +
  xlab ("Odorants") + 
  ylab("% Attraction") +
  scale_fill_manual(values = c("#42F9F9", "#D8D7BF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Acetic Acid vs Water - Rep 1 + 2 - 0.1%
d &lt;- read.csv("Statistics-02_23_21_6236_6605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Acetic Acid (0.1%)", "PO"))
ggplot(d, aes(x = Treatment, y = cumulative100, fill= Treatment, alpha = 0.9)) + 
  geom_violin() +
  ylim(0, 100) +
  geom_point(size = 4, colour = 'black', alpha = 0.45) +
  xlab ("Odorants") + 
  ylab("% Attraction") +
  scale_fill_manual(values = c("#42F9F9", "#D8D7BF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#####
##Octanal vs PO - Rep 1 + 2 - 0.00001%
d &lt;- read.csv("Statistics-04_15_21_6606_6238 (1)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Octanal (0.00001%)", "PO"))
ggplot(d, aes(x = Treatment, y = cumulative100, fill= Treatment, alpha = 0.9)) + 
  geom_violin() +
  ylim(0, 100) +
  geom_point(size = 4, colour = 'black', alpha = 0.45) +
  xlab ("Odorants") + 
  ylab("% Attraction") +
  scale_fill_manual(values = c("#F3C911", "#C4B07B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Octanal vs PO - Rep 1 + 2 - 0.0001%
d &lt;- read.csv("Statistics-04_15_21_6607_b_6239 (1).csv")
d
d &lt;- mutate(d, cumulative100 = 100*(Cumulative.Duration))
d
shapiro.test(d$Cumulative.Duration)
t.test(Cumulative.Duration ~ Treatment, data = d)
wilcox.test(Cumulative.Duration ~ Treatment, data=d, na.rm=TRUE, paired=FALSE, exact=FALSE, conf.int=TRUE)
d$Treatment &lt;- factor(d$Treatment, 
                      levels = c("Octanal (0.0001%)", "PO"))
ggplot(d, aes(x = Treatment, y = cumulative100, fill= Treatment, alpha = 0.9)) + 
  geom_violin() +
  ylim(0, 100) +
  geom_point(size = 4, colour = 'black', alpha = 0.45) +
  xlab ("Odorants") + 
  ylab("% Attraction") +
  scale_fill_manual(values = c("#F3C911", "#C4B07B")) +
  theme (panel.background = element_rect(fill = NA, colour = "black"), panel.grid.major = element_line(colour = "lightgray"), axis.text.x = element_text(angle = 0, size = 22, vjust = 0.5), axis.text.y = element_text(size = 28), axis.title.x = element_text(size = 28), axis.title.y = element_text(size = 28), legend.text = element_text(size = 1), legend.title = element_text(size = 28))
#theme_bw ()
##Octanal vs PO - Rep 1 + 2 - 0.001%
d &lt;- read.csv("Statistics-04_15_21_6608_c_6240 (1).csv")
d
d &lt;- mutate(d, cumulative100 = 100*(Cumulative.Duration))
d
shapiro.test(d$Cumulative.Duration)
t.test(Cumulative.Duration ~ Treatment, data = d)
wilcox.test(Cumulative.Duration ~ Treatment, data=d, na.rm=TRUE, pair</t>
  </si>
  <si>
    <t>% increase</t>
  </si>
  <si>
    <t>median</t>
  </si>
  <si>
    <t>Quartile 75%</t>
  </si>
  <si>
    <t>Quartile 25%</t>
  </si>
  <si>
    <t>Interquartile Range</t>
  </si>
  <si>
    <t>% inxcrease</t>
  </si>
  <si>
    <t>%reduction</t>
  </si>
  <si>
    <r>
      <rPr>
        <b/>
        <sz val="12"/>
        <color theme="1"/>
        <rFont val="Calibri"/>
        <family val="2"/>
        <scheme val="minor"/>
      </rPr>
      <t xml:space="preserve">Tab R code: </t>
    </r>
    <r>
      <rPr>
        <sz val="12"/>
        <color theme="1"/>
        <rFont val="Calibri"/>
        <family val="2"/>
        <scheme val="minor"/>
      </rPr>
      <t>R code used for statistical analyses and graph desig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F4B083"/>
        <bgColor rgb="FFF4B083"/>
      </patternFill>
    </fill>
    <fill>
      <patternFill patternType="solid">
        <fgColor rgb="FF00FDFF"/>
        <bgColor rgb="FF00FDFF"/>
      </patternFill>
    </fill>
    <fill>
      <patternFill patternType="solid">
        <fgColor rgb="FF7A81FF"/>
        <bgColor rgb="FF7A81FF"/>
      </patternFill>
    </fill>
    <fill>
      <patternFill patternType="solid">
        <fgColor rgb="FF009193"/>
        <bgColor rgb="FF009193"/>
      </patternFill>
    </fill>
    <fill>
      <patternFill patternType="solid">
        <fgColor rgb="FFD6D6D6"/>
        <bgColor rgb="FFD6D6D6"/>
      </patternFill>
    </fill>
    <fill>
      <patternFill patternType="solid">
        <fgColor rgb="FFFF2600"/>
        <bgColor rgb="FFFF2600"/>
      </patternFill>
    </fill>
    <fill>
      <patternFill patternType="solid">
        <fgColor rgb="FF0096FF"/>
        <bgColor rgb="FF0096FF"/>
      </patternFill>
    </fill>
    <fill>
      <patternFill patternType="solid">
        <fgColor rgb="FF929000"/>
        <bgColor rgb="FF929000"/>
      </patternFill>
    </fill>
    <fill>
      <patternFill patternType="solid">
        <fgColor rgb="FFFF7E79"/>
        <bgColor rgb="FFFF7E79"/>
      </patternFill>
    </fill>
    <fill>
      <patternFill patternType="solid">
        <fgColor rgb="FFFF0000"/>
        <bgColor rgb="FFFF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9193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rgb="FFFF7E79"/>
        <bgColor rgb="FF000000"/>
      </patternFill>
    </fill>
    <fill>
      <patternFill patternType="solid">
        <fgColor rgb="FF929000"/>
        <bgColor indexed="64"/>
      </patternFill>
    </fill>
  </fills>
  <borders count="22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8">
    <xf numFmtId="0" fontId="0" fillId="0" borderId="0" xfId="0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5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0" xfId="0" applyFont="1"/>
    <xf numFmtId="0" fontId="6" fillId="0" borderId="5" xfId="0" applyFont="1" applyBorder="1"/>
    <xf numFmtId="0" fontId="6" fillId="2" borderId="6" xfId="0" applyFont="1" applyFill="1" applyBorder="1"/>
    <xf numFmtId="0" fontId="5" fillId="2" borderId="7" xfId="0" applyFont="1" applyFill="1" applyBorder="1"/>
    <xf numFmtId="0" fontId="6" fillId="2" borderId="7" xfId="0" applyFont="1" applyFill="1" applyBorder="1"/>
    <xf numFmtId="0" fontId="5" fillId="2" borderId="8" xfId="0" applyFont="1" applyFill="1" applyBorder="1"/>
    <xf numFmtId="0" fontId="5" fillId="2" borderId="6" xfId="0" applyFont="1" applyFill="1" applyBorder="1"/>
    <xf numFmtId="0" fontId="5" fillId="2" borderId="7" xfId="0" applyFont="1" applyFill="1" applyBorder="1" applyAlignment="1">
      <alignment horizontal="center"/>
    </xf>
    <xf numFmtId="0" fontId="6" fillId="0" borderId="9" xfId="0" applyFont="1" applyBorder="1"/>
    <xf numFmtId="0" fontId="6" fillId="3" borderId="8" xfId="0" applyFont="1" applyFill="1" applyBorder="1"/>
    <xf numFmtId="0" fontId="6" fillId="3" borderId="6" xfId="0" applyFont="1" applyFill="1" applyBorder="1"/>
    <xf numFmtId="0" fontId="5" fillId="3" borderId="6" xfId="0" applyFont="1" applyFill="1" applyBorder="1"/>
    <xf numFmtId="0" fontId="5" fillId="3" borderId="7" xfId="0" applyFont="1" applyFill="1" applyBorder="1"/>
    <xf numFmtId="0" fontId="6" fillId="3" borderId="7" xfId="0" applyFont="1" applyFill="1" applyBorder="1"/>
    <xf numFmtId="0" fontId="5" fillId="3" borderId="8" xfId="0" applyFont="1" applyFill="1" applyBorder="1"/>
    <xf numFmtId="11" fontId="6" fillId="3" borderId="6" xfId="0" applyNumberFormat="1" applyFont="1" applyFill="1" applyBorder="1"/>
    <xf numFmtId="0" fontId="5" fillId="3" borderId="6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5" fillId="0" borderId="4" xfId="0" applyFont="1" applyBorder="1"/>
    <xf numFmtId="0" fontId="5" fillId="3" borderId="10" xfId="0" applyFont="1" applyFill="1" applyBorder="1"/>
    <xf numFmtId="0" fontId="6" fillId="3" borderId="11" xfId="0" applyFont="1" applyFill="1" applyBorder="1"/>
    <xf numFmtId="11" fontId="6" fillId="3" borderId="11" xfId="0" applyNumberFormat="1" applyFont="1" applyFill="1" applyBorder="1"/>
    <xf numFmtId="0" fontId="5" fillId="3" borderId="11" xfId="0" applyFont="1" applyFill="1" applyBorder="1" applyAlignment="1">
      <alignment horizontal="center"/>
    </xf>
    <xf numFmtId="0" fontId="6" fillId="0" borderId="13" xfId="0" applyFont="1" applyBorder="1"/>
    <xf numFmtId="0" fontId="5" fillId="3" borderId="12" xfId="0" applyFont="1" applyFill="1" applyBorder="1" applyAlignment="1">
      <alignment horizontal="center"/>
    </xf>
    <xf numFmtId="0" fontId="5" fillId="0" borderId="0" xfId="0" applyFont="1"/>
    <xf numFmtId="0" fontId="6" fillId="4" borderId="8" xfId="0" applyFont="1" applyFill="1" applyBorder="1"/>
    <xf numFmtId="0" fontId="6" fillId="4" borderId="6" xfId="0" applyFont="1" applyFill="1" applyBorder="1"/>
    <xf numFmtId="0" fontId="5" fillId="4" borderId="6" xfId="0" applyFont="1" applyFill="1" applyBorder="1"/>
    <xf numFmtId="0" fontId="5" fillId="4" borderId="7" xfId="0" applyFont="1" applyFill="1" applyBorder="1"/>
    <xf numFmtId="0" fontId="6" fillId="4" borderId="7" xfId="0" applyFont="1" applyFill="1" applyBorder="1"/>
    <xf numFmtId="0" fontId="5" fillId="4" borderId="8" xfId="0" applyFont="1" applyFill="1" applyBorder="1"/>
    <xf numFmtId="11" fontId="6" fillId="4" borderId="6" xfId="0" applyNumberFormat="1" applyFont="1" applyFill="1" applyBorder="1"/>
    <xf numFmtId="0" fontId="5" fillId="4" borderId="6" xfId="0" applyFont="1" applyFill="1" applyBorder="1" applyAlignment="1">
      <alignment horizontal="center"/>
    </xf>
    <xf numFmtId="0" fontId="5" fillId="4" borderId="7" xfId="0" applyFont="1" applyFill="1" applyBorder="1" applyAlignment="1">
      <alignment horizontal="center"/>
    </xf>
    <xf numFmtId="0" fontId="5" fillId="4" borderId="10" xfId="0" applyFont="1" applyFill="1" applyBorder="1"/>
    <xf numFmtId="0" fontId="6" fillId="4" borderId="11" xfId="0" applyFont="1" applyFill="1" applyBorder="1"/>
    <xf numFmtId="11" fontId="6" fillId="4" borderId="11" xfId="0" applyNumberFormat="1" applyFont="1" applyFill="1" applyBorder="1"/>
    <xf numFmtId="0" fontId="5" fillId="4" borderId="11" xfId="0" applyFont="1" applyFill="1" applyBorder="1"/>
    <xf numFmtId="0" fontId="5" fillId="4" borderId="11" xfId="0" applyFont="1" applyFill="1" applyBorder="1" applyAlignment="1">
      <alignment horizontal="center"/>
    </xf>
    <xf numFmtId="0" fontId="5" fillId="4" borderId="12" xfId="0" applyFont="1" applyFill="1" applyBorder="1" applyAlignment="1">
      <alignment horizontal="center"/>
    </xf>
    <xf numFmtId="0" fontId="6" fillId="5" borderId="8" xfId="0" applyFont="1" applyFill="1" applyBorder="1"/>
    <xf numFmtId="0" fontId="6" fillId="5" borderId="6" xfId="0" applyFont="1" applyFill="1" applyBorder="1"/>
    <xf numFmtId="0" fontId="5" fillId="5" borderId="6" xfId="0" applyFont="1" applyFill="1" applyBorder="1"/>
    <xf numFmtId="0" fontId="5" fillId="5" borderId="7" xfId="0" applyFont="1" applyFill="1" applyBorder="1"/>
    <xf numFmtId="0" fontId="6" fillId="5" borderId="7" xfId="0" applyFont="1" applyFill="1" applyBorder="1"/>
    <xf numFmtId="0" fontId="5" fillId="5" borderId="8" xfId="0" applyFont="1" applyFill="1" applyBorder="1"/>
    <xf numFmtId="0" fontId="5" fillId="5" borderId="10" xfId="0" applyFont="1" applyFill="1" applyBorder="1"/>
    <xf numFmtId="0" fontId="6" fillId="5" borderId="11" xfId="0" applyFont="1" applyFill="1" applyBorder="1"/>
    <xf numFmtId="0" fontId="5" fillId="5" borderId="11" xfId="0" applyFont="1" applyFill="1" applyBorder="1" applyAlignment="1">
      <alignment horizontal="center"/>
    </xf>
    <xf numFmtId="0" fontId="6" fillId="5" borderId="12" xfId="0" applyFont="1" applyFill="1" applyBorder="1"/>
    <xf numFmtId="0" fontId="6" fillId="6" borderId="8" xfId="0" applyFont="1" applyFill="1" applyBorder="1"/>
    <xf numFmtId="0" fontId="6" fillId="6" borderId="6" xfId="0" applyFont="1" applyFill="1" applyBorder="1"/>
    <xf numFmtId="0" fontId="5" fillId="6" borderId="6" xfId="0" applyFont="1" applyFill="1" applyBorder="1"/>
    <xf numFmtId="0" fontId="5" fillId="6" borderId="7" xfId="0" applyFont="1" applyFill="1" applyBorder="1"/>
    <xf numFmtId="0" fontId="6" fillId="6" borderId="7" xfId="0" applyFont="1" applyFill="1" applyBorder="1"/>
    <xf numFmtId="0" fontId="5" fillId="6" borderId="8" xfId="0" applyFont="1" applyFill="1" applyBorder="1"/>
    <xf numFmtId="0" fontId="5" fillId="6" borderId="10" xfId="0" applyFont="1" applyFill="1" applyBorder="1"/>
    <xf numFmtId="0" fontId="6" fillId="6" borderId="11" xfId="0" applyFont="1" applyFill="1" applyBorder="1"/>
    <xf numFmtId="0" fontId="6" fillId="6" borderId="12" xfId="0" applyFont="1" applyFill="1" applyBorder="1"/>
    <xf numFmtId="0" fontId="6" fillId="7" borderId="8" xfId="0" applyFont="1" applyFill="1" applyBorder="1"/>
    <xf numFmtId="0" fontId="6" fillId="7" borderId="6" xfId="0" applyFont="1" applyFill="1" applyBorder="1"/>
    <xf numFmtId="0" fontId="5" fillId="7" borderId="6" xfId="0" applyFont="1" applyFill="1" applyBorder="1"/>
    <xf numFmtId="0" fontId="5" fillId="7" borderId="7" xfId="0" applyFont="1" applyFill="1" applyBorder="1"/>
    <xf numFmtId="0" fontId="6" fillId="7" borderId="7" xfId="0" applyFont="1" applyFill="1" applyBorder="1"/>
    <xf numFmtId="0" fontId="5" fillId="7" borderId="8" xfId="0" applyFont="1" applyFill="1" applyBorder="1"/>
    <xf numFmtId="0" fontId="5" fillId="7" borderId="6" xfId="0" applyFont="1" applyFill="1" applyBorder="1" applyAlignment="1">
      <alignment horizontal="center"/>
    </xf>
    <xf numFmtId="11" fontId="6" fillId="7" borderId="6" xfId="0" applyNumberFormat="1" applyFont="1" applyFill="1" applyBorder="1"/>
    <xf numFmtId="0" fontId="5" fillId="7" borderId="7" xfId="0" applyFont="1" applyFill="1" applyBorder="1" applyAlignment="1">
      <alignment horizontal="center"/>
    </xf>
    <xf numFmtId="0" fontId="5" fillId="0" borderId="5" xfId="0" applyFont="1" applyBorder="1"/>
    <xf numFmtId="0" fontId="5" fillId="7" borderId="10" xfId="0" applyFont="1" applyFill="1" applyBorder="1"/>
    <xf numFmtId="0" fontId="6" fillId="7" borderId="11" xfId="0" applyFont="1" applyFill="1" applyBorder="1"/>
    <xf numFmtId="0" fontId="5" fillId="7" borderId="11" xfId="0" applyFont="1" applyFill="1" applyBorder="1" applyAlignment="1">
      <alignment horizontal="center"/>
    </xf>
    <xf numFmtId="11" fontId="6" fillId="7" borderId="11" xfId="0" applyNumberFormat="1" applyFont="1" applyFill="1" applyBorder="1"/>
    <xf numFmtId="0" fontId="5" fillId="7" borderId="12" xfId="0" applyFont="1" applyFill="1" applyBorder="1" applyAlignment="1">
      <alignment horizontal="center"/>
    </xf>
    <xf numFmtId="11" fontId="6" fillId="0" borderId="0" xfId="0" applyNumberFormat="1" applyFont="1"/>
    <xf numFmtId="0" fontId="6" fillId="8" borderId="8" xfId="0" applyFont="1" applyFill="1" applyBorder="1"/>
    <xf numFmtId="0" fontId="6" fillId="8" borderId="6" xfId="0" applyFont="1" applyFill="1" applyBorder="1"/>
    <xf numFmtId="0" fontId="5" fillId="8" borderId="6" xfId="0" applyFont="1" applyFill="1" applyBorder="1"/>
    <xf numFmtId="0" fontId="5" fillId="8" borderId="7" xfId="0" applyFont="1" applyFill="1" applyBorder="1"/>
    <xf numFmtId="0" fontId="6" fillId="8" borderId="7" xfId="0" applyFont="1" applyFill="1" applyBorder="1"/>
    <xf numFmtId="0" fontId="5" fillId="8" borderId="8" xfId="0" applyFont="1" applyFill="1" applyBorder="1"/>
    <xf numFmtId="11" fontId="6" fillId="8" borderId="6" xfId="0" applyNumberFormat="1" applyFont="1" applyFill="1" applyBorder="1"/>
    <xf numFmtId="0" fontId="5" fillId="8" borderId="6" xfId="0" applyFont="1" applyFill="1" applyBorder="1" applyAlignment="1">
      <alignment horizontal="center"/>
    </xf>
    <xf numFmtId="0" fontId="6" fillId="8" borderId="6" xfId="0" applyFont="1" applyFill="1" applyBorder="1" applyAlignment="1">
      <alignment horizontal="center"/>
    </xf>
    <xf numFmtId="0" fontId="5" fillId="8" borderId="7" xfId="0" applyFont="1" applyFill="1" applyBorder="1" applyAlignment="1">
      <alignment horizontal="center"/>
    </xf>
    <xf numFmtId="0" fontId="5" fillId="8" borderId="10" xfId="0" applyFont="1" applyFill="1" applyBorder="1"/>
    <xf numFmtId="0" fontId="6" fillId="8" borderId="11" xfId="0" applyFont="1" applyFill="1" applyBorder="1"/>
    <xf numFmtId="0" fontId="5" fillId="8" borderId="11" xfId="0" applyFont="1" applyFill="1" applyBorder="1" applyAlignment="1">
      <alignment horizontal="center"/>
    </xf>
    <xf numFmtId="0" fontId="5" fillId="8" borderId="12" xfId="0" applyFont="1" applyFill="1" applyBorder="1" applyAlignment="1">
      <alignment horizontal="center"/>
    </xf>
    <xf numFmtId="0" fontId="6" fillId="9" borderId="8" xfId="0" applyFont="1" applyFill="1" applyBorder="1"/>
    <xf numFmtId="0" fontId="6" fillId="9" borderId="6" xfId="0" applyFont="1" applyFill="1" applyBorder="1"/>
    <xf numFmtId="0" fontId="5" fillId="9" borderId="6" xfId="0" applyFont="1" applyFill="1" applyBorder="1"/>
    <xf numFmtId="0" fontId="5" fillId="9" borderId="7" xfId="0" applyFont="1" applyFill="1" applyBorder="1"/>
    <xf numFmtId="0" fontId="6" fillId="9" borderId="7" xfId="0" applyFont="1" applyFill="1" applyBorder="1"/>
    <xf numFmtId="0" fontId="5" fillId="9" borderId="8" xfId="0" applyFont="1" applyFill="1" applyBorder="1"/>
    <xf numFmtId="0" fontId="5" fillId="9" borderId="10" xfId="0" applyFont="1" applyFill="1" applyBorder="1"/>
    <xf numFmtId="0" fontId="6" fillId="9" borderId="11" xfId="0" applyFont="1" applyFill="1" applyBorder="1"/>
    <xf numFmtId="0" fontId="5" fillId="9" borderId="11" xfId="0" applyFont="1" applyFill="1" applyBorder="1" applyAlignment="1">
      <alignment horizontal="center"/>
    </xf>
    <xf numFmtId="0" fontId="5" fillId="9" borderId="12" xfId="0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2" fontId="6" fillId="0" borderId="0" xfId="0" applyNumberFormat="1" applyFont="1"/>
    <xf numFmtId="2" fontId="6" fillId="0" borderId="5" xfId="0" applyNumberFormat="1" applyFont="1" applyBorder="1"/>
    <xf numFmtId="2" fontId="6" fillId="0" borderId="0" xfId="0" applyNumberFormat="1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" xfId="0" applyFont="1" applyBorder="1"/>
    <xf numFmtId="0" fontId="6" fillId="0" borderId="0" xfId="0" applyFont="1" applyAlignment="1">
      <alignment horizontal="right"/>
    </xf>
    <xf numFmtId="2" fontId="6" fillId="3" borderId="6" xfId="0" applyNumberFormat="1" applyFont="1" applyFill="1" applyBorder="1"/>
    <xf numFmtId="2" fontId="5" fillId="3" borderId="6" xfId="0" applyNumberFormat="1" applyFont="1" applyFill="1" applyBorder="1"/>
    <xf numFmtId="2" fontId="5" fillId="3" borderId="7" xfId="0" applyNumberFormat="1" applyFont="1" applyFill="1" applyBorder="1"/>
    <xf numFmtId="0" fontId="6" fillId="3" borderId="10" xfId="0" applyFont="1" applyFill="1" applyBorder="1"/>
    <xf numFmtId="0" fontId="6" fillId="3" borderId="12" xfId="0" applyFont="1" applyFill="1" applyBorder="1"/>
    <xf numFmtId="2" fontId="6" fillId="4" borderId="6" xfId="0" applyNumberFormat="1" applyFont="1" applyFill="1" applyBorder="1"/>
    <xf numFmtId="2" fontId="5" fillId="4" borderId="6" xfId="0" applyNumberFormat="1" applyFont="1" applyFill="1" applyBorder="1"/>
    <xf numFmtId="2" fontId="5" fillId="4" borderId="7" xfId="0" applyNumberFormat="1" applyFont="1" applyFill="1" applyBorder="1"/>
    <xf numFmtId="0" fontId="6" fillId="4" borderId="10" xfId="0" applyFont="1" applyFill="1" applyBorder="1"/>
    <xf numFmtId="0" fontId="6" fillId="4" borderId="12" xfId="0" applyFont="1" applyFill="1" applyBorder="1"/>
    <xf numFmtId="0" fontId="6" fillId="11" borderId="8" xfId="0" applyFont="1" applyFill="1" applyBorder="1"/>
    <xf numFmtId="0" fontId="6" fillId="11" borderId="6" xfId="0" applyFont="1" applyFill="1" applyBorder="1"/>
    <xf numFmtId="2" fontId="6" fillId="11" borderId="6" xfId="0" applyNumberFormat="1" applyFont="1" applyFill="1" applyBorder="1"/>
    <xf numFmtId="2" fontId="5" fillId="11" borderId="6" xfId="0" applyNumberFormat="1" applyFont="1" applyFill="1" applyBorder="1"/>
    <xf numFmtId="2" fontId="5" fillId="11" borderId="7" xfId="0" applyNumberFormat="1" applyFont="1" applyFill="1" applyBorder="1"/>
    <xf numFmtId="0" fontId="6" fillId="11" borderId="7" xfId="0" applyFont="1" applyFill="1" applyBorder="1"/>
    <xf numFmtId="0" fontId="6" fillId="11" borderId="10" xfId="0" applyFont="1" applyFill="1" applyBorder="1"/>
    <xf numFmtId="0" fontId="6" fillId="11" borderId="11" xfId="0" applyFont="1" applyFill="1" applyBorder="1"/>
    <xf numFmtId="0" fontId="6" fillId="11" borderId="12" xfId="0" applyFont="1" applyFill="1" applyBorder="1"/>
    <xf numFmtId="0" fontId="8" fillId="0" borderId="0" xfId="0" applyFont="1"/>
    <xf numFmtId="0" fontId="6" fillId="2" borderId="8" xfId="0" applyFont="1" applyFill="1" applyBorder="1"/>
    <xf numFmtId="0" fontId="6" fillId="0" borderId="0" xfId="0" quotePrefix="1" applyFont="1"/>
    <xf numFmtId="0" fontId="10" fillId="0" borderId="0" xfId="0" applyFont="1"/>
    <xf numFmtId="0" fontId="4" fillId="0" borderId="0" xfId="0" applyFont="1"/>
    <xf numFmtId="0" fontId="3" fillId="0" borderId="0" xfId="0" applyFont="1" applyAlignment="1">
      <alignment wrapText="1"/>
    </xf>
    <xf numFmtId="0" fontId="2" fillId="0" borderId="0" xfId="0" applyFont="1"/>
    <xf numFmtId="0" fontId="0" fillId="12" borderId="0" xfId="0" applyFill="1"/>
    <xf numFmtId="0" fontId="9" fillId="12" borderId="0" xfId="0" applyFont="1" applyFill="1"/>
    <xf numFmtId="0" fontId="0" fillId="12" borderId="14" xfId="0" applyFill="1" applyBorder="1"/>
    <xf numFmtId="0" fontId="9" fillId="12" borderId="14" xfId="0" applyFont="1" applyFill="1" applyBorder="1"/>
    <xf numFmtId="0" fontId="0" fillId="12" borderId="15" xfId="0" applyFill="1" applyBorder="1"/>
    <xf numFmtId="0" fontId="5" fillId="6" borderId="11" xfId="0" applyFont="1" applyFill="1" applyBorder="1"/>
    <xf numFmtId="0" fontId="9" fillId="0" borderId="16" xfId="0" applyFont="1" applyBorder="1" applyAlignment="1">
      <alignment horizontal="center"/>
    </xf>
    <xf numFmtId="0" fontId="0" fillId="0" borderId="17" xfId="0" applyBorder="1"/>
    <xf numFmtId="0" fontId="0" fillId="0" borderId="18" xfId="0" applyBorder="1"/>
    <xf numFmtId="0" fontId="9" fillId="0" borderId="14" xfId="0" applyFont="1" applyBorder="1"/>
    <xf numFmtId="0" fontId="9" fillId="0" borderId="0" xfId="0" applyFont="1"/>
    <xf numFmtId="0" fontId="0" fillId="0" borderId="0" xfId="0" applyAlignment="1">
      <alignment horizontal="center"/>
    </xf>
    <xf numFmtId="0" fontId="0" fillId="0" borderId="15" xfId="0" applyBorder="1"/>
    <xf numFmtId="0" fontId="0" fillId="0" borderId="14" xfId="0" applyBorder="1" applyAlignment="1">
      <alignment horizontal="center"/>
    </xf>
    <xf numFmtId="2" fontId="0" fillId="0" borderId="0" xfId="0" applyNumberFormat="1"/>
    <xf numFmtId="2" fontId="0" fillId="0" borderId="15" xfId="0" applyNumberFormat="1" applyBorder="1"/>
    <xf numFmtId="0" fontId="0" fillId="0" borderId="14" xfId="0" applyBorder="1"/>
    <xf numFmtId="0" fontId="0" fillId="13" borderId="14" xfId="0" applyFill="1" applyBorder="1"/>
    <xf numFmtId="0" fontId="0" fillId="13" borderId="0" xfId="0" applyFill="1"/>
    <xf numFmtId="0" fontId="9" fillId="13" borderId="15" xfId="0" applyFont="1" applyFill="1" applyBorder="1"/>
    <xf numFmtId="0" fontId="9" fillId="13" borderId="0" xfId="0" applyFont="1" applyFill="1"/>
    <xf numFmtId="0" fontId="0" fillId="13" borderId="15" xfId="0" applyFill="1" applyBorder="1"/>
    <xf numFmtId="0" fontId="0" fillId="13" borderId="19" xfId="0" applyFill="1" applyBorder="1"/>
    <xf numFmtId="0" fontId="0" fillId="13" borderId="20" xfId="0" applyFill="1" applyBorder="1"/>
    <xf numFmtId="0" fontId="0" fillId="0" borderId="20" xfId="0" applyBorder="1"/>
    <xf numFmtId="0" fontId="0" fillId="13" borderId="21" xfId="0" applyFill="1" applyBorder="1"/>
    <xf numFmtId="0" fontId="0" fillId="14" borderId="14" xfId="0" applyFill="1" applyBorder="1"/>
    <xf numFmtId="0" fontId="0" fillId="14" borderId="0" xfId="0" applyFill="1"/>
    <xf numFmtId="0" fontId="9" fillId="14" borderId="0" xfId="0" applyFont="1" applyFill="1"/>
    <xf numFmtId="0" fontId="0" fillId="14" borderId="19" xfId="0" applyFill="1" applyBorder="1"/>
    <xf numFmtId="0" fontId="0" fillId="14" borderId="20" xfId="0" applyFill="1" applyBorder="1"/>
    <xf numFmtId="2" fontId="0" fillId="14" borderId="0" xfId="0" applyNumberFormat="1" applyFill="1"/>
    <xf numFmtId="0" fontId="12" fillId="10" borderId="14" xfId="0" applyFont="1" applyFill="1" applyBorder="1"/>
    <xf numFmtId="0" fontId="12" fillId="15" borderId="6" xfId="0" applyFont="1" applyFill="1" applyBorder="1"/>
    <xf numFmtId="0" fontId="12" fillId="0" borderId="6" xfId="0" applyFont="1" applyBorder="1"/>
    <xf numFmtId="0" fontId="13" fillId="15" borderId="6" xfId="0" applyFont="1" applyFill="1" applyBorder="1"/>
    <xf numFmtId="0" fontId="12" fillId="15" borderId="14" xfId="0" applyFont="1" applyFill="1" applyBorder="1"/>
    <xf numFmtId="0" fontId="12" fillId="15" borderId="19" xfId="0" applyFont="1" applyFill="1" applyBorder="1"/>
    <xf numFmtId="0" fontId="12" fillId="15" borderId="20" xfId="0" applyFont="1" applyFill="1" applyBorder="1"/>
    <xf numFmtId="0" fontId="12" fillId="0" borderId="20" xfId="0" applyFont="1" applyBorder="1"/>
    <xf numFmtId="0" fontId="0" fillId="16" borderId="14" xfId="0" applyFill="1" applyBorder="1"/>
    <xf numFmtId="0" fontId="0" fillId="16" borderId="0" xfId="0" applyFill="1"/>
    <xf numFmtId="2" fontId="0" fillId="16" borderId="0" xfId="0" applyNumberFormat="1" applyFill="1"/>
    <xf numFmtId="2" fontId="9" fillId="16" borderId="0" xfId="0" applyNumberFormat="1" applyFont="1" applyFill="1"/>
    <xf numFmtId="0" fontId="0" fillId="16" borderId="19" xfId="0" applyFill="1" applyBorder="1"/>
    <xf numFmtId="0" fontId="0" fillId="16" borderId="20" xfId="0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03"/>
  <sheetViews>
    <sheetView workbookViewId="0">
      <selection sqref="A1:A2"/>
    </sheetView>
  </sheetViews>
  <sheetFormatPr baseColWidth="10" defaultColWidth="11.1640625" defaultRowHeight="15" customHeight="1" x14ac:dyDescent="0.2"/>
  <cols>
    <col min="1" max="1" width="47.5" customWidth="1"/>
    <col min="2" max="3" width="10.5" customWidth="1"/>
    <col min="4" max="4" width="12.6640625" customWidth="1"/>
    <col min="5" max="5" width="12.1640625" customWidth="1"/>
    <col min="6" max="6" width="13" customWidth="1"/>
    <col min="7" max="7" width="18.6640625" customWidth="1"/>
    <col min="8" max="8" width="12.83203125" customWidth="1"/>
    <col min="9" max="26" width="10.5" customWidth="1"/>
  </cols>
  <sheetData>
    <row r="1" spans="1:10" ht="15" customHeight="1" x14ac:dyDescent="0.2">
      <c r="A1" s="137" t="s">
        <v>289</v>
      </c>
    </row>
    <row r="2" spans="1:10" ht="15" customHeight="1" x14ac:dyDescent="0.2">
      <c r="A2" s="138" t="s">
        <v>291</v>
      </c>
    </row>
    <row r="4" spans="1:10" ht="15.75" customHeight="1" x14ac:dyDescent="0.2">
      <c r="A4" s="1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</row>
    <row r="5" spans="1:10" ht="15.75" customHeight="1" x14ac:dyDescent="0.2">
      <c r="A5" s="3" t="s">
        <v>10</v>
      </c>
      <c r="B5" s="3">
        <v>585.67332309999995</v>
      </c>
      <c r="C5" s="3">
        <v>1051.5578009999999</v>
      </c>
      <c r="D5" s="3">
        <v>10.764540309999999</v>
      </c>
      <c r="E5" s="3">
        <v>7.0489564820000004</v>
      </c>
      <c r="F5" s="3">
        <v>38.15411478</v>
      </c>
      <c r="G5" s="3">
        <v>4.2064214140000002</v>
      </c>
      <c r="H5" s="3">
        <v>4.201062759</v>
      </c>
      <c r="I5" s="3">
        <v>0.14683417500000001</v>
      </c>
      <c r="J5" s="3">
        <v>871.62267580000002</v>
      </c>
    </row>
    <row r="6" spans="1:10" ht="15.75" customHeight="1" x14ac:dyDescent="0.2">
      <c r="A6" s="3" t="s">
        <v>11</v>
      </c>
      <c r="B6" s="3">
        <v>370.98303850000002</v>
      </c>
      <c r="C6" s="3">
        <v>722.26889970000002</v>
      </c>
      <c r="D6" s="3">
        <v>257.04259089999999</v>
      </c>
      <c r="E6" s="3">
        <v>6.2639523119999998</v>
      </c>
      <c r="F6" s="3">
        <v>13.552297940000001</v>
      </c>
      <c r="G6" s="3">
        <v>3.4507319120000002</v>
      </c>
      <c r="H6" s="3">
        <v>3.445388114</v>
      </c>
      <c r="I6" s="3">
        <v>1.7035817000000002E-2</v>
      </c>
      <c r="J6" s="3">
        <v>1094.5199090000001</v>
      </c>
    </row>
    <row r="7" spans="1:10" ht="15.75" customHeight="1" x14ac:dyDescent="0.2">
      <c r="A7" s="3" t="s">
        <v>12</v>
      </c>
      <c r="B7" s="3">
        <v>494.27674919999998</v>
      </c>
      <c r="C7" s="3">
        <v>1281.5871299999999</v>
      </c>
      <c r="D7" s="3">
        <v>912.31532130000005</v>
      </c>
      <c r="E7" s="3">
        <v>6.1964226739999999</v>
      </c>
      <c r="F7" s="3">
        <v>13.282954630000001</v>
      </c>
      <c r="G7" s="3">
        <v>3.0539583110000001</v>
      </c>
      <c r="H7" s="3">
        <v>3.0486220959999999</v>
      </c>
      <c r="I7" s="3">
        <v>0.103341591</v>
      </c>
      <c r="J7" s="3">
        <v>2216.6382079999998</v>
      </c>
    </row>
    <row r="8" spans="1:10" ht="15.75" customHeight="1" x14ac:dyDescent="0.2">
      <c r="A8" s="3" t="s">
        <v>13</v>
      </c>
      <c r="B8" s="3">
        <v>1011.725415</v>
      </c>
      <c r="C8" s="3">
        <v>1556.5413860000001</v>
      </c>
      <c r="D8" s="3">
        <v>0.85736585799999998</v>
      </c>
      <c r="E8" s="3">
        <v>6.2877640799999996</v>
      </c>
      <c r="F8" s="3">
        <v>13.524498830000001</v>
      </c>
      <c r="G8" s="3">
        <v>3.22611786</v>
      </c>
      <c r="H8" s="3">
        <v>3.2207783729999999</v>
      </c>
      <c r="I8" s="3">
        <v>8.6718257000000007E-2</v>
      </c>
      <c r="J8" s="3">
        <v>1156.5576349999999</v>
      </c>
    </row>
    <row r="9" spans="1:10" ht="15.75" customHeight="1" x14ac:dyDescent="0.2">
      <c r="A9" s="3" t="s">
        <v>14</v>
      </c>
      <c r="B9" s="3">
        <v>392.52917109999999</v>
      </c>
      <c r="C9" s="3">
        <v>597.08499219999999</v>
      </c>
      <c r="D9" s="3">
        <v>13.133659740000001</v>
      </c>
      <c r="E9" s="3">
        <v>6.6209565460000004</v>
      </c>
      <c r="F9" s="3">
        <v>12.221907720000001</v>
      </c>
      <c r="G9" s="3">
        <v>3.2521099019999999</v>
      </c>
      <c r="H9" s="3">
        <v>3.2467699190000001</v>
      </c>
      <c r="I9" s="3">
        <v>2.6018736000000001E-2</v>
      </c>
      <c r="J9" s="3">
        <v>632.06190700000002</v>
      </c>
    </row>
    <row r="10" spans="1:10" ht="15.75" customHeight="1" x14ac:dyDescent="0.2">
      <c r="A10" s="3" t="s">
        <v>15</v>
      </c>
      <c r="B10" s="3">
        <v>990.82191920000002</v>
      </c>
      <c r="C10" s="3">
        <v>1570.384732</v>
      </c>
      <c r="D10" s="3">
        <v>1409.0012119999999</v>
      </c>
      <c r="E10" s="3">
        <v>6.3153445819999998</v>
      </c>
      <c r="F10" s="3">
        <v>13.46010669</v>
      </c>
      <c r="G10" s="3">
        <v>3.035475865</v>
      </c>
      <c r="H10" s="3">
        <v>3.0745490539999998</v>
      </c>
      <c r="I10" s="3">
        <v>1.9594100999999999E-2</v>
      </c>
      <c r="J10" s="3">
        <v>1032.3644240000001</v>
      </c>
    </row>
    <row r="11" spans="1:10" ht="15.75" customHeight="1" x14ac:dyDescent="0.2">
      <c r="A11" s="3" t="s">
        <v>16</v>
      </c>
      <c r="B11" s="3">
        <v>418.04382729999998</v>
      </c>
      <c r="C11" s="3">
        <v>699.46547899999996</v>
      </c>
      <c r="D11" s="3">
        <v>14.79401333</v>
      </c>
      <c r="E11" s="3">
        <v>7.0029764229999998</v>
      </c>
      <c r="F11" s="3">
        <v>13.00084328</v>
      </c>
      <c r="G11" s="3">
        <v>4.048640282</v>
      </c>
      <c r="H11" s="3">
        <v>4.0432847729999999</v>
      </c>
      <c r="I11" s="3">
        <v>3.0245739000000001E-2</v>
      </c>
      <c r="J11" s="3">
        <v>489.09556709999998</v>
      </c>
    </row>
    <row r="12" spans="1:10" ht="15.75" customHeight="1" x14ac:dyDescent="0.2">
      <c r="A12" s="3" t="s">
        <v>17</v>
      </c>
      <c r="B12" s="3">
        <v>397.44751739999998</v>
      </c>
      <c r="C12" s="3">
        <v>651.91613050000001</v>
      </c>
      <c r="D12" s="3">
        <v>11.51400565</v>
      </c>
      <c r="E12" s="3">
        <v>6.4989183759999998</v>
      </c>
      <c r="F12" s="3">
        <v>13.34766701</v>
      </c>
      <c r="G12" s="3">
        <v>3.1026503010000002</v>
      </c>
      <c r="H12" s="3">
        <v>3.097313164</v>
      </c>
      <c r="I12" s="3">
        <v>1.3385815000000001E-2</v>
      </c>
      <c r="J12" s="3">
        <v>445.88617620000002</v>
      </c>
    </row>
    <row r="13" spans="1:10" ht="15.75" customHeight="1" x14ac:dyDescent="0.2">
      <c r="A13" s="3" t="s">
        <v>18</v>
      </c>
      <c r="B13" s="3">
        <v>443.59362110000001</v>
      </c>
      <c r="C13" s="3">
        <v>754.44167909999999</v>
      </c>
      <c r="D13" s="3">
        <v>13.46813081</v>
      </c>
      <c r="E13" s="3">
        <v>6.7653086030000003</v>
      </c>
      <c r="F13" s="3">
        <v>14.07306363</v>
      </c>
      <c r="G13" s="3">
        <v>3.2358280320000001</v>
      </c>
      <c r="H13" s="3">
        <v>3.2304883599999998</v>
      </c>
      <c r="I13" s="3">
        <v>0</v>
      </c>
      <c r="J13" s="3">
        <v>514.11595350000005</v>
      </c>
    </row>
    <row r="14" spans="1:10" ht="15.75" customHeight="1" x14ac:dyDescent="0.2">
      <c r="A14" s="3" t="s">
        <v>19</v>
      </c>
      <c r="B14" s="3">
        <v>394.97337060000001</v>
      </c>
      <c r="C14" s="3">
        <v>721.06822409999995</v>
      </c>
      <c r="D14" s="3">
        <v>14.327290039999999</v>
      </c>
      <c r="E14" s="3">
        <v>7.2358935310000003</v>
      </c>
      <c r="F14" s="3">
        <v>19.83401959</v>
      </c>
      <c r="G14" s="3">
        <v>4.0152576849999999</v>
      </c>
      <c r="H14" s="3">
        <v>4.0099028390000004</v>
      </c>
      <c r="I14" s="3">
        <v>2.1938889E-2</v>
      </c>
      <c r="J14" s="3">
        <v>1645.573226</v>
      </c>
    </row>
    <row r="15" spans="1:10" ht="15.75" customHeight="1" x14ac:dyDescent="0.2">
      <c r="A15" s="3" t="s">
        <v>20</v>
      </c>
      <c r="B15" s="3">
        <v>229.38125059999999</v>
      </c>
      <c r="C15" s="3">
        <v>863.64046870000004</v>
      </c>
      <c r="D15" s="3">
        <v>11.457960679999999</v>
      </c>
      <c r="E15" s="3">
        <v>7.1771722990000004</v>
      </c>
      <c r="F15" s="3">
        <v>13.65936967</v>
      </c>
      <c r="G15" s="3">
        <v>4.2620389899999997</v>
      </c>
      <c r="H15" s="3">
        <v>4.2566792199999997</v>
      </c>
      <c r="I15" s="3">
        <v>0.110554899</v>
      </c>
      <c r="J15" s="3">
        <v>383.014071</v>
      </c>
    </row>
    <row r="16" spans="1:10" ht="15.75" customHeight="1" x14ac:dyDescent="0.2">
      <c r="A16" s="3" t="s">
        <v>21</v>
      </c>
      <c r="B16" s="3">
        <v>389.11783050000003</v>
      </c>
      <c r="C16" s="3">
        <v>759.74154429999999</v>
      </c>
      <c r="D16" s="3">
        <v>12.63840888</v>
      </c>
      <c r="E16" s="3">
        <v>6.6759702010000002</v>
      </c>
      <c r="F16" s="3">
        <v>14.03202132</v>
      </c>
      <c r="G16" s="3">
        <v>3.374682671</v>
      </c>
      <c r="H16" s="3">
        <v>3.3693403380000002</v>
      </c>
      <c r="I16" s="3">
        <v>1.8225226000000001E-2</v>
      </c>
      <c r="J16" s="3">
        <v>2073.740581</v>
      </c>
    </row>
    <row r="17" spans="1:10" ht="15.75" customHeight="1" x14ac:dyDescent="0.2">
      <c r="A17" s="3" t="s">
        <v>22</v>
      </c>
      <c r="B17" s="3">
        <v>326.26112920000003</v>
      </c>
      <c r="C17" s="3">
        <v>1183.6251870000001</v>
      </c>
      <c r="D17" s="3">
        <v>13.91599836</v>
      </c>
      <c r="E17" s="3">
        <v>4.684237553</v>
      </c>
      <c r="F17" s="3">
        <v>14.31312511</v>
      </c>
      <c r="G17" s="3">
        <v>4.854155188</v>
      </c>
      <c r="H17" s="3">
        <v>4.8487833699999996</v>
      </c>
      <c r="I17" s="3">
        <v>5.8179135999999999E-2</v>
      </c>
      <c r="J17" s="3">
        <v>3654.395622</v>
      </c>
    </row>
    <row r="18" spans="1:10" ht="15.75" customHeight="1" x14ac:dyDescent="0.2">
      <c r="A18" s="3" t="s">
        <v>23</v>
      </c>
      <c r="B18" s="3">
        <v>421.09610049999998</v>
      </c>
      <c r="C18" s="3">
        <v>681.4732285</v>
      </c>
      <c r="D18" s="3">
        <v>8.1293342949999996</v>
      </c>
      <c r="E18" s="3">
        <v>6.400129873</v>
      </c>
      <c r="F18" s="3">
        <v>98.468029549999997</v>
      </c>
      <c r="G18" s="3">
        <v>5.0138937559999999</v>
      </c>
      <c r="H18" s="3">
        <v>4.8938841130000004</v>
      </c>
      <c r="I18" s="3">
        <v>0.238065574</v>
      </c>
      <c r="J18" s="3">
        <v>591.43964549999998</v>
      </c>
    </row>
    <row r="19" spans="1:10" ht="15.75" customHeight="1" x14ac:dyDescent="0.2">
      <c r="A19" s="3" t="s">
        <v>24</v>
      </c>
      <c r="B19" s="3">
        <v>452.21405399999998</v>
      </c>
      <c r="C19" s="3">
        <v>792.2668592</v>
      </c>
      <c r="D19" s="3">
        <v>122.5322111</v>
      </c>
      <c r="E19" s="3">
        <v>6.4578914540000003</v>
      </c>
      <c r="F19" s="3">
        <v>21.023768520000001</v>
      </c>
      <c r="G19" s="3">
        <v>3.1303464480000001</v>
      </c>
      <c r="H19" s="3">
        <v>3.1250087849999999</v>
      </c>
      <c r="I19" s="3">
        <v>5.5222538000000002E-2</v>
      </c>
      <c r="J19" s="3">
        <v>649.19743289999997</v>
      </c>
    </row>
    <row r="20" spans="1:10" ht="15.75" customHeight="1" x14ac:dyDescent="0.2">
      <c r="A20" s="3" t="s">
        <v>25</v>
      </c>
      <c r="B20" s="3">
        <v>586.87003130000005</v>
      </c>
      <c r="C20" s="3">
        <v>1167.330978</v>
      </c>
      <c r="D20" s="3">
        <v>13.28511479</v>
      </c>
      <c r="E20" s="3">
        <v>6.675417081</v>
      </c>
      <c r="F20" s="3">
        <v>15.673287609999999</v>
      </c>
      <c r="G20" s="3">
        <v>3.6408426359999999</v>
      </c>
      <c r="H20" s="3">
        <v>3.6354951510000002</v>
      </c>
      <c r="I20" s="3">
        <v>5.1672177E-2</v>
      </c>
      <c r="J20" s="3">
        <v>1166.5791079999999</v>
      </c>
    </row>
    <row r="21" spans="1:10" ht="15.75" customHeight="1" x14ac:dyDescent="0.2">
      <c r="A21" s="3" t="s">
        <v>26</v>
      </c>
      <c r="B21" s="3">
        <v>480.20496379999997</v>
      </c>
      <c r="C21" s="3">
        <v>1009.4835</v>
      </c>
      <c r="D21" s="3">
        <v>12.753954240000001</v>
      </c>
      <c r="E21" s="3">
        <v>6.9795896810000002</v>
      </c>
      <c r="F21" s="3">
        <v>20.114727460000001</v>
      </c>
      <c r="G21" s="3">
        <v>3.8496865859999998</v>
      </c>
      <c r="H21" s="3">
        <v>3.8443350110000001</v>
      </c>
      <c r="I21" s="3">
        <v>1.3562626E-2</v>
      </c>
      <c r="J21" s="3">
        <v>845.90648780000004</v>
      </c>
    </row>
    <row r="22" spans="1:10" ht="15.75" customHeight="1" x14ac:dyDescent="0.2">
      <c r="A22" s="3" t="s">
        <v>27</v>
      </c>
      <c r="B22" s="3">
        <v>403.46913180000001</v>
      </c>
      <c r="C22" s="3">
        <v>781.04636619999997</v>
      </c>
      <c r="D22" s="3">
        <v>12.145362520000001</v>
      </c>
      <c r="E22" s="3">
        <v>6.3873459979999998</v>
      </c>
      <c r="F22" s="3">
        <v>12.727977040000001</v>
      </c>
      <c r="G22" s="3">
        <v>4.6447226529999996</v>
      </c>
      <c r="H22" s="3">
        <v>4.6377639860000004</v>
      </c>
      <c r="I22" s="3">
        <v>9.2828606999999994E-2</v>
      </c>
      <c r="J22" s="3">
        <v>559.02746479999996</v>
      </c>
    </row>
    <row r="23" spans="1:10" ht="15.75" customHeight="1" x14ac:dyDescent="0.2">
      <c r="A23" s="3" t="s">
        <v>28</v>
      </c>
      <c r="B23" s="3">
        <v>359.15140209999998</v>
      </c>
      <c r="C23" s="3">
        <v>692.44984250000005</v>
      </c>
      <c r="D23" s="3">
        <v>11.785903640000001</v>
      </c>
      <c r="E23" s="3">
        <v>6.6827055829999997</v>
      </c>
      <c r="F23" s="3">
        <v>12.66445993</v>
      </c>
      <c r="G23" s="3">
        <v>3.6408197229999999</v>
      </c>
      <c r="H23" s="3">
        <v>3.6354722380000002</v>
      </c>
      <c r="I23" s="3">
        <v>4.0709057E-2</v>
      </c>
      <c r="J23" s="3">
        <v>583.79951010000002</v>
      </c>
    </row>
    <row r="24" spans="1:10" ht="15.75" customHeight="1" x14ac:dyDescent="0.2">
      <c r="A24" s="3" t="s">
        <v>29</v>
      </c>
      <c r="B24" s="3">
        <v>29.58035478</v>
      </c>
      <c r="C24" s="3">
        <v>904.83012570000005</v>
      </c>
      <c r="D24" s="3">
        <v>11.383464760000001</v>
      </c>
      <c r="E24" s="3">
        <v>13.61451166</v>
      </c>
      <c r="F24" s="3">
        <v>4.5891317540000003</v>
      </c>
      <c r="G24" s="3">
        <v>0.80955544800000001</v>
      </c>
      <c r="H24" s="3">
        <v>5.9288853230000003</v>
      </c>
      <c r="I24" s="3">
        <v>0.247157507</v>
      </c>
      <c r="J24" s="3">
        <v>3898.1437329999999</v>
      </c>
    </row>
    <row r="25" spans="1:10" ht="15.75" customHeight="1" x14ac:dyDescent="0.2">
      <c r="A25" s="3" t="s">
        <v>30</v>
      </c>
      <c r="B25" s="3">
        <v>193.26288410000001</v>
      </c>
      <c r="C25" s="3">
        <v>626.04996400000005</v>
      </c>
      <c r="D25" s="3">
        <v>8.7493669789999995</v>
      </c>
      <c r="E25" s="3">
        <v>35.508184829999998</v>
      </c>
      <c r="F25" s="3">
        <v>6.8937864250000001</v>
      </c>
      <c r="G25" s="3">
        <v>7.9163262139999997</v>
      </c>
      <c r="H25" s="3">
        <v>11.02844054</v>
      </c>
      <c r="I25" s="3">
        <v>0.25303449900000002</v>
      </c>
      <c r="J25" s="3">
        <v>3016.157866</v>
      </c>
    </row>
    <row r="26" spans="1:10" ht="15.75" customHeight="1" x14ac:dyDescent="0.2">
      <c r="A26" s="3" t="s">
        <v>31</v>
      </c>
      <c r="B26" s="3">
        <v>254.14898149999999</v>
      </c>
      <c r="C26" s="3">
        <v>812.78709119999996</v>
      </c>
      <c r="D26" s="3">
        <v>8.1090562150000007</v>
      </c>
      <c r="E26" s="3">
        <v>24.763899259999999</v>
      </c>
      <c r="F26" s="3">
        <v>6.3844179209999998</v>
      </c>
      <c r="G26" s="3">
        <v>1.9739936950000001</v>
      </c>
      <c r="H26" s="3">
        <v>8.9068060150000008</v>
      </c>
      <c r="I26" s="3">
        <v>0.23668409400000001</v>
      </c>
      <c r="J26" s="3">
        <v>3117.3121420000002</v>
      </c>
    </row>
    <row r="27" spans="1:10" ht="15.75" customHeight="1" x14ac:dyDescent="0.2">
      <c r="A27" s="3" t="s">
        <v>32</v>
      </c>
      <c r="B27" s="3">
        <v>78.673539160000004</v>
      </c>
      <c r="C27" s="3">
        <v>620.35378279999998</v>
      </c>
      <c r="D27" s="3">
        <v>8.7742324959999998</v>
      </c>
      <c r="E27" s="3">
        <v>13.49089771</v>
      </c>
      <c r="F27" s="3">
        <v>5.0818282019999996</v>
      </c>
      <c r="G27" s="3">
        <v>0.39203249099999998</v>
      </c>
      <c r="H27" s="3">
        <v>4.7787305330000001</v>
      </c>
      <c r="I27" s="3">
        <v>0.300096103</v>
      </c>
      <c r="J27" s="3">
        <v>3043.7197230000002</v>
      </c>
    </row>
    <row r="28" spans="1:10" ht="15.75" customHeight="1" x14ac:dyDescent="0.2">
      <c r="A28" s="3" t="s">
        <v>33</v>
      </c>
      <c r="B28" s="3">
        <v>182.67952919999999</v>
      </c>
      <c r="C28" s="3">
        <v>777.1082093</v>
      </c>
      <c r="D28" s="3">
        <v>10.46969779</v>
      </c>
      <c r="E28" s="3">
        <v>17.970019220000001</v>
      </c>
      <c r="F28" s="3">
        <v>6.26243645</v>
      </c>
      <c r="G28" s="3">
        <v>0.86185474299999998</v>
      </c>
      <c r="H28" s="3">
        <v>5.0176770550000001</v>
      </c>
      <c r="I28" s="3">
        <v>0.28187756600000002</v>
      </c>
      <c r="J28" s="3">
        <v>2907.19715</v>
      </c>
    </row>
    <row r="29" spans="1:10" ht="15.75" customHeight="1" x14ac:dyDescent="0.2">
      <c r="A29" s="3" t="s">
        <v>34</v>
      </c>
      <c r="B29" s="3">
        <v>144.97555729999999</v>
      </c>
      <c r="C29" s="3">
        <v>834.92898109999999</v>
      </c>
      <c r="D29" s="3">
        <v>9.4299057580000003</v>
      </c>
      <c r="E29" s="3">
        <v>13.87961531</v>
      </c>
      <c r="F29" s="3">
        <v>4.5030210540000004</v>
      </c>
      <c r="G29" s="3">
        <v>0.38607908299999999</v>
      </c>
      <c r="H29" s="3">
        <v>6.303706805</v>
      </c>
      <c r="I29" s="3">
        <v>0.28468463599999999</v>
      </c>
      <c r="J29" s="3">
        <v>3196.2307430000001</v>
      </c>
    </row>
    <row r="30" spans="1:10" ht="15.75" customHeight="1" x14ac:dyDescent="0.2">
      <c r="A30" s="3" t="s">
        <v>35</v>
      </c>
      <c r="B30" s="3">
        <v>625.81242750000001</v>
      </c>
      <c r="C30" s="3">
        <v>798.64194499999996</v>
      </c>
      <c r="D30" s="3">
        <v>9.4467341349999998</v>
      </c>
      <c r="E30" s="3">
        <v>18.36016261</v>
      </c>
      <c r="F30" s="3">
        <v>4.9081219980000004</v>
      </c>
      <c r="G30" s="3">
        <v>0.94083294399999995</v>
      </c>
      <c r="H30" s="3">
        <v>5.3674684619999997</v>
      </c>
      <c r="I30" s="3">
        <v>0.223650404</v>
      </c>
      <c r="J30" s="3">
        <v>3428.5044330000001</v>
      </c>
    </row>
    <row r="31" spans="1:10" ht="15.75" customHeight="1" x14ac:dyDescent="0.2">
      <c r="A31" s="3" t="s">
        <v>36</v>
      </c>
      <c r="B31" s="3">
        <v>474.99546830000003</v>
      </c>
      <c r="C31" s="3">
        <v>654.98598890000005</v>
      </c>
      <c r="D31" s="3">
        <v>8.1583802999999993</v>
      </c>
      <c r="E31" s="3">
        <v>20.019488710000001</v>
      </c>
      <c r="F31" s="3">
        <v>6.5212273490000001</v>
      </c>
      <c r="G31" s="3">
        <v>2.5737280980000001</v>
      </c>
      <c r="H31" s="3">
        <v>8.4766056410000008</v>
      </c>
      <c r="I31" s="3">
        <v>0.25046804900000003</v>
      </c>
      <c r="J31" s="3">
        <v>2858.0674690000001</v>
      </c>
    </row>
    <row r="32" spans="1:10" ht="15.75" customHeight="1" x14ac:dyDescent="0.2">
      <c r="A32" s="3" t="s">
        <v>37</v>
      </c>
      <c r="B32" s="3">
        <v>492.14449739999998</v>
      </c>
      <c r="C32" s="3">
        <v>708.12942980000003</v>
      </c>
      <c r="D32" s="3">
        <v>8.2061080470000007</v>
      </c>
      <c r="E32" s="3">
        <v>16.73366408</v>
      </c>
      <c r="F32" s="3">
        <v>5.3754434809999996</v>
      </c>
      <c r="G32" s="3">
        <v>1.146237897</v>
      </c>
      <c r="H32" s="3">
        <v>6.4420828380000001</v>
      </c>
      <c r="I32" s="3">
        <v>0.25694557800000001</v>
      </c>
      <c r="J32" s="3">
        <v>3025.1844630000001</v>
      </c>
    </row>
    <row r="33" spans="1:10" ht="15.75" customHeight="1" x14ac:dyDescent="0.2">
      <c r="A33" s="3" t="s">
        <v>38</v>
      </c>
      <c r="B33" s="3">
        <v>229.12542210000001</v>
      </c>
      <c r="C33" s="3">
        <v>860.17862930000001</v>
      </c>
      <c r="D33" s="3">
        <v>10.251193990000001</v>
      </c>
      <c r="E33" s="3">
        <v>14.871082919999999</v>
      </c>
      <c r="F33" s="3">
        <v>5.8203959190000001</v>
      </c>
      <c r="G33" s="3">
        <v>0.29510117899999999</v>
      </c>
      <c r="H33" s="3">
        <v>3.9706925179999999</v>
      </c>
      <c r="I33" s="3">
        <v>0.26224440999999998</v>
      </c>
      <c r="J33" s="3">
        <v>1592.239965</v>
      </c>
    </row>
    <row r="34" spans="1:10" ht="15.75" customHeight="1" x14ac:dyDescent="0.2">
      <c r="A34" s="3" t="s">
        <v>39</v>
      </c>
      <c r="B34" s="3">
        <v>162.42414429999999</v>
      </c>
      <c r="C34" s="3">
        <v>580.99221780000005</v>
      </c>
      <c r="D34" s="3">
        <v>9.3402840789999999</v>
      </c>
      <c r="E34" s="3">
        <v>13.61767068</v>
      </c>
      <c r="F34" s="3">
        <v>6.4633115180000003</v>
      </c>
      <c r="G34" s="3">
        <v>0.84548161300000002</v>
      </c>
      <c r="H34" s="3">
        <v>3.641012564</v>
      </c>
      <c r="I34" s="3">
        <v>0.187767347</v>
      </c>
      <c r="J34" s="3">
        <v>1102.514079</v>
      </c>
    </row>
    <row r="35" spans="1:10" ht="15.75" customHeight="1" x14ac:dyDescent="0.2">
      <c r="A35" s="3" t="s">
        <v>40</v>
      </c>
      <c r="B35" s="3">
        <v>353.56713280000002</v>
      </c>
      <c r="C35" s="3">
        <v>783.22487360000002</v>
      </c>
      <c r="D35" s="3">
        <v>9.6907998089999996</v>
      </c>
      <c r="E35" s="3">
        <v>18.29057225</v>
      </c>
      <c r="F35" s="3">
        <v>6.1166644430000003</v>
      </c>
      <c r="G35" s="3">
        <v>1.3752020739999999</v>
      </c>
      <c r="H35" s="3">
        <v>6.8044289920000001</v>
      </c>
      <c r="I35" s="3">
        <v>0.36233507100000001</v>
      </c>
      <c r="J35" s="3">
        <v>3289.6163099999999</v>
      </c>
    </row>
    <row r="36" spans="1:10" ht="15.75" customHeight="1" x14ac:dyDescent="0.2">
      <c r="A36" s="3" t="s">
        <v>41</v>
      </c>
      <c r="B36" s="3">
        <v>284.50596030000003</v>
      </c>
      <c r="C36" s="3">
        <v>683.97813240000005</v>
      </c>
      <c r="D36" s="3">
        <v>10.12766712</v>
      </c>
      <c r="E36" s="3">
        <v>14.991900729999999</v>
      </c>
      <c r="F36" s="3">
        <v>4.9856304639999998</v>
      </c>
      <c r="G36" s="3">
        <v>0.36419011800000001</v>
      </c>
      <c r="H36" s="3">
        <v>5.2198613979999999</v>
      </c>
      <c r="I36" s="3">
        <v>0.283685458</v>
      </c>
      <c r="J36" s="3">
        <v>2855.1939739999998</v>
      </c>
    </row>
    <row r="37" spans="1:10" ht="15.75" customHeight="1" x14ac:dyDescent="0.2">
      <c r="A37" s="3" t="s">
        <v>42</v>
      </c>
      <c r="B37" s="3">
        <v>700.34408940000003</v>
      </c>
      <c r="C37" s="3">
        <v>647.84464149999997</v>
      </c>
      <c r="D37" s="3">
        <v>7.6618375260000002</v>
      </c>
      <c r="E37" s="3">
        <v>20.780995910000001</v>
      </c>
      <c r="F37" s="3">
        <v>6.7670698810000003</v>
      </c>
      <c r="G37" s="3">
        <v>3.890216149</v>
      </c>
      <c r="H37" s="3">
        <v>7.1699618129999996</v>
      </c>
      <c r="I37" s="3">
        <v>0.23624307999999999</v>
      </c>
      <c r="J37" s="3">
        <v>2703.1775400000001</v>
      </c>
    </row>
    <row r="38" spans="1:10" ht="15.75" customHeight="1" x14ac:dyDescent="0.2">
      <c r="A38" s="3" t="s">
        <v>43</v>
      </c>
      <c r="B38" s="3">
        <v>412.77263210000001</v>
      </c>
      <c r="C38" s="3">
        <v>603.15614110000001</v>
      </c>
      <c r="D38" s="3">
        <v>7.5805612269999996</v>
      </c>
      <c r="E38" s="3">
        <v>17.497608249999999</v>
      </c>
      <c r="F38" s="3">
        <v>4.3600481459999996</v>
      </c>
      <c r="G38" s="3">
        <v>0.79664996799999999</v>
      </c>
      <c r="H38" s="3">
        <v>5.344366001</v>
      </c>
      <c r="I38" s="3">
        <v>0.25524319200000001</v>
      </c>
      <c r="J38" s="3">
        <v>2855.7686050000002</v>
      </c>
    </row>
    <row r="39" spans="1:10" ht="15.75" customHeight="1" x14ac:dyDescent="0.2">
      <c r="A39" s="3" t="s">
        <v>44</v>
      </c>
      <c r="B39" s="3">
        <v>238.35921110000001</v>
      </c>
      <c r="C39" s="3">
        <v>664.42082589999995</v>
      </c>
      <c r="D39" s="3">
        <v>8.8587099540000001</v>
      </c>
      <c r="E39" s="3">
        <v>15.96853572</v>
      </c>
      <c r="F39" s="3">
        <v>4.2867402669999999</v>
      </c>
      <c r="G39" s="3">
        <v>0.53314549499999997</v>
      </c>
      <c r="H39" s="3">
        <v>6.0249130659999999</v>
      </c>
      <c r="I39" s="3">
        <v>0.25039718700000002</v>
      </c>
      <c r="J39" s="3">
        <v>3157.6187049999999</v>
      </c>
    </row>
    <row r="40" spans="1:10" ht="15.75" customHeight="1" x14ac:dyDescent="0.2">
      <c r="A40" s="3" t="s">
        <v>45</v>
      </c>
      <c r="B40" s="3">
        <v>465.24205549999999</v>
      </c>
      <c r="C40" s="3">
        <v>602.74491020000005</v>
      </c>
      <c r="D40" s="3">
        <v>7.4379257689999996</v>
      </c>
      <c r="E40" s="3">
        <v>17.77300473</v>
      </c>
      <c r="F40" s="3">
        <v>4.8159376519999997</v>
      </c>
      <c r="G40" s="3">
        <v>1.337892192</v>
      </c>
      <c r="H40" s="3">
        <v>6.4188228479999996</v>
      </c>
      <c r="I40" s="3">
        <v>0.257020737</v>
      </c>
      <c r="J40" s="3">
        <v>2778.8741829999999</v>
      </c>
    </row>
    <row r="41" spans="1:10" ht="15.75" customHeight="1" x14ac:dyDescent="0.2">
      <c r="A41" s="3" t="s">
        <v>46</v>
      </c>
      <c r="B41" s="3">
        <v>444.9904343</v>
      </c>
      <c r="C41" s="3">
        <v>604.4140883</v>
      </c>
      <c r="D41" s="3">
        <v>2.6891258910000002</v>
      </c>
      <c r="E41" s="3">
        <v>21.494529830000001</v>
      </c>
      <c r="F41" s="3">
        <v>5.6890491990000003</v>
      </c>
      <c r="G41" s="3">
        <v>1.697178233</v>
      </c>
      <c r="H41" s="3">
        <v>7.8129146309999999</v>
      </c>
      <c r="I41" s="3">
        <v>0.27188509399999999</v>
      </c>
      <c r="J41" s="3">
        <v>2754.3416820000002</v>
      </c>
    </row>
    <row r="42" spans="1:10" ht="15.75" customHeight="1" x14ac:dyDescent="0.2">
      <c r="A42" s="3" t="s">
        <v>47</v>
      </c>
      <c r="B42" s="3">
        <v>34.520074119999997</v>
      </c>
      <c r="C42" s="3">
        <v>2256.3761079999999</v>
      </c>
      <c r="D42" s="3">
        <v>23.25912662</v>
      </c>
      <c r="E42" s="3">
        <v>14.83644655</v>
      </c>
      <c r="F42" s="3">
        <v>6.4883244299999996</v>
      </c>
      <c r="G42" s="3">
        <v>1.005439148</v>
      </c>
      <c r="H42" s="3">
        <v>3.076469275</v>
      </c>
      <c r="I42" s="3">
        <v>0.23306580299999999</v>
      </c>
      <c r="J42" s="3">
        <v>1763.1822629999999</v>
      </c>
    </row>
    <row r="43" spans="1:10" ht="15.75" customHeight="1" x14ac:dyDescent="0.2">
      <c r="A43" s="3" t="s">
        <v>48</v>
      </c>
      <c r="B43" s="3">
        <v>206.52191199999999</v>
      </c>
      <c r="C43" s="3">
        <v>1573.525384</v>
      </c>
      <c r="D43" s="3">
        <v>167.37879280000001</v>
      </c>
      <c r="E43" s="3">
        <v>19.031799719999999</v>
      </c>
      <c r="F43" s="3">
        <v>5.509247888</v>
      </c>
      <c r="G43" s="3">
        <v>1.425810467</v>
      </c>
      <c r="H43" s="3">
        <v>5.7461547519999998</v>
      </c>
      <c r="I43" s="3">
        <v>0.32885499000000001</v>
      </c>
      <c r="J43" s="3">
        <v>2658.6713789999999</v>
      </c>
    </row>
    <row r="44" spans="1:10" ht="15.75" customHeight="1" x14ac:dyDescent="0.2"/>
    <row r="45" spans="1:10" ht="15.75" customHeight="1" x14ac:dyDescent="0.2"/>
    <row r="46" spans="1:10" ht="15.75" customHeight="1" x14ac:dyDescent="0.2"/>
    <row r="47" spans="1:10" ht="15.75" customHeight="1" x14ac:dyDescent="0.2"/>
    <row r="48" spans="1:10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002"/>
  <sheetViews>
    <sheetView workbookViewId="0">
      <selection activeCell="C34" sqref="C34:E37"/>
    </sheetView>
  </sheetViews>
  <sheetFormatPr baseColWidth="10" defaultColWidth="11.1640625" defaultRowHeight="15" customHeight="1" x14ac:dyDescent="0.2"/>
  <cols>
    <col min="1" max="1" width="14.1640625" customWidth="1"/>
    <col min="2" max="2" width="19.83203125" customWidth="1"/>
    <col min="3" max="3" width="26.83203125" customWidth="1"/>
    <col min="4" max="6" width="10.5" customWidth="1"/>
    <col min="7" max="7" width="19.33203125" customWidth="1"/>
    <col min="8" max="8" width="24.5" customWidth="1"/>
    <col min="9" max="9" width="14.83203125" customWidth="1"/>
    <col min="10" max="11" width="10.5" customWidth="1"/>
    <col min="12" max="12" width="19.6640625" customWidth="1"/>
    <col min="13" max="13" width="27" customWidth="1"/>
    <col min="14" max="16" width="10.5" customWidth="1"/>
    <col min="17" max="17" width="17.83203125" customWidth="1"/>
    <col min="18" max="18" width="20.83203125" customWidth="1"/>
    <col min="19" max="21" width="10.5" customWidth="1"/>
    <col min="22" max="22" width="15.5" customWidth="1"/>
    <col min="23" max="23" width="16.6640625" customWidth="1"/>
    <col min="24" max="24" width="13.83203125" customWidth="1"/>
    <col min="25" max="26" width="10.5" customWidth="1"/>
  </cols>
  <sheetData>
    <row r="1" spans="1:6" ht="15" customHeight="1" x14ac:dyDescent="0.2">
      <c r="A1" s="137" t="s">
        <v>289</v>
      </c>
    </row>
    <row r="2" spans="1:6" ht="15" customHeight="1" x14ac:dyDescent="0.2">
      <c r="A2" s="138" t="s">
        <v>290</v>
      </c>
    </row>
    <row r="3" spans="1:6" ht="15.75" customHeight="1" x14ac:dyDescent="0.2"/>
    <row r="4" spans="1:6" ht="15.75" customHeight="1" x14ac:dyDescent="0.2">
      <c r="B4" s="4" t="s">
        <v>49</v>
      </c>
      <c r="C4" s="5"/>
      <c r="D4" s="5"/>
      <c r="E4" s="5"/>
      <c r="F4" s="6"/>
    </row>
    <row r="5" spans="1:6" ht="15.75" customHeight="1" x14ac:dyDescent="0.2">
      <c r="B5" s="7"/>
      <c r="C5" s="8"/>
      <c r="D5" s="8" t="s">
        <v>50</v>
      </c>
      <c r="E5" s="8" t="s">
        <v>51</v>
      </c>
      <c r="F5" s="9"/>
    </row>
    <row r="6" spans="1:6" ht="15.75" customHeight="1" x14ac:dyDescent="0.2">
      <c r="B6" s="7"/>
      <c r="C6" s="8" t="s">
        <v>52</v>
      </c>
      <c r="D6" s="8">
        <v>141.86699999999999</v>
      </c>
      <c r="E6" s="8">
        <v>19.2333</v>
      </c>
      <c r="F6" s="9"/>
    </row>
    <row r="7" spans="1:6" ht="15.75" customHeight="1" x14ac:dyDescent="0.2">
      <c r="B7" s="7"/>
      <c r="C7" s="8" t="s">
        <v>53</v>
      </c>
      <c r="D7" s="8">
        <v>132.96700000000001</v>
      </c>
      <c r="E7" s="8">
        <v>5.5666599999999997</v>
      </c>
      <c r="F7" s="9"/>
    </row>
    <row r="8" spans="1:6" ht="15.75" customHeight="1" x14ac:dyDescent="0.2">
      <c r="B8" s="7"/>
      <c r="C8" s="8" t="s">
        <v>54</v>
      </c>
      <c r="D8" s="8">
        <v>199.066</v>
      </c>
      <c r="E8" s="8">
        <v>9.8666599999999995</v>
      </c>
      <c r="F8" s="9"/>
    </row>
    <row r="9" spans="1:6" ht="15.75" customHeight="1" x14ac:dyDescent="0.2">
      <c r="B9" s="7"/>
      <c r="C9" s="8" t="s">
        <v>55</v>
      </c>
      <c r="D9" s="8">
        <v>121.333</v>
      </c>
      <c r="E9" s="8">
        <v>24.566600000000001</v>
      </c>
      <c r="F9" s="9"/>
    </row>
    <row r="10" spans="1:6" ht="15.75" customHeight="1" x14ac:dyDescent="0.2">
      <c r="B10" s="7"/>
      <c r="C10" s="8" t="s">
        <v>56</v>
      </c>
      <c r="D10" s="8">
        <v>115.533</v>
      </c>
      <c r="E10" s="8">
        <v>3.4333300000000002</v>
      </c>
      <c r="F10" s="9"/>
    </row>
    <row r="11" spans="1:6" ht="15.75" customHeight="1" x14ac:dyDescent="0.2">
      <c r="B11" s="7"/>
      <c r="C11" s="8" t="s">
        <v>57</v>
      </c>
      <c r="D11" s="8">
        <v>128.167</v>
      </c>
      <c r="E11" s="8">
        <v>5.6666600000000003</v>
      </c>
      <c r="F11" s="9"/>
    </row>
    <row r="12" spans="1:6" ht="15.75" customHeight="1" x14ac:dyDescent="0.2">
      <c r="B12" s="7"/>
      <c r="C12" s="8" t="s">
        <v>58</v>
      </c>
      <c r="D12" s="8">
        <v>69.533299999999997</v>
      </c>
      <c r="E12" s="8">
        <v>12.433299999999999</v>
      </c>
      <c r="F12" s="9"/>
    </row>
    <row r="13" spans="1:6" ht="15.75" customHeight="1" x14ac:dyDescent="0.2">
      <c r="B13" s="7"/>
      <c r="C13" s="8" t="s">
        <v>59</v>
      </c>
      <c r="D13" s="8">
        <v>11.7333</v>
      </c>
      <c r="E13" s="8">
        <v>242.733</v>
      </c>
      <c r="F13" s="9"/>
    </row>
    <row r="14" spans="1:6" ht="15.75" customHeight="1" x14ac:dyDescent="0.2">
      <c r="B14" s="7"/>
      <c r="C14" s="8" t="s">
        <v>60</v>
      </c>
      <c r="D14" s="8">
        <v>69.099900000000005</v>
      </c>
      <c r="E14" s="8">
        <v>125.93300000000001</v>
      </c>
      <c r="F14" s="9"/>
    </row>
    <row r="15" spans="1:6" ht="15.75" customHeight="1" x14ac:dyDescent="0.2">
      <c r="B15" s="7"/>
      <c r="C15" s="8" t="s">
        <v>61</v>
      </c>
      <c r="D15" s="8">
        <v>54.766599999999997</v>
      </c>
      <c r="E15" s="8">
        <v>31.7</v>
      </c>
      <c r="F15" s="9"/>
    </row>
    <row r="16" spans="1:6" ht="15.75" customHeight="1" x14ac:dyDescent="0.2">
      <c r="B16" s="7"/>
      <c r="C16" s="8" t="s">
        <v>62</v>
      </c>
      <c r="D16" s="8">
        <v>52.4666</v>
      </c>
      <c r="E16" s="8">
        <v>6.4666600000000001</v>
      </c>
      <c r="F16" s="9"/>
    </row>
    <row r="17" spans="2:6" ht="15.75" customHeight="1" x14ac:dyDescent="0.2">
      <c r="B17" s="7"/>
      <c r="C17" s="8" t="s">
        <v>63</v>
      </c>
      <c r="D17" s="8">
        <v>6.0333300000000003</v>
      </c>
      <c r="E17" s="8">
        <v>3.4999899999999999</v>
      </c>
      <c r="F17" s="9"/>
    </row>
    <row r="18" spans="2:6" ht="15.75" customHeight="1" x14ac:dyDescent="0.2">
      <c r="B18" s="7"/>
      <c r="C18" s="8" t="s">
        <v>64</v>
      </c>
      <c r="D18" s="8">
        <v>140.03299999999999</v>
      </c>
      <c r="E18" s="8">
        <v>30.4</v>
      </c>
      <c r="F18" s="9"/>
    </row>
    <row r="19" spans="2:6" ht="15.75" customHeight="1" x14ac:dyDescent="0.2">
      <c r="B19" s="7"/>
      <c r="C19" s="8" t="s">
        <v>65</v>
      </c>
      <c r="D19" s="8">
        <v>82.833299999999994</v>
      </c>
      <c r="E19" s="8">
        <v>20.433299999999999</v>
      </c>
      <c r="F19" s="9"/>
    </row>
    <row r="20" spans="2:6" ht="15.75" customHeight="1" x14ac:dyDescent="0.2">
      <c r="B20" s="7"/>
      <c r="C20" s="8" t="s">
        <v>66</v>
      </c>
      <c r="D20" s="8">
        <v>192.63300000000001</v>
      </c>
      <c r="E20" s="8">
        <v>5.0666599999999997</v>
      </c>
      <c r="F20" s="9"/>
    </row>
    <row r="21" spans="2:6" ht="15.75" customHeight="1" x14ac:dyDescent="0.2">
      <c r="B21" s="7"/>
      <c r="C21" s="8" t="s">
        <v>67</v>
      </c>
      <c r="D21" s="8">
        <v>120.633</v>
      </c>
      <c r="E21" s="8">
        <v>4.2333299999999996</v>
      </c>
      <c r="F21" s="9"/>
    </row>
    <row r="22" spans="2:6" ht="15.75" customHeight="1" x14ac:dyDescent="0.2">
      <c r="B22" s="7"/>
      <c r="C22" s="8" t="s">
        <v>68</v>
      </c>
      <c r="D22" s="8">
        <v>64.433300000000003</v>
      </c>
      <c r="E22" s="8">
        <v>15.4</v>
      </c>
      <c r="F22" s="9"/>
    </row>
    <row r="23" spans="2:6" ht="15.75" customHeight="1" x14ac:dyDescent="0.2">
      <c r="B23" s="7"/>
      <c r="C23" s="8" t="s">
        <v>69</v>
      </c>
      <c r="D23" s="8">
        <v>77.933300000000003</v>
      </c>
      <c r="E23" s="8">
        <v>4.0999999999999996</v>
      </c>
      <c r="F23" s="9"/>
    </row>
    <row r="24" spans="2:6" ht="15.75" customHeight="1" x14ac:dyDescent="0.2">
      <c r="B24" s="7"/>
      <c r="C24" s="8" t="s">
        <v>70</v>
      </c>
      <c r="D24" s="8">
        <v>115.033</v>
      </c>
      <c r="E24" s="8">
        <v>4.5999999999999996</v>
      </c>
      <c r="F24" s="9"/>
    </row>
    <row r="25" spans="2:6" ht="15.75" customHeight="1" x14ac:dyDescent="0.2">
      <c r="B25" s="7"/>
      <c r="C25" s="8" t="s">
        <v>71</v>
      </c>
      <c r="D25" s="8">
        <v>18.166599999999999</v>
      </c>
      <c r="E25" s="8">
        <v>164.93299999999999</v>
      </c>
      <c r="F25" s="9"/>
    </row>
    <row r="26" spans="2:6" ht="15.75" customHeight="1" x14ac:dyDescent="0.2">
      <c r="B26" s="7"/>
      <c r="C26" s="8" t="s">
        <v>72</v>
      </c>
      <c r="D26" s="8">
        <v>4.5333300000000003</v>
      </c>
      <c r="E26" s="8">
        <v>15.1333</v>
      </c>
      <c r="F26" s="9"/>
    </row>
    <row r="27" spans="2:6" ht="15.75" customHeight="1" x14ac:dyDescent="0.2">
      <c r="B27" s="7"/>
      <c r="C27" s="8" t="s">
        <v>73</v>
      </c>
      <c r="D27" s="8">
        <v>28.9</v>
      </c>
      <c r="E27" s="8">
        <v>35.166600000000003</v>
      </c>
      <c r="F27" s="9"/>
    </row>
    <row r="28" spans="2:6" ht="15.75" customHeight="1" x14ac:dyDescent="0.2">
      <c r="B28" s="7"/>
      <c r="C28" s="8" t="s">
        <v>74</v>
      </c>
      <c r="D28" s="8">
        <v>103.9</v>
      </c>
      <c r="E28" s="8">
        <v>7.1333200000000003</v>
      </c>
      <c r="F28" s="9"/>
    </row>
    <row r="29" spans="2:6" ht="15.75" customHeight="1" x14ac:dyDescent="0.2">
      <c r="B29" s="7"/>
      <c r="C29" s="8" t="s">
        <v>75</v>
      </c>
      <c r="D29" s="8">
        <v>124.6</v>
      </c>
      <c r="E29" s="8">
        <v>2.3333300000000001</v>
      </c>
      <c r="F29" s="9"/>
    </row>
    <row r="30" spans="2:6" ht="15.75" customHeight="1" x14ac:dyDescent="0.2">
      <c r="B30" s="7"/>
      <c r="C30" s="8"/>
      <c r="D30" s="8"/>
      <c r="E30" s="8"/>
      <c r="F30" s="9"/>
    </row>
    <row r="31" spans="2:6" ht="15.75" customHeight="1" x14ac:dyDescent="0.2">
      <c r="B31" s="7"/>
      <c r="C31" s="8"/>
      <c r="D31" s="8"/>
      <c r="E31" s="8"/>
      <c r="F31" s="9"/>
    </row>
    <row r="32" spans="2:6" ht="15.75" customHeight="1" x14ac:dyDescent="0.2">
      <c r="B32" s="7"/>
      <c r="C32" s="8"/>
      <c r="D32" s="8"/>
      <c r="E32" s="8"/>
      <c r="F32" s="9"/>
    </row>
    <row r="33" spans="2:6" ht="15.75" customHeight="1" x14ac:dyDescent="0.2">
      <c r="B33" s="7"/>
      <c r="C33" s="141"/>
      <c r="D33" s="141"/>
      <c r="E33" s="141"/>
      <c r="F33" s="142" t="s">
        <v>297</v>
      </c>
    </row>
    <row r="34" spans="2:6" ht="15.75" customHeight="1" x14ac:dyDescent="0.2">
      <c r="B34" s="7"/>
      <c r="C34" s="143" t="s">
        <v>298</v>
      </c>
      <c r="D34" s="141">
        <f>MEDIAN(D6:D29)</f>
        <v>93.366649999999993</v>
      </c>
      <c r="E34" s="141">
        <f>MEDIAN(E6:E29)</f>
        <v>11.149979999999999</v>
      </c>
      <c r="F34" s="141">
        <f>(1-E34/D34)*100</f>
        <v>88.057855776125621</v>
      </c>
    </row>
    <row r="35" spans="2:6" ht="15.75" customHeight="1" x14ac:dyDescent="0.2">
      <c r="B35" s="7"/>
      <c r="C35" s="143" t="s">
        <v>299</v>
      </c>
      <c r="D35" s="141">
        <f>QUARTILE(D6:D29, 3 )</f>
        <v>125.49175</v>
      </c>
      <c r="E35" s="141">
        <f>QUARTILE(E6:E29, 3 )</f>
        <v>26.02495</v>
      </c>
      <c r="F35" s="141"/>
    </row>
    <row r="36" spans="2:6" ht="15.75" customHeight="1" x14ac:dyDescent="0.2">
      <c r="B36" s="7"/>
      <c r="C36" s="143" t="s">
        <v>300</v>
      </c>
      <c r="D36" s="141">
        <f>QUARTILE(D6:D29, 1 )</f>
        <v>54.191599999999994</v>
      </c>
      <c r="E36" s="141">
        <f>QUARTILE(E6:E29, 1 )</f>
        <v>4.9499949999999995</v>
      </c>
      <c r="F36" s="141"/>
    </row>
    <row r="37" spans="2:6" ht="15.75" customHeight="1" x14ac:dyDescent="0.2">
      <c r="B37" s="7"/>
      <c r="C37" s="143" t="s">
        <v>301</v>
      </c>
      <c r="D37" s="141">
        <f>D35-D36</f>
        <v>71.300150000000002</v>
      </c>
      <c r="E37" s="141">
        <f>E35-E36</f>
        <v>21.074955000000003</v>
      </c>
      <c r="F37" s="141"/>
    </row>
    <row r="38" spans="2:6" ht="15.75" customHeight="1" x14ac:dyDescent="0.2">
      <c r="B38" s="7"/>
      <c r="C38" s="144"/>
      <c r="D38" s="141"/>
      <c r="E38" s="141"/>
      <c r="F38" s="145"/>
    </row>
    <row r="39" spans="2:6" ht="15.75" customHeight="1" x14ac:dyDescent="0.2">
      <c r="B39" s="7"/>
      <c r="C39" s="13" t="s">
        <v>81</v>
      </c>
      <c r="D39" s="14" t="s">
        <v>82</v>
      </c>
      <c r="E39" s="14" t="s">
        <v>83</v>
      </c>
      <c r="F39" s="11" t="s">
        <v>84</v>
      </c>
    </row>
    <row r="40" spans="2:6" ht="15.75" customHeight="1" x14ac:dyDescent="0.2">
      <c r="B40" s="7"/>
      <c r="C40" s="13" t="s">
        <v>85</v>
      </c>
      <c r="D40" s="10" t="s">
        <v>86</v>
      </c>
      <c r="E40" s="10">
        <v>2.5000000000000001E-4</v>
      </c>
      <c r="F40" s="15" t="s">
        <v>87</v>
      </c>
    </row>
    <row r="41" spans="2:6" ht="15.75" customHeight="1" x14ac:dyDescent="0.2">
      <c r="B41" s="7"/>
      <c r="C41" s="8"/>
      <c r="D41" s="8"/>
      <c r="E41" s="8"/>
      <c r="F41" s="9"/>
    </row>
    <row r="42" spans="2:6" ht="15.75" customHeight="1" x14ac:dyDescent="0.2">
      <c r="B42" s="7"/>
      <c r="C42" s="8"/>
      <c r="D42" s="8"/>
      <c r="E42" s="8"/>
      <c r="F42" s="9"/>
    </row>
    <row r="43" spans="2:6" ht="15.75" customHeight="1" x14ac:dyDescent="0.2">
      <c r="B43" s="7"/>
      <c r="C43" s="8"/>
      <c r="D43" s="8"/>
      <c r="E43" s="8"/>
      <c r="F43" s="9"/>
    </row>
    <row r="44" spans="2:6" ht="15.75" customHeight="1" x14ac:dyDescent="0.2">
      <c r="B44" s="7"/>
      <c r="C44" s="8"/>
      <c r="D44" s="8" t="s">
        <v>50</v>
      </c>
      <c r="E44" s="8" t="s">
        <v>51</v>
      </c>
      <c r="F44" s="9"/>
    </row>
    <row r="45" spans="2:6" ht="15.75" customHeight="1" x14ac:dyDescent="0.2">
      <c r="B45" s="7"/>
      <c r="C45" s="8" t="s">
        <v>52</v>
      </c>
      <c r="D45" s="8">
        <f t="shared" ref="D45:D68" si="0">(D6)/(D6+E6)</f>
        <v>0.88061288526464565</v>
      </c>
      <c r="E45" s="8">
        <f t="shared" ref="E45:E68" si="1">((E6)/(E6+D6))</f>
        <v>0.11938711473535431</v>
      </c>
      <c r="F45" s="9"/>
    </row>
    <row r="46" spans="2:6" ht="15.75" customHeight="1" x14ac:dyDescent="0.2">
      <c r="B46" s="7"/>
      <c r="C46" s="8" t="s">
        <v>53</v>
      </c>
      <c r="D46" s="8">
        <f t="shared" si="0"/>
        <v>0.95981727473308642</v>
      </c>
      <c r="E46" s="8">
        <f t="shared" si="1"/>
        <v>4.0182725266913459E-2</v>
      </c>
      <c r="F46" s="9"/>
    </row>
    <row r="47" spans="2:6" ht="15.75" customHeight="1" x14ac:dyDescent="0.2">
      <c r="B47" s="7"/>
      <c r="C47" s="8" t="s">
        <v>54</v>
      </c>
      <c r="D47" s="8">
        <f t="shared" si="0"/>
        <v>0.9527758848233685</v>
      </c>
      <c r="E47" s="8">
        <f t="shared" si="1"/>
        <v>4.7224115176631547E-2</v>
      </c>
      <c r="F47" s="9"/>
    </row>
    <row r="48" spans="2:6" ht="15.75" customHeight="1" x14ac:dyDescent="0.2">
      <c r="B48" s="7"/>
      <c r="C48" s="8" t="s">
        <v>55</v>
      </c>
      <c r="D48" s="8">
        <f t="shared" si="0"/>
        <v>0.83161982623667241</v>
      </c>
      <c r="E48" s="8">
        <f t="shared" si="1"/>
        <v>0.16838017376332767</v>
      </c>
      <c r="F48" s="9"/>
    </row>
    <row r="49" spans="2:6" ht="15.75" customHeight="1" x14ac:dyDescent="0.2">
      <c r="B49" s="7"/>
      <c r="C49" s="8" t="s">
        <v>56</v>
      </c>
      <c r="D49" s="8">
        <f t="shared" si="0"/>
        <v>0.97114032180365661</v>
      </c>
      <c r="E49" s="8">
        <f t="shared" si="1"/>
        <v>2.8859678196343455E-2</v>
      </c>
      <c r="F49" s="9"/>
    </row>
    <row r="50" spans="2:6" ht="15.75" customHeight="1" x14ac:dyDescent="0.2">
      <c r="B50" s="7"/>
      <c r="C50" s="8" t="s">
        <v>57</v>
      </c>
      <c r="D50" s="8">
        <f t="shared" si="0"/>
        <v>0.95765893273784786</v>
      </c>
      <c r="E50" s="8">
        <f t="shared" si="1"/>
        <v>4.2341067262152136E-2</v>
      </c>
      <c r="F50" s="9"/>
    </row>
    <row r="51" spans="2:6" ht="15.75" customHeight="1" x14ac:dyDescent="0.2">
      <c r="B51" s="7"/>
      <c r="C51" s="8" t="s">
        <v>58</v>
      </c>
      <c r="D51" s="8">
        <f t="shared" si="0"/>
        <v>0.84831260537828823</v>
      </c>
      <c r="E51" s="8">
        <f t="shared" si="1"/>
        <v>0.15168739462171177</v>
      </c>
      <c r="F51" s="9"/>
    </row>
    <row r="52" spans="2:6" ht="15.75" customHeight="1" x14ac:dyDescent="0.2">
      <c r="B52" s="7"/>
      <c r="C52" s="8" t="s">
        <v>59</v>
      </c>
      <c r="D52" s="8">
        <f t="shared" si="0"/>
        <v>4.6109445533652198E-2</v>
      </c>
      <c r="E52" s="8">
        <f t="shared" si="1"/>
        <v>0.95389055446634785</v>
      </c>
      <c r="F52" s="9"/>
    </row>
    <row r="53" spans="2:6" ht="15.75" customHeight="1" x14ac:dyDescent="0.2">
      <c r="B53" s="7"/>
      <c r="C53" s="8" t="s">
        <v>60</v>
      </c>
      <c r="D53" s="8">
        <f t="shared" si="0"/>
        <v>0.3542986849910964</v>
      </c>
      <c r="E53" s="8">
        <f t="shared" si="1"/>
        <v>0.6457013150089036</v>
      </c>
      <c r="F53" s="9"/>
    </row>
    <row r="54" spans="2:6" ht="15.75" customHeight="1" x14ac:dyDescent="0.2">
      <c r="B54" s="7"/>
      <c r="C54" s="8" t="s">
        <v>61</v>
      </c>
      <c r="D54" s="8">
        <f t="shared" si="0"/>
        <v>0.63338445133727939</v>
      </c>
      <c r="E54" s="8">
        <f t="shared" si="1"/>
        <v>0.36661554866272061</v>
      </c>
      <c r="F54" s="9"/>
    </row>
    <row r="55" spans="2:6" ht="15.75" customHeight="1" x14ac:dyDescent="0.2">
      <c r="B55" s="7"/>
      <c r="C55" s="8" t="s">
        <v>62</v>
      </c>
      <c r="D55" s="8">
        <f t="shared" si="0"/>
        <v>0.89027146979481542</v>
      </c>
      <c r="E55" s="8">
        <f t="shared" si="1"/>
        <v>0.10972853020518465</v>
      </c>
      <c r="F55" s="9"/>
    </row>
    <row r="56" spans="2:6" ht="15.75" customHeight="1" x14ac:dyDescent="0.2">
      <c r="B56" s="7"/>
      <c r="C56" s="8" t="s">
        <v>63</v>
      </c>
      <c r="D56" s="8">
        <f t="shared" si="0"/>
        <v>0.6328676683463893</v>
      </c>
      <c r="E56" s="8">
        <f t="shared" si="1"/>
        <v>0.3671323316536107</v>
      </c>
      <c r="F56" s="9"/>
    </row>
    <row r="57" spans="2:6" ht="15.75" customHeight="1" x14ac:dyDescent="0.2">
      <c r="B57" s="7"/>
      <c r="C57" s="8" t="s">
        <v>64</v>
      </c>
      <c r="D57" s="8">
        <f t="shared" si="0"/>
        <v>0.82163078746486884</v>
      </c>
      <c r="E57" s="8">
        <f t="shared" si="1"/>
        <v>0.17836921253513111</v>
      </c>
      <c r="F57" s="9"/>
    </row>
    <row r="58" spans="2:6" ht="15.75" customHeight="1" x14ac:dyDescent="0.2">
      <c r="B58" s="7"/>
      <c r="C58" s="8" t="s">
        <v>65</v>
      </c>
      <c r="D58" s="8">
        <f t="shared" si="0"/>
        <v>0.80213060176281581</v>
      </c>
      <c r="E58" s="8">
        <f t="shared" si="1"/>
        <v>0.19786939823718414</v>
      </c>
      <c r="F58" s="9"/>
    </row>
    <row r="59" spans="2:6" ht="15.75" customHeight="1" x14ac:dyDescent="0.2">
      <c r="B59" s="7"/>
      <c r="C59" s="8" t="s">
        <v>66</v>
      </c>
      <c r="D59" s="8">
        <f t="shared" si="0"/>
        <v>0.97437193366948627</v>
      </c>
      <c r="E59" s="8">
        <f t="shared" si="1"/>
        <v>2.5628066330513663E-2</v>
      </c>
      <c r="F59" s="9"/>
    </row>
    <row r="60" spans="2:6" ht="15.75" customHeight="1" x14ac:dyDescent="0.2">
      <c r="B60" s="7"/>
      <c r="C60" s="8" t="s">
        <v>67</v>
      </c>
      <c r="D60" s="8">
        <f t="shared" si="0"/>
        <v>0.96609710560084538</v>
      </c>
      <c r="E60" s="8">
        <f t="shared" si="1"/>
        <v>3.3902894399154677E-2</v>
      </c>
      <c r="F60" s="9"/>
    </row>
    <row r="61" spans="2:6" ht="15.75" customHeight="1" x14ac:dyDescent="0.2">
      <c r="B61" s="7"/>
      <c r="C61" s="8" t="s">
        <v>68</v>
      </c>
      <c r="D61" s="8">
        <f t="shared" si="0"/>
        <v>0.80709804054197931</v>
      </c>
      <c r="E61" s="8">
        <f t="shared" si="1"/>
        <v>0.19290195945802063</v>
      </c>
      <c r="F61" s="9"/>
    </row>
    <row r="62" spans="2:6" ht="15.75" customHeight="1" x14ac:dyDescent="0.2">
      <c r="B62" s="7"/>
      <c r="C62" s="8" t="s">
        <v>69</v>
      </c>
      <c r="D62" s="8">
        <f t="shared" si="0"/>
        <v>0.95002029663563459</v>
      </c>
      <c r="E62" s="8">
        <f t="shared" si="1"/>
        <v>4.9979703364365441E-2</v>
      </c>
      <c r="F62" s="9"/>
    </row>
    <row r="63" spans="2:6" ht="15.75" customHeight="1" x14ac:dyDescent="0.2">
      <c r="B63" s="7"/>
      <c r="C63" s="8" t="s">
        <v>70</v>
      </c>
      <c r="D63" s="8">
        <f t="shared" si="0"/>
        <v>0.96154907090852859</v>
      </c>
      <c r="E63" s="8">
        <f t="shared" si="1"/>
        <v>3.8450929091471416E-2</v>
      </c>
      <c r="F63" s="9"/>
    </row>
    <row r="64" spans="2:6" ht="15.75" customHeight="1" x14ac:dyDescent="0.2">
      <c r="B64" s="7"/>
      <c r="C64" s="8" t="s">
        <v>71</v>
      </c>
      <c r="D64" s="8">
        <f t="shared" si="0"/>
        <v>9.9217038158466761E-2</v>
      </c>
      <c r="E64" s="8">
        <f t="shared" si="1"/>
        <v>0.90078296184153328</v>
      </c>
      <c r="F64" s="9"/>
    </row>
    <row r="65" spans="2:6" ht="15.75" customHeight="1" x14ac:dyDescent="0.2">
      <c r="B65" s="7"/>
      <c r="C65" s="8" t="s">
        <v>72</v>
      </c>
      <c r="D65" s="8">
        <f t="shared" si="0"/>
        <v>0.23050873484679379</v>
      </c>
      <c r="E65" s="8">
        <f t="shared" si="1"/>
        <v>0.76949126515320621</v>
      </c>
      <c r="F65" s="9"/>
    </row>
    <row r="66" spans="2:6" ht="15.75" customHeight="1" x14ac:dyDescent="0.2">
      <c r="B66" s="7"/>
      <c r="C66" s="8" t="s">
        <v>73</v>
      </c>
      <c r="D66" s="8">
        <f t="shared" si="0"/>
        <v>0.4510930812623114</v>
      </c>
      <c r="E66" s="8">
        <f t="shared" si="1"/>
        <v>0.54890691873768871</v>
      </c>
      <c r="F66" s="9"/>
    </row>
    <row r="67" spans="2:6" ht="15.75" customHeight="1" x14ac:dyDescent="0.2">
      <c r="B67" s="7"/>
      <c r="C67" s="8" t="s">
        <v>74</v>
      </c>
      <c r="D67" s="8">
        <f t="shared" si="0"/>
        <v>0.93575514088923939</v>
      </c>
      <c r="E67" s="8">
        <f t="shared" si="1"/>
        <v>6.4244859110760624E-2</v>
      </c>
      <c r="F67" s="9"/>
    </row>
    <row r="68" spans="2:6" ht="15.75" customHeight="1" x14ac:dyDescent="0.2">
      <c r="B68" s="7"/>
      <c r="C68" s="8" t="s">
        <v>75</v>
      </c>
      <c r="D68" s="8">
        <f t="shared" si="0"/>
        <v>0.98161767283659851</v>
      </c>
      <c r="E68" s="8">
        <f t="shared" si="1"/>
        <v>1.8382327163401449E-2</v>
      </c>
      <c r="F68" s="9"/>
    </row>
    <row r="69" spans="2:6" ht="15.75" customHeight="1" x14ac:dyDescent="0.2">
      <c r="B69" s="7"/>
      <c r="C69" s="8"/>
      <c r="D69" s="8"/>
      <c r="E69" s="8"/>
      <c r="F69" s="9"/>
    </row>
    <row r="70" spans="2:6" ht="15.75" customHeight="1" x14ac:dyDescent="0.2">
      <c r="B70" s="7"/>
      <c r="C70" s="8"/>
      <c r="D70" s="8"/>
      <c r="E70" s="8"/>
      <c r="F70" s="9"/>
    </row>
    <row r="71" spans="2:6" ht="15.75" customHeight="1" x14ac:dyDescent="0.2">
      <c r="B71" s="7"/>
      <c r="C71" s="8"/>
      <c r="D71" s="8"/>
      <c r="E71" s="8"/>
      <c r="F71" s="9"/>
    </row>
    <row r="72" spans="2:6" ht="15.75" customHeight="1" x14ac:dyDescent="0.2">
      <c r="B72" s="7"/>
      <c r="C72" s="141"/>
      <c r="D72" s="141"/>
      <c r="E72" s="141"/>
      <c r="F72" s="142" t="s">
        <v>297</v>
      </c>
    </row>
    <row r="73" spans="2:6" ht="15.75" customHeight="1" x14ac:dyDescent="0.2">
      <c r="B73" s="7"/>
      <c r="C73" s="143" t="s">
        <v>298</v>
      </c>
      <c r="D73" s="141">
        <f>MEDIAN(D45:D68)</f>
        <v>0.86446274532146694</v>
      </c>
      <c r="E73" s="141">
        <f>MEDIAN(E45:E68)</f>
        <v>0.13553725467853303</v>
      </c>
      <c r="F73" s="141">
        <f>(1-E73/D73)*100</f>
        <v>84.321215065418357</v>
      </c>
    </row>
    <row r="74" spans="2:6" ht="15.75" customHeight="1" x14ac:dyDescent="0.2">
      <c r="B74" s="7"/>
      <c r="C74" s="143" t="s">
        <v>299</v>
      </c>
      <c r="D74" s="141">
        <f>QUARTILE(D45:D68, 3 )</f>
        <v>0.95819851823665747</v>
      </c>
      <c r="E74" s="141">
        <f>QUARTILE(E45:E68, 3 )</f>
        <v>0.36674474441044314</v>
      </c>
      <c r="F74" s="141"/>
    </row>
    <row r="75" spans="2:6" ht="15.75" customHeight="1" x14ac:dyDescent="0.2">
      <c r="B75" s="7"/>
      <c r="C75" s="143" t="s">
        <v>300</v>
      </c>
      <c r="D75" s="141">
        <f>QUARTILE(D45:D68, 1 )</f>
        <v>0.63325525558955686</v>
      </c>
      <c r="E75" s="141">
        <f>QUARTILE(E45:E68, 1 )</f>
        <v>4.1801481763342467E-2</v>
      </c>
      <c r="F75" s="141"/>
    </row>
    <row r="76" spans="2:6" ht="15.75" customHeight="1" x14ac:dyDescent="0.2">
      <c r="B76" s="7"/>
      <c r="C76" s="143" t="s">
        <v>301</v>
      </c>
      <c r="D76" s="141">
        <f>D74-D75</f>
        <v>0.32494326264710061</v>
      </c>
      <c r="E76" s="141">
        <f>E74-E75</f>
        <v>0.32494326264710066</v>
      </c>
      <c r="F76" s="141"/>
    </row>
    <row r="77" spans="2:6" ht="15.75" customHeight="1" x14ac:dyDescent="0.2">
      <c r="B77" s="7"/>
      <c r="C77" s="141"/>
      <c r="D77" s="141"/>
      <c r="E77" s="141"/>
      <c r="F77" s="141"/>
    </row>
    <row r="78" spans="2:6" ht="15.75" customHeight="1" x14ac:dyDescent="0.2">
      <c r="B78" s="7"/>
      <c r="C78" s="141" t="s">
        <v>81</v>
      </c>
      <c r="D78" s="141" t="s">
        <v>82</v>
      </c>
      <c r="E78" s="141" t="s">
        <v>83</v>
      </c>
      <c r="F78" s="141" t="s">
        <v>84</v>
      </c>
    </row>
    <row r="79" spans="2:6" ht="15.75" customHeight="1" x14ac:dyDescent="0.2">
      <c r="B79" s="16"/>
      <c r="C79" s="141" t="s">
        <v>85</v>
      </c>
      <c r="D79" s="141" t="s">
        <v>88</v>
      </c>
      <c r="E79" s="141">
        <v>1.1780000000000001E-5</v>
      </c>
      <c r="F79" s="141" t="s">
        <v>87</v>
      </c>
    </row>
    <row r="80" spans="2:6" ht="15.75" customHeight="1" x14ac:dyDescent="0.2"/>
    <row r="81" spans="2:25" ht="15.75" customHeight="1" x14ac:dyDescent="0.2"/>
    <row r="82" spans="2:25" ht="15.75" customHeight="1" x14ac:dyDescent="0.2"/>
    <row r="83" spans="2:25" ht="15.75" customHeight="1" x14ac:dyDescent="0.2"/>
    <row r="84" spans="2:25" ht="15.75" customHeight="1" x14ac:dyDescent="0.2">
      <c r="B84" s="4" t="s">
        <v>89</v>
      </c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6"/>
    </row>
    <row r="85" spans="2:25" ht="15.75" customHeight="1" x14ac:dyDescent="0.2">
      <c r="B85" s="7"/>
      <c r="C85" s="3" t="s">
        <v>90</v>
      </c>
      <c r="D85" s="3" t="s">
        <v>91</v>
      </c>
      <c r="H85" s="3" t="s">
        <v>92</v>
      </c>
      <c r="I85" s="3" t="s">
        <v>91</v>
      </c>
      <c r="M85" s="3" t="s">
        <v>93</v>
      </c>
      <c r="N85" s="3" t="s">
        <v>91</v>
      </c>
      <c r="R85" s="3" t="s">
        <v>94</v>
      </c>
      <c r="S85" s="3" t="s">
        <v>91</v>
      </c>
      <c r="W85" s="3" t="s">
        <v>95</v>
      </c>
      <c r="X85" s="3" t="s">
        <v>91</v>
      </c>
      <c r="Y85" s="9"/>
    </row>
    <row r="86" spans="2:25" ht="15.75" customHeight="1" x14ac:dyDescent="0.2">
      <c r="B86" s="7" t="s">
        <v>52</v>
      </c>
      <c r="C86" s="3">
        <v>0</v>
      </c>
      <c r="D86" s="3">
        <v>237.8</v>
      </c>
      <c r="G86" s="3" t="s">
        <v>52</v>
      </c>
      <c r="H86" s="3">
        <v>117.1</v>
      </c>
      <c r="I86" s="3">
        <v>44.4</v>
      </c>
      <c r="L86" s="3" t="s">
        <v>52</v>
      </c>
      <c r="M86" s="3">
        <v>109.8</v>
      </c>
      <c r="N86" s="3">
        <v>46.7</v>
      </c>
      <c r="Q86" s="3" t="s">
        <v>52</v>
      </c>
      <c r="R86" s="3">
        <v>166</v>
      </c>
      <c r="S86" s="3">
        <v>47.366599999999998</v>
      </c>
      <c r="V86" s="3" t="s">
        <v>52</v>
      </c>
      <c r="W86" s="3">
        <v>3.59999</v>
      </c>
      <c r="X86" s="3">
        <v>228.26599999999999</v>
      </c>
      <c r="Y86" s="9"/>
    </row>
    <row r="87" spans="2:25" ht="15.75" customHeight="1" x14ac:dyDescent="0.2">
      <c r="B87" s="7" t="s">
        <v>53</v>
      </c>
      <c r="C87" s="3">
        <v>17.600000000000001</v>
      </c>
      <c r="D87" s="3">
        <v>228.733</v>
      </c>
      <c r="G87" s="3" t="s">
        <v>53</v>
      </c>
      <c r="H87" s="3">
        <v>94.599900000000005</v>
      </c>
      <c r="I87" s="3">
        <v>126.2</v>
      </c>
      <c r="L87" s="3" t="s">
        <v>53</v>
      </c>
      <c r="M87" s="3">
        <v>93.533199999999994</v>
      </c>
      <c r="N87" s="3">
        <v>11.933299999999999</v>
      </c>
      <c r="Q87" s="3" t="s">
        <v>53</v>
      </c>
      <c r="R87" s="3">
        <v>129.9</v>
      </c>
      <c r="S87" s="3">
        <v>56.666600000000003</v>
      </c>
      <c r="V87" s="3" t="s">
        <v>53</v>
      </c>
      <c r="W87" s="3">
        <v>14.7667</v>
      </c>
      <c r="X87" s="3">
        <v>166.56700000000001</v>
      </c>
      <c r="Y87" s="9"/>
    </row>
    <row r="88" spans="2:25" ht="15.75" customHeight="1" x14ac:dyDescent="0.2">
      <c r="B88" s="7" t="s">
        <v>54</v>
      </c>
      <c r="C88" s="3">
        <v>17.2</v>
      </c>
      <c r="D88" s="3">
        <v>187.13300000000001</v>
      </c>
      <c r="G88" s="3" t="s">
        <v>54</v>
      </c>
      <c r="H88" s="3">
        <v>157.86699999999999</v>
      </c>
      <c r="I88" s="3">
        <v>52.833300000000001</v>
      </c>
      <c r="L88" s="3" t="s">
        <v>54</v>
      </c>
      <c r="M88" s="3">
        <v>217.36600000000001</v>
      </c>
      <c r="N88" s="3">
        <v>1.8333299999999999</v>
      </c>
      <c r="Q88" s="3" t="s">
        <v>54</v>
      </c>
      <c r="R88" s="3">
        <v>29.833300000000001</v>
      </c>
      <c r="S88" s="3">
        <v>200.833</v>
      </c>
      <c r="V88" s="3" t="s">
        <v>54</v>
      </c>
      <c r="W88" s="3">
        <v>8.6999899999999997</v>
      </c>
      <c r="X88" s="3">
        <v>148.46700000000001</v>
      </c>
      <c r="Y88" s="9"/>
    </row>
    <row r="89" spans="2:25" ht="15.75" customHeight="1" x14ac:dyDescent="0.2">
      <c r="B89" s="7" t="s">
        <v>55</v>
      </c>
      <c r="C89" s="3">
        <v>3.5666600000000002</v>
      </c>
      <c r="D89" s="3">
        <v>201.1</v>
      </c>
      <c r="G89" s="3" t="s">
        <v>55</v>
      </c>
      <c r="H89" s="3">
        <v>96.133200000000002</v>
      </c>
      <c r="I89" s="3">
        <v>33.9</v>
      </c>
      <c r="L89" s="3" t="s">
        <v>55</v>
      </c>
      <c r="M89" s="3">
        <v>152.233</v>
      </c>
      <c r="N89" s="3">
        <v>14.6333</v>
      </c>
      <c r="Q89" s="3" t="s">
        <v>55</v>
      </c>
      <c r="R89" s="3">
        <v>201.8</v>
      </c>
      <c r="S89" s="3">
        <v>2.23333</v>
      </c>
      <c r="V89" s="3" t="s">
        <v>55</v>
      </c>
      <c r="W89" s="3">
        <v>6.4666600000000001</v>
      </c>
      <c r="X89" s="3">
        <v>201.03299999999999</v>
      </c>
      <c r="Y89" s="9"/>
    </row>
    <row r="90" spans="2:25" ht="15.75" customHeight="1" x14ac:dyDescent="0.2">
      <c r="B90" s="7" t="s">
        <v>56</v>
      </c>
      <c r="C90" s="3">
        <v>20.533300000000001</v>
      </c>
      <c r="D90" s="3">
        <v>228.36600000000001</v>
      </c>
      <c r="G90" s="3" t="s">
        <v>56</v>
      </c>
      <c r="H90" s="3">
        <v>19.566600000000001</v>
      </c>
      <c r="I90" s="3">
        <v>130.93299999999999</v>
      </c>
      <c r="L90" s="3" t="s">
        <v>56</v>
      </c>
      <c r="M90" s="3">
        <v>96.266599999999997</v>
      </c>
      <c r="N90" s="3">
        <v>4.0333300000000003</v>
      </c>
      <c r="Q90" s="3" t="s">
        <v>56</v>
      </c>
      <c r="R90" s="3">
        <v>113.167</v>
      </c>
      <c r="S90" s="3">
        <v>86.1999</v>
      </c>
      <c r="V90" s="3" t="s">
        <v>56</v>
      </c>
      <c r="W90" s="3">
        <v>0.96666600000000003</v>
      </c>
      <c r="X90" s="3">
        <v>73.166600000000003</v>
      </c>
      <c r="Y90" s="9"/>
    </row>
    <row r="91" spans="2:25" ht="15.75" customHeight="1" x14ac:dyDescent="0.2">
      <c r="B91" s="7" t="s">
        <v>57</v>
      </c>
      <c r="C91" s="3">
        <v>29.2333</v>
      </c>
      <c r="D91" s="3">
        <v>206.96600000000001</v>
      </c>
      <c r="G91" s="3" t="s">
        <v>57</v>
      </c>
      <c r="H91" s="3">
        <v>0.3</v>
      </c>
      <c r="I91" s="3">
        <v>56.299900000000001</v>
      </c>
      <c r="L91" s="3" t="s">
        <v>57</v>
      </c>
      <c r="M91" s="3">
        <v>106.767</v>
      </c>
      <c r="N91" s="3">
        <v>4.9333299999999998</v>
      </c>
      <c r="Q91" s="3" t="s">
        <v>57</v>
      </c>
      <c r="R91" s="3">
        <v>13.7</v>
      </c>
      <c r="S91" s="3">
        <v>29.066600000000001</v>
      </c>
      <c r="V91" s="3" t="s">
        <v>57</v>
      </c>
      <c r="W91" s="3">
        <v>2.3333300000000001</v>
      </c>
      <c r="X91" s="3">
        <v>85.766599999999997</v>
      </c>
      <c r="Y91" s="9"/>
    </row>
    <row r="92" spans="2:25" ht="15.75" customHeight="1" x14ac:dyDescent="0.2">
      <c r="B92" s="7" t="s">
        <v>58</v>
      </c>
      <c r="C92" s="3">
        <v>17.566600000000001</v>
      </c>
      <c r="D92" s="3">
        <v>169.566</v>
      </c>
      <c r="G92" s="3" t="s">
        <v>58</v>
      </c>
      <c r="H92" s="3">
        <v>96.099900000000005</v>
      </c>
      <c r="I92" s="3">
        <v>104.367</v>
      </c>
      <c r="L92" s="3" t="s">
        <v>58</v>
      </c>
      <c r="M92" s="3">
        <v>101.8</v>
      </c>
      <c r="N92" s="3">
        <v>98.066599999999994</v>
      </c>
      <c r="Q92" s="3" t="s">
        <v>58</v>
      </c>
      <c r="R92" s="3">
        <v>115.3</v>
      </c>
      <c r="S92" s="3">
        <v>88.399900000000002</v>
      </c>
      <c r="V92" s="3" t="s">
        <v>58</v>
      </c>
      <c r="W92" s="3">
        <v>3.1666599999999998</v>
      </c>
      <c r="X92" s="3">
        <v>128.267</v>
      </c>
      <c r="Y92" s="9"/>
    </row>
    <row r="93" spans="2:25" ht="15.75" customHeight="1" x14ac:dyDescent="0.2">
      <c r="B93" s="7" t="s">
        <v>59</v>
      </c>
      <c r="C93" s="3">
        <v>4.1333299999999999</v>
      </c>
      <c r="D93" s="3">
        <v>176.63300000000001</v>
      </c>
      <c r="G93" s="3" t="s">
        <v>59</v>
      </c>
      <c r="H93" s="3">
        <v>0</v>
      </c>
      <c r="I93" s="3">
        <v>258.666</v>
      </c>
      <c r="L93" s="3" t="s">
        <v>59</v>
      </c>
      <c r="M93" s="3">
        <v>53.366599999999998</v>
      </c>
      <c r="N93" s="3">
        <v>20.5</v>
      </c>
      <c r="Q93" s="3" t="s">
        <v>59</v>
      </c>
      <c r="R93" s="3">
        <v>165.3</v>
      </c>
      <c r="S93" s="3">
        <v>5.9666600000000001</v>
      </c>
      <c r="V93" s="3" t="s">
        <v>59</v>
      </c>
      <c r="W93" s="3">
        <v>1.7</v>
      </c>
      <c r="X93" s="3">
        <v>148.63300000000001</v>
      </c>
      <c r="Y93" s="9"/>
    </row>
    <row r="94" spans="2:25" ht="15.75" customHeight="1" x14ac:dyDescent="0.2">
      <c r="B94" s="7" t="s">
        <v>60</v>
      </c>
      <c r="C94" s="3">
        <v>3.4666600000000001</v>
      </c>
      <c r="D94" s="3">
        <v>173.833</v>
      </c>
      <c r="G94" s="3" t="s">
        <v>60</v>
      </c>
      <c r="H94" s="3">
        <v>23.333300000000001</v>
      </c>
      <c r="I94" s="3">
        <v>92.433199999999999</v>
      </c>
      <c r="L94" s="3" t="s">
        <v>60</v>
      </c>
      <c r="M94" s="3">
        <v>96.399900000000002</v>
      </c>
      <c r="N94" s="3">
        <v>2.1</v>
      </c>
      <c r="Q94" s="3" t="s">
        <v>60</v>
      </c>
      <c r="R94" s="3">
        <v>102.867</v>
      </c>
      <c r="S94" s="3">
        <v>79.033199999999994</v>
      </c>
      <c r="V94" s="3" t="s">
        <v>60</v>
      </c>
      <c r="W94" s="3">
        <v>3.3334000000000003E-2</v>
      </c>
      <c r="X94" s="3">
        <v>110.467</v>
      </c>
      <c r="Y94" s="9"/>
    </row>
    <row r="95" spans="2:25" ht="15.75" customHeight="1" x14ac:dyDescent="0.2">
      <c r="B95" s="7" t="s">
        <v>61</v>
      </c>
      <c r="C95" s="3">
        <v>8.5333199999999998</v>
      </c>
      <c r="D95" s="3">
        <v>184.4</v>
      </c>
      <c r="G95" s="3" t="s">
        <v>61</v>
      </c>
      <c r="H95" s="3">
        <v>11.466699999999999</v>
      </c>
      <c r="I95" s="3">
        <v>117.733</v>
      </c>
      <c r="L95" s="3" t="s">
        <v>61</v>
      </c>
      <c r="M95" s="3">
        <v>7.7</v>
      </c>
      <c r="N95" s="3">
        <v>82.1999</v>
      </c>
      <c r="Q95" s="3" t="s">
        <v>61</v>
      </c>
      <c r="R95" s="3">
        <v>135.63300000000001</v>
      </c>
      <c r="S95" s="3">
        <v>56.099899999999998</v>
      </c>
      <c r="V95" s="3" t="s">
        <v>61</v>
      </c>
      <c r="W95" s="3">
        <v>1.8</v>
      </c>
      <c r="X95" s="3">
        <v>109.733</v>
      </c>
      <c r="Y95" s="9"/>
    </row>
    <row r="96" spans="2:25" ht="15.75" customHeight="1" x14ac:dyDescent="0.2">
      <c r="B96" s="7" t="s">
        <v>62</v>
      </c>
      <c r="C96" s="3">
        <v>26.866599999999998</v>
      </c>
      <c r="D96" s="3">
        <v>118.43300000000001</v>
      </c>
      <c r="G96" s="3" t="s">
        <v>62</v>
      </c>
      <c r="H96" s="3">
        <v>5.5333300000000003</v>
      </c>
      <c r="I96" s="3">
        <v>17.399999999999999</v>
      </c>
      <c r="L96" s="3" t="s">
        <v>62</v>
      </c>
      <c r="M96" s="3">
        <v>37.5</v>
      </c>
      <c r="N96" s="3">
        <v>13.066700000000001</v>
      </c>
      <c r="Q96" s="3" t="s">
        <v>62</v>
      </c>
      <c r="R96" s="3">
        <v>103.667</v>
      </c>
      <c r="S96" s="3">
        <v>13.3666</v>
      </c>
      <c r="V96" s="3" t="s">
        <v>62</v>
      </c>
      <c r="W96" s="3">
        <v>0.466667</v>
      </c>
      <c r="X96" s="3">
        <v>93.599900000000005</v>
      </c>
      <c r="Y96" s="9"/>
    </row>
    <row r="97" spans="2:25" ht="15.75" customHeight="1" x14ac:dyDescent="0.2">
      <c r="B97" s="7" t="s">
        <v>63</v>
      </c>
      <c r="C97" s="3">
        <v>0</v>
      </c>
      <c r="D97" s="3">
        <v>173.93299999999999</v>
      </c>
      <c r="G97" s="3" t="s">
        <v>63</v>
      </c>
      <c r="H97" s="3">
        <v>20.6</v>
      </c>
      <c r="I97" s="3">
        <v>85.266599999999997</v>
      </c>
      <c r="L97" s="3" t="s">
        <v>63</v>
      </c>
      <c r="M97" s="3">
        <v>0</v>
      </c>
      <c r="N97" s="3">
        <v>5.1666600000000003</v>
      </c>
      <c r="Q97" s="3" t="s">
        <v>63</v>
      </c>
      <c r="R97" s="3">
        <v>99.533199999999994</v>
      </c>
      <c r="S97" s="3">
        <v>39.799999999999997</v>
      </c>
      <c r="V97" s="3" t="s">
        <v>63</v>
      </c>
      <c r="W97" s="3">
        <v>0</v>
      </c>
      <c r="X97" s="3">
        <v>0.43333300000000002</v>
      </c>
      <c r="Y97" s="9"/>
    </row>
    <row r="98" spans="2:25" ht="15.75" customHeight="1" x14ac:dyDescent="0.2">
      <c r="B98" s="7" t="s">
        <v>64</v>
      </c>
      <c r="C98" s="3">
        <v>31.366599999999998</v>
      </c>
      <c r="D98" s="3">
        <v>53.766599999999997</v>
      </c>
      <c r="G98" s="3" t="s">
        <v>64</v>
      </c>
      <c r="H98" s="3">
        <v>34</v>
      </c>
      <c r="I98" s="3">
        <v>0</v>
      </c>
      <c r="L98" s="3" t="s">
        <v>64</v>
      </c>
      <c r="M98" s="3">
        <v>39.166600000000003</v>
      </c>
      <c r="N98" s="3">
        <v>63.299900000000001</v>
      </c>
      <c r="Q98" s="3" t="s">
        <v>64</v>
      </c>
      <c r="R98" s="3">
        <v>82.633200000000002</v>
      </c>
      <c r="S98" s="3">
        <v>10.9</v>
      </c>
      <c r="V98" s="3" t="s">
        <v>64</v>
      </c>
      <c r="W98" s="3">
        <v>21.2666</v>
      </c>
      <c r="X98" s="3">
        <v>100.033</v>
      </c>
      <c r="Y98" s="9"/>
    </row>
    <row r="99" spans="2:25" ht="15.75" customHeight="1" x14ac:dyDescent="0.2">
      <c r="B99" s="7" t="s">
        <v>65</v>
      </c>
      <c r="C99" s="3">
        <v>19.7</v>
      </c>
      <c r="D99" s="3">
        <v>51.933300000000003</v>
      </c>
      <c r="G99" s="3" t="s">
        <v>52</v>
      </c>
      <c r="H99" s="3">
        <v>63.266599999999997</v>
      </c>
      <c r="I99" s="3">
        <v>29.1</v>
      </c>
      <c r="L99" s="3" t="s">
        <v>65</v>
      </c>
      <c r="M99" s="3">
        <v>225.566</v>
      </c>
      <c r="N99" s="3">
        <v>14.566599999999999</v>
      </c>
      <c r="Q99" s="3" t="s">
        <v>65</v>
      </c>
      <c r="R99" s="3">
        <v>24.4</v>
      </c>
      <c r="S99" s="3">
        <v>37.299999999999997</v>
      </c>
      <c r="V99" s="3" t="s">
        <v>65</v>
      </c>
      <c r="W99" s="3">
        <v>0.3</v>
      </c>
      <c r="X99" s="3">
        <v>224.36600000000001</v>
      </c>
      <c r="Y99" s="9"/>
    </row>
    <row r="100" spans="2:25" ht="15.75" customHeight="1" x14ac:dyDescent="0.2">
      <c r="B100" s="7" t="s">
        <v>66</v>
      </c>
      <c r="C100" s="3">
        <v>77.166600000000003</v>
      </c>
      <c r="D100" s="3">
        <v>60.6999</v>
      </c>
      <c r="G100" s="3" t="s">
        <v>53</v>
      </c>
      <c r="H100" s="3">
        <v>28.666599999999999</v>
      </c>
      <c r="I100" s="3">
        <v>142.56700000000001</v>
      </c>
      <c r="L100" s="3" t="s">
        <v>66</v>
      </c>
      <c r="M100" s="3">
        <v>8.7999899999999993</v>
      </c>
      <c r="N100" s="3">
        <v>72.299899999999994</v>
      </c>
      <c r="Q100" s="3" t="s">
        <v>66</v>
      </c>
      <c r="R100" s="3">
        <v>275.39999999999998</v>
      </c>
      <c r="S100" s="3">
        <v>2.5666600000000002</v>
      </c>
      <c r="V100" s="3" t="s">
        <v>66</v>
      </c>
      <c r="W100" s="3">
        <v>0.23333300000000001</v>
      </c>
      <c r="X100" s="3">
        <v>175.066</v>
      </c>
      <c r="Y100" s="9"/>
    </row>
    <row r="101" spans="2:25" ht="15.75" customHeight="1" x14ac:dyDescent="0.2">
      <c r="B101" s="7" t="s">
        <v>67</v>
      </c>
      <c r="C101" s="3">
        <v>5</v>
      </c>
      <c r="D101" s="3">
        <v>12.833299999999999</v>
      </c>
      <c r="G101" s="3" t="s">
        <v>54</v>
      </c>
      <c r="H101" s="3">
        <v>47.933300000000003</v>
      </c>
      <c r="I101" s="3">
        <v>25.4666</v>
      </c>
      <c r="L101" s="3" t="s">
        <v>67</v>
      </c>
      <c r="M101" s="3">
        <v>3.86666</v>
      </c>
      <c r="N101" s="3">
        <v>169.96600000000001</v>
      </c>
      <c r="Q101" s="3" t="s">
        <v>67</v>
      </c>
      <c r="R101" s="3">
        <v>118.167</v>
      </c>
      <c r="S101" s="3">
        <v>2.86666</v>
      </c>
      <c r="V101" s="3" t="s">
        <v>67</v>
      </c>
      <c r="W101" s="3">
        <v>13.1333</v>
      </c>
      <c r="X101" s="3">
        <v>59.6999</v>
      </c>
      <c r="Y101" s="9"/>
    </row>
    <row r="102" spans="2:25" ht="15.75" customHeight="1" x14ac:dyDescent="0.2">
      <c r="B102" s="7" t="s">
        <v>68</v>
      </c>
      <c r="C102" s="3">
        <v>7.6333299999999999</v>
      </c>
      <c r="D102" s="3">
        <v>112.133</v>
      </c>
      <c r="G102" s="3" t="s">
        <v>55</v>
      </c>
      <c r="H102" s="3">
        <v>15.533300000000001</v>
      </c>
      <c r="I102" s="3">
        <v>0</v>
      </c>
      <c r="L102" s="3" t="s">
        <v>68</v>
      </c>
      <c r="M102" s="3">
        <v>0.3</v>
      </c>
      <c r="N102" s="3">
        <v>255.2</v>
      </c>
      <c r="Q102" s="3" t="s">
        <v>68</v>
      </c>
      <c r="R102" s="3">
        <v>44.533299999999997</v>
      </c>
      <c r="S102" s="3">
        <v>4.9333299999999998</v>
      </c>
      <c r="V102" s="3" t="s">
        <v>68</v>
      </c>
      <c r="W102" s="3">
        <v>4</v>
      </c>
      <c r="X102" s="3">
        <v>31.8</v>
      </c>
      <c r="Y102" s="9"/>
    </row>
    <row r="103" spans="2:25" ht="15.75" customHeight="1" x14ac:dyDescent="0.2">
      <c r="B103" s="7" t="s">
        <v>69</v>
      </c>
      <c r="C103" s="3">
        <v>105.367</v>
      </c>
      <c r="D103" s="3">
        <v>36.9666</v>
      </c>
      <c r="G103" s="3" t="s">
        <v>56</v>
      </c>
      <c r="H103" s="3">
        <v>87.166600000000003</v>
      </c>
      <c r="I103" s="3">
        <v>0.46666600000000003</v>
      </c>
      <c r="L103" s="3" t="s">
        <v>69</v>
      </c>
      <c r="M103" s="3">
        <v>4.4666600000000001</v>
      </c>
      <c r="N103" s="3">
        <v>214.53299999999999</v>
      </c>
      <c r="Q103" s="3" t="s">
        <v>69</v>
      </c>
      <c r="R103" s="3">
        <v>89.1999</v>
      </c>
      <c r="S103" s="3">
        <v>31.433299999999999</v>
      </c>
      <c r="V103" s="3" t="s">
        <v>69</v>
      </c>
      <c r="W103" s="3">
        <v>1.3333299999999999</v>
      </c>
      <c r="X103" s="3">
        <v>117.833</v>
      </c>
      <c r="Y103" s="9"/>
    </row>
    <row r="104" spans="2:25" ht="15.75" customHeight="1" x14ac:dyDescent="0.2">
      <c r="B104" s="7" t="s">
        <v>70</v>
      </c>
      <c r="C104" s="3">
        <v>17.399999999999999</v>
      </c>
      <c r="D104" s="3">
        <v>53.899900000000002</v>
      </c>
      <c r="G104" s="3" t="s">
        <v>57</v>
      </c>
      <c r="H104" s="3">
        <v>122.867</v>
      </c>
      <c r="I104" s="3">
        <v>0.43333300000000002</v>
      </c>
      <c r="L104" s="3" t="s">
        <v>70</v>
      </c>
      <c r="M104" s="3">
        <v>32.566600000000001</v>
      </c>
      <c r="N104" s="3">
        <v>75.866600000000005</v>
      </c>
      <c r="Q104" s="3" t="s">
        <v>70</v>
      </c>
      <c r="R104" s="3">
        <v>27.4</v>
      </c>
      <c r="S104" s="3">
        <v>8.8666599999999995</v>
      </c>
      <c r="V104" s="3" t="s">
        <v>70</v>
      </c>
      <c r="W104" s="3">
        <v>1.8666700000000001</v>
      </c>
      <c r="X104" s="3">
        <v>51.333300000000001</v>
      </c>
      <c r="Y104" s="9"/>
    </row>
    <row r="105" spans="2:25" ht="15.75" customHeight="1" x14ac:dyDescent="0.2">
      <c r="B105" s="7" t="s">
        <v>71</v>
      </c>
      <c r="C105" s="3">
        <v>16.7666</v>
      </c>
      <c r="D105" s="3">
        <v>37.333300000000001</v>
      </c>
      <c r="G105" s="3" t="s">
        <v>58</v>
      </c>
      <c r="H105" s="3">
        <v>25.2</v>
      </c>
      <c r="I105" s="3">
        <v>68.2333</v>
      </c>
      <c r="L105" s="3" t="s">
        <v>71</v>
      </c>
      <c r="M105" s="3">
        <v>6.4666600000000001</v>
      </c>
      <c r="N105" s="3">
        <v>110.367</v>
      </c>
      <c r="Q105" s="3" t="s">
        <v>71</v>
      </c>
      <c r="R105" s="3">
        <v>188.46600000000001</v>
      </c>
      <c r="S105" s="3">
        <v>20.2333</v>
      </c>
      <c r="V105" s="3" t="s">
        <v>71</v>
      </c>
      <c r="W105" s="3">
        <v>9.6999899999999997</v>
      </c>
      <c r="X105" s="3">
        <v>22.633299999999998</v>
      </c>
      <c r="Y105" s="9"/>
    </row>
    <row r="106" spans="2:25" ht="15.75" customHeight="1" x14ac:dyDescent="0.2">
      <c r="B106" s="7" t="s">
        <v>72</v>
      </c>
      <c r="C106" s="3">
        <v>6.8666600000000004</v>
      </c>
      <c r="D106" s="3">
        <v>25.033300000000001</v>
      </c>
      <c r="G106" s="3" t="s">
        <v>59</v>
      </c>
      <c r="H106" s="3">
        <v>30.8</v>
      </c>
      <c r="I106" s="3">
        <v>13.3667</v>
      </c>
      <c r="L106" s="3" t="s">
        <v>72</v>
      </c>
      <c r="M106" s="3">
        <v>13.6333</v>
      </c>
      <c r="N106" s="3">
        <v>73.033299999999997</v>
      </c>
      <c r="Q106" s="3" t="s">
        <v>72</v>
      </c>
      <c r="R106" s="3">
        <v>14.3667</v>
      </c>
      <c r="S106" s="3">
        <v>113.5</v>
      </c>
      <c r="Y106" s="9"/>
    </row>
    <row r="107" spans="2:25" ht="15.75" customHeight="1" x14ac:dyDescent="0.2">
      <c r="B107" s="7" t="s">
        <v>73</v>
      </c>
      <c r="C107" s="3">
        <v>18</v>
      </c>
      <c r="D107" s="3">
        <v>65.6999</v>
      </c>
      <c r="G107" s="3" t="s">
        <v>60</v>
      </c>
      <c r="H107" s="3">
        <v>5.7333299999999996</v>
      </c>
      <c r="I107" s="3">
        <v>31.6</v>
      </c>
      <c r="L107" s="3" t="s">
        <v>73</v>
      </c>
      <c r="M107" s="3">
        <v>3.0333299999999999</v>
      </c>
      <c r="N107" s="3">
        <v>15.7333</v>
      </c>
      <c r="Q107" s="3" t="s">
        <v>73</v>
      </c>
      <c r="R107" s="3">
        <v>77.4666</v>
      </c>
      <c r="S107" s="3">
        <v>6.6667000000000004E-2</v>
      </c>
      <c r="Y107" s="9"/>
    </row>
    <row r="108" spans="2:25" ht="15.75" customHeight="1" x14ac:dyDescent="0.2">
      <c r="B108" s="7" t="s">
        <v>74</v>
      </c>
      <c r="C108" s="3">
        <v>0</v>
      </c>
      <c r="D108" s="3">
        <v>58.333300000000001</v>
      </c>
      <c r="G108" s="3" t="s">
        <v>61</v>
      </c>
      <c r="H108" s="3">
        <v>4.7666599999999999</v>
      </c>
      <c r="I108" s="3">
        <v>0</v>
      </c>
      <c r="L108" s="3" t="s">
        <v>74</v>
      </c>
      <c r="M108" s="3">
        <v>13.6</v>
      </c>
      <c r="N108" s="3">
        <v>17.866599999999998</v>
      </c>
      <c r="Q108" s="3" t="s">
        <v>74</v>
      </c>
      <c r="R108" s="3">
        <v>9.4999900000000004</v>
      </c>
      <c r="S108" s="3">
        <v>22.433299999999999</v>
      </c>
      <c r="Y108" s="9"/>
    </row>
    <row r="109" spans="2:25" ht="15.75" customHeight="1" x14ac:dyDescent="0.2">
      <c r="B109" s="7" t="s">
        <v>75</v>
      </c>
      <c r="C109" s="3">
        <v>18.8</v>
      </c>
      <c r="D109" s="3">
        <v>3.7</v>
      </c>
      <c r="Q109" s="3" t="s">
        <v>75</v>
      </c>
      <c r="R109" s="3">
        <v>10.7333</v>
      </c>
      <c r="S109" s="3">
        <v>1.0333300000000001</v>
      </c>
      <c r="Y109" s="9"/>
    </row>
    <row r="110" spans="2:25" ht="15.75" customHeight="1" x14ac:dyDescent="0.2">
      <c r="B110" s="7" t="s">
        <v>96</v>
      </c>
      <c r="C110" s="3">
        <v>1.8</v>
      </c>
      <c r="D110" s="3">
        <v>1.1000000000000001</v>
      </c>
      <c r="Q110" s="3" t="s">
        <v>96</v>
      </c>
      <c r="R110" s="3">
        <v>1.86666</v>
      </c>
      <c r="S110" s="3">
        <v>4.7666599999999999</v>
      </c>
      <c r="Y110" s="9"/>
    </row>
    <row r="111" spans="2:25" ht="15.75" customHeight="1" x14ac:dyDescent="0.2">
      <c r="B111" s="7" t="s">
        <v>97</v>
      </c>
      <c r="C111" s="3">
        <v>3.3333000000000002E-2</v>
      </c>
      <c r="D111" s="3">
        <v>2.1666699999999999</v>
      </c>
      <c r="Q111" s="3" t="s">
        <v>97</v>
      </c>
      <c r="R111" s="3">
        <v>17.533300000000001</v>
      </c>
      <c r="S111" s="3">
        <v>0.59999800000000003</v>
      </c>
      <c r="Y111" s="9"/>
    </row>
    <row r="112" spans="2:25" ht="15.75" customHeight="1" x14ac:dyDescent="0.2">
      <c r="B112" s="7" t="s">
        <v>98</v>
      </c>
      <c r="C112" s="3">
        <v>0</v>
      </c>
      <c r="D112" s="3">
        <v>0.73333199999999998</v>
      </c>
      <c r="Y112" s="9"/>
    </row>
    <row r="113" spans="2:25" ht="15.75" customHeight="1" x14ac:dyDescent="0.2">
      <c r="B113" s="7" t="s">
        <v>99</v>
      </c>
      <c r="C113" s="3">
        <v>0</v>
      </c>
      <c r="D113" s="3">
        <v>11.7</v>
      </c>
      <c r="Y113" s="9"/>
    </row>
    <row r="114" spans="2:25" ht="15.75" customHeight="1" x14ac:dyDescent="0.2">
      <c r="B114" s="7" t="s">
        <v>100</v>
      </c>
      <c r="C114" s="3">
        <v>0.76666599999999996</v>
      </c>
      <c r="D114" s="3">
        <v>0.66666599999999998</v>
      </c>
      <c r="Y114" s="9"/>
    </row>
    <row r="115" spans="2:25" ht="15.75" customHeight="1" x14ac:dyDescent="0.2">
      <c r="B115" s="17"/>
      <c r="C115" s="18"/>
      <c r="D115" s="18"/>
      <c r="E115" s="19" t="s">
        <v>76</v>
      </c>
      <c r="G115" s="18"/>
      <c r="H115" s="18"/>
      <c r="I115" s="18"/>
      <c r="J115" s="19" t="s">
        <v>76</v>
      </c>
      <c r="L115" s="18"/>
      <c r="M115" s="18"/>
      <c r="N115" s="18"/>
      <c r="O115" s="19" t="s">
        <v>297</v>
      </c>
      <c r="Q115" s="18"/>
      <c r="R115" s="18"/>
      <c r="S115" s="18"/>
      <c r="T115" s="19" t="s">
        <v>297</v>
      </c>
      <c r="V115" s="18"/>
      <c r="W115" s="18"/>
      <c r="X115" s="18"/>
      <c r="Y115" s="20" t="s">
        <v>76</v>
      </c>
    </row>
    <row r="116" spans="2:25" ht="15.75" customHeight="1" x14ac:dyDescent="0.2">
      <c r="B116" s="17" t="s">
        <v>298</v>
      </c>
      <c r="C116" s="18">
        <f>MEDIAN(C86:C114)</f>
        <v>8.5333199999999998</v>
      </c>
      <c r="D116" s="18">
        <f>MEDIAN(D86:D114)</f>
        <v>60.6999</v>
      </c>
      <c r="E116" s="18">
        <f>(1-C116/D116)*100</f>
        <v>85.941789030953913</v>
      </c>
      <c r="G116" s="17" t="s">
        <v>298</v>
      </c>
      <c r="H116" s="18">
        <f>MEDIAN(H86:H114)</f>
        <v>28.666599999999999</v>
      </c>
      <c r="I116" s="18">
        <f>MEDIAN(I86:I114)</f>
        <v>44.4</v>
      </c>
      <c r="J116" s="18">
        <f>(1-H116/I116)*100</f>
        <v>35.435585585585585</v>
      </c>
      <c r="L116" s="17" t="s">
        <v>298</v>
      </c>
      <c r="M116" s="18">
        <f>MEDIAN(M86:M114)</f>
        <v>37.5</v>
      </c>
      <c r="N116" s="18">
        <f>MEDIAN(N86:N114)</f>
        <v>20.5</v>
      </c>
      <c r="O116" s="18">
        <f>(1-N116/M116)*100</f>
        <v>45.333333333333336</v>
      </c>
      <c r="Q116" s="17" t="s">
        <v>298</v>
      </c>
      <c r="R116" s="18">
        <f>MEDIAN(R86:R114)</f>
        <v>94.366549999999989</v>
      </c>
      <c r="S116" s="18">
        <f>MEDIAN(S86:S114)</f>
        <v>21.333300000000001</v>
      </c>
      <c r="T116" s="18">
        <f>(1-S116/R116)*100</f>
        <v>77.393154671862007</v>
      </c>
      <c r="V116" s="17" t="s">
        <v>298</v>
      </c>
      <c r="W116" s="18">
        <f>MEDIAN(W86:W114)</f>
        <v>2.1</v>
      </c>
      <c r="X116" s="18">
        <f>MEDIAN(X86:X114)</f>
        <v>110.1</v>
      </c>
      <c r="Y116" s="18">
        <f>(1-W116/X116)*100</f>
        <v>98.09264305177112</v>
      </c>
    </row>
    <row r="117" spans="2:25" ht="15.75" customHeight="1" x14ac:dyDescent="0.2">
      <c r="B117" s="17" t="s">
        <v>299</v>
      </c>
      <c r="C117" s="18">
        <f>QUARTILE(C86:C114, 3 )</f>
        <v>18.8</v>
      </c>
      <c r="D117" s="18">
        <f>QUARTILE(D86:D114, 3 )</f>
        <v>176.63300000000001</v>
      </c>
      <c r="E117" s="18"/>
      <c r="G117" s="17" t="s">
        <v>299</v>
      </c>
      <c r="H117" s="18">
        <f>QUARTILE(H86:H114, 3 )</f>
        <v>90.883250000000004</v>
      </c>
      <c r="I117" s="18">
        <f>QUARTILE(I86:I114, 3 )</f>
        <v>98.400100000000009</v>
      </c>
      <c r="J117" s="18"/>
      <c r="L117" s="17" t="s">
        <v>299</v>
      </c>
      <c r="M117" s="18">
        <f>QUARTILE(M86:M114, 3 )</f>
        <v>99.099950000000007</v>
      </c>
      <c r="N117" s="18">
        <f>QUARTILE(N86:N114, 3 )</f>
        <v>79.03325000000001</v>
      </c>
      <c r="O117" s="18"/>
      <c r="Q117" s="17" t="s">
        <v>299</v>
      </c>
      <c r="R117" s="18">
        <f>QUARTILE(R86:R114, 3 )</f>
        <v>126.96675</v>
      </c>
      <c r="S117" s="18">
        <f>QUARTILE(S86:S114, 3 )</f>
        <v>53.916574999999995</v>
      </c>
      <c r="T117" s="18"/>
      <c r="V117" s="17" t="s">
        <v>299</v>
      </c>
      <c r="W117" s="18">
        <f>QUARTILE(W86:W114, 3 )</f>
        <v>7.0249924999999998</v>
      </c>
      <c r="X117" s="18">
        <f>QUARTILE(X86:X114, 3 )</f>
        <v>153.1165</v>
      </c>
      <c r="Y117" s="18"/>
    </row>
    <row r="118" spans="2:25" ht="15.75" customHeight="1" x14ac:dyDescent="0.2">
      <c r="B118" s="17" t="s">
        <v>300</v>
      </c>
      <c r="C118" s="18">
        <f>QUARTILE(C86:C114, 1 )</f>
        <v>1.8</v>
      </c>
      <c r="D118" s="18">
        <f>QUARTILE(D86:D114, 1 )</f>
        <v>25.033300000000001</v>
      </c>
      <c r="E118" s="18"/>
      <c r="G118" s="17" t="s">
        <v>300</v>
      </c>
      <c r="H118" s="18">
        <f>QUARTILE(H86:H114, 1 )</f>
        <v>13.5</v>
      </c>
      <c r="I118" s="18">
        <f>QUARTILE(I86:I114, 1 )</f>
        <v>15.38335</v>
      </c>
      <c r="J118" s="18"/>
      <c r="L118" s="17" t="s">
        <v>300</v>
      </c>
      <c r="M118" s="18">
        <f>QUARTILE(M86:M114, 1 )</f>
        <v>7.0833300000000001</v>
      </c>
      <c r="N118" s="18">
        <f>QUARTILE(N86:N114, 1 )</f>
        <v>12.5</v>
      </c>
      <c r="O118" s="18"/>
      <c r="Q118" s="17" t="s">
        <v>300</v>
      </c>
      <c r="R118" s="18">
        <f>QUARTILE(R86:R114, 1 )</f>
        <v>25.15</v>
      </c>
      <c r="S118" s="18">
        <f>QUARTILE(S86:S114, 1 )</f>
        <v>4.8083274999999999</v>
      </c>
      <c r="T118" s="18"/>
      <c r="V118" s="17" t="s">
        <v>300</v>
      </c>
      <c r="W118" s="18">
        <f>QUARTILE(W86:W114, 1 )</f>
        <v>0.84166625000000006</v>
      </c>
      <c r="X118" s="18">
        <f>QUARTILE(X86:X114, 1 )</f>
        <v>69.799925000000002</v>
      </c>
      <c r="Y118" s="18"/>
    </row>
    <row r="119" spans="2:25" ht="15.75" customHeight="1" x14ac:dyDescent="0.2">
      <c r="B119" s="17" t="s">
        <v>301</v>
      </c>
      <c r="C119" s="18">
        <f>C117-C118</f>
        <v>17</v>
      </c>
      <c r="D119" s="18">
        <f>D117-D118</f>
        <v>151.59970000000001</v>
      </c>
      <c r="E119" s="18"/>
      <c r="G119" s="17" t="s">
        <v>301</v>
      </c>
      <c r="H119" s="18">
        <f>H117-H118</f>
        <v>77.383250000000004</v>
      </c>
      <c r="I119" s="18">
        <f>I117-I118</f>
        <v>83.016750000000002</v>
      </c>
      <c r="J119" s="18"/>
      <c r="L119" s="17" t="s">
        <v>301</v>
      </c>
      <c r="M119" s="18">
        <f>M117-M118</f>
        <v>92.016620000000003</v>
      </c>
      <c r="N119" s="18">
        <f>N117-N118</f>
        <v>66.53325000000001</v>
      </c>
      <c r="O119" s="18"/>
      <c r="Q119" s="17" t="s">
        <v>301</v>
      </c>
      <c r="R119" s="18">
        <f>R117-R118</f>
        <v>101.81675000000001</v>
      </c>
      <c r="S119" s="18">
        <f>S117-S118</f>
        <v>49.108247499999997</v>
      </c>
      <c r="T119" s="18"/>
      <c r="V119" s="17" t="s">
        <v>301</v>
      </c>
      <c r="W119" s="18">
        <f>W117-W118</f>
        <v>6.1833262499999995</v>
      </c>
      <c r="X119" s="18">
        <f>X117-X118</f>
        <v>83.316575</v>
      </c>
      <c r="Y119" s="18"/>
    </row>
    <row r="120" spans="2:25" ht="15.75" customHeight="1" x14ac:dyDescent="0.2">
      <c r="B120" s="22"/>
      <c r="C120" s="18"/>
      <c r="D120" s="18"/>
      <c r="E120" s="18"/>
      <c r="G120" s="22"/>
      <c r="H120" s="18"/>
      <c r="I120" s="18"/>
      <c r="J120" s="18"/>
      <c r="L120" s="22"/>
      <c r="M120" s="18"/>
      <c r="N120" s="18"/>
      <c r="O120" s="18"/>
      <c r="Q120" s="22"/>
      <c r="R120" s="18"/>
      <c r="S120" s="18"/>
      <c r="T120" s="18"/>
      <c r="V120" s="22"/>
      <c r="W120" s="18"/>
      <c r="X120" s="18"/>
      <c r="Y120" s="21"/>
    </row>
    <row r="121" spans="2:25" ht="15.75" customHeight="1" x14ac:dyDescent="0.2">
      <c r="B121" s="22" t="s">
        <v>101</v>
      </c>
      <c r="C121" s="19" t="s">
        <v>82</v>
      </c>
      <c r="D121" s="19" t="s">
        <v>83</v>
      </c>
      <c r="E121" s="19" t="s">
        <v>84</v>
      </c>
      <c r="G121" s="22" t="s">
        <v>101</v>
      </c>
      <c r="H121" s="19" t="s">
        <v>82</v>
      </c>
      <c r="I121" s="19" t="s">
        <v>83</v>
      </c>
      <c r="J121" s="19" t="s">
        <v>84</v>
      </c>
      <c r="L121" s="22" t="s">
        <v>101</v>
      </c>
      <c r="M121" s="19" t="s">
        <v>82</v>
      </c>
      <c r="N121" s="19" t="s">
        <v>83</v>
      </c>
      <c r="O121" s="19" t="s">
        <v>84</v>
      </c>
      <c r="Q121" s="22" t="s">
        <v>101</v>
      </c>
      <c r="R121" s="19" t="s">
        <v>82</v>
      </c>
      <c r="S121" s="19" t="s">
        <v>83</v>
      </c>
      <c r="T121" s="19" t="s">
        <v>84</v>
      </c>
      <c r="V121" s="22" t="s">
        <v>101</v>
      </c>
      <c r="W121" s="19" t="s">
        <v>82</v>
      </c>
      <c r="X121" s="19" t="s">
        <v>83</v>
      </c>
      <c r="Y121" s="20" t="s">
        <v>84</v>
      </c>
    </row>
    <row r="122" spans="2:25" ht="15.75" customHeight="1" x14ac:dyDescent="0.2">
      <c r="B122" s="22" t="s">
        <v>102</v>
      </c>
      <c r="C122" s="18" t="s">
        <v>88</v>
      </c>
      <c r="D122" s="23">
        <v>4.2910000000000001E-5</v>
      </c>
      <c r="E122" s="24" t="s">
        <v>87</v>
      </c>
      <c r="G122" s="22" t="s">
        <v>102</v>
      </c>
      <c r="H122" s="18" t="s">
        <v>88</v>
      </c>
      <c r="I122" s="18">
        <v>0.57520000000000004</v>
      </c>
      <c r="J122" s="18" t="s">
        <v>103</v>
      </c>
      <c r="L122" s="22" t="s">
        <v>102</v>
      </c>
      <c r="M122" s="18" t="s">
        <v>88</v>
      </c>
      <c r="N122" s="18">
        <v>0.93</v>
      </c>
      <c r="O122" s="18" t="s">
        <v>103</v>
      </c>
      <c r="Q122" s="22" t="s">
        <v>102</v>
      </c>
      <c r="R122" s="18" t="s">
        <v>88</v>
      </c>
      <c r="S122" s="18">
        <v>1.6969999999999999E-3</v>
      </c>
      <c r="T122" s="24" t="s">
        <v>87</v>
      </c>
      <c r="V122" s="22" t="s">
        <v>102</v>
      </c>
      <c r="W122" s="18" t="s">
        <v>88</v>
      </c>
      <c r="X122" s="18">
        <v>6.9169999999999998E-7</v>
      </c>
      <c r="Y122" s="25" t="s">
        <v>87</v>
      </c>
    </row>
    <row r="123" spans="2:25" ht="15.75" customHeight="1" x14ac:dyDescent="0.2">
      <c r="B123" s="7"/>
      <c r="Y123" s="9"/>
    </row>
    <row r="124" spans="2:25" ht="15.75" customHeight="1" x14ac:dyDescent="0.2">
      <c r="B124" s="7"/>
      <c r="Y124" s="9"/>
    </row>
    <row r="125" spans="2:25" ht="15.75" customHeight="1" x14ac:dyDescent="0.2">
      <c r="B125" s="7"/>
      <c r="Y125" s="9"/>
    </row>
    <row r="126" spans="2:25" ht="15.75" customHeight="1" x14ac:dyDescent="0.2">
      <c r="B126" s="26" t="s">
        <v>104</v>
      </c>
      <c r="C126" s="3" t="s">
        <v>90</v>
      </c>
      <c r="D126" s="3" t="s">
        <v>91</v>
      </c>
      <c r="G126" s="26" t="s">
        <v>104</v>
      </c>
      <c r="H126" s="3" t="s">
        <v>92</v>
      </c>
      <c r="I126" s="3" t="s">
        <v>91</v>
      </c>
      <c r="L126" s="26" t="s">
        <v>104</v>
      </c>
      <c r="M126" s="3" t="s">
        <v>93</v>
      </c>
      <c r="N126" s="3" t="s">
        <v>91</v>
      </c>
      <c r="Q126" s="26" t="s">
        <v>104</v>
      </c>
      <c r="R126" s="3" t="s">
        <v>94</v>
      </c>
      <c r="S126" s="3" t="s">
        <v>91</v>
      </c>
      <c r="V126" s="26" t="s">
        <v>104</v>
      </c>
      <c r="W126" s="3" t="s">
        <v>95</v>
      </c>
      <c r="X126" s="3" t="s">
        <v>91</v>
      </c>
      <c r="Y126" s="9"/>
    </row>
    <row r="127" spans="2:25" ht="15.75" customHeight="1" x14ac:dyDescent="0.2">
      <c r="B127" s="7" t="s">
        <v>52</v>
      </c>
      <c r="C127" s="3">
        <f t="shared" ref="C127:C155" si="2">(C86)/(C86+D86)</f>
        <v>0</v>
      </c>
      <c r="D127" s="3">
        <f t="shared" ref="D127:D155" si="3">((D86)/(D86+C86))</f>
        <v>1</v>
      </c>
      <c r="G127" s="3" t="s">
        <v>52</v>
      </c>
      <c r="H127" s="3">
        <f t="shared" ref="H127:H149" si="4">(H86)/(H86+I86)</f>
        <v>0.72507739938080495</v>
      </c>
      <c r="I127" s="3">
        <f t="shared" ref="I127:I149" si="5">((I86)/(I86+H86))</f>
        <v>0.27492260061919505</v>
      </c>
      <c r="L127" s="3" t="s">
        <v>52</v>
      </c>
      <c r="M127" s="3">
        <f t="shared" ref="M127:M149" si="6">(M86)/(M86+N86)</f>
        <v>0.7015974440894569</v>
      </c>
      <c r="N127" s="3">
        <f t="shared" ref="N127:N149" si="7">((N86)/(N86+M86))</f>
        <v>0.29840255591054315</v>
      </c>
      <c r="Q127" s="3" t="s">
        <v>52</v>
      </c>
      <c r="R127" s="3">
        <f t="shared" ref="R127:R152" si="8">(R86)/(R86+S86)</f>
        <v>0.77800368005114195</v>
      </c>
      <c r="S127" s="3">
        <f t="shared" ref="S127:S152" si="9">((S86)/(S86+R86))</f>
        <v>0.22199631994885796</v>
      </c>
      <c r="V127" s="3" t="s">
        <v>52</v>
      </c>
      <c r="W127" s="3">
        <f t="shared" ref="W127:W146" si="10">(W86)/(W86+X86)</f>
        <v>1.5526166644793402E-2</v>
      </c>
      <c r="X127" s="3">
        <f t="shared" ref="X127:X146" si="11">((X86)/(X86+W86))</f>
        <v>0.98447383335520666</v>
      </c>
      <c r="Y127" s="9"/>
    </row>
    <row r="128" spans="2:25" ht="15.75" customHeight="1" x14ac:dyDescent="0.2">
      <c r="B128" s="7" t="s">
        <v>53</v>
      </c>
      <c r="C128" s="3">
        <f t="shared" si="2"/>
        <v>7.1447999253043654E-2</v>
      </c>
      <c r="D128" s="3">
        <f t="shared" si="3"/>
        <v>0.92855200074695643</v>
      </c>
      <c r="G128" s="3" t="s">
        <v>53</v>
      </c>
      <c r="H128" s="3">
        <f t="shared" si="4"/>
        <v>0.42844177012761331</v>
      </c>
      <c r="I128" s="3">
        <f t="shared" si="5"/>
        <v>0.57155822987238669</v>
      </c>
      <c r="L128" s="3" t="s">
        <v>53</v>
      </c>
      <c r="M128" s="3">
        <f t="shared" si="6"/>
        <v>0.886852223217799</v>
      </c>
      <c r="N128" s="3">
        <f t="shared" si="7"/>
        <v>0.11314777678220098</v>
      </c>
      <c r="Q128" s="3" t="s">
        <v>53</v>
      </c>
      <c r="R128" s="3">
        <f t="shared" si="8"/>
        <v>0.69626610550870316</v>
      </c>
      <c r="S128" s="3">
        <f t="shared" si="9"/>
        <v>0.30373389449129695</v>
      </c>
      <c r="V128" s="3" t="s">
        <v>53</v>
      </c>
      <c r="W128" s="3">
        <f t="shared" si="10"/>
        <v>8.1433842688921024E-2</v>
      </c>
      <c r="X128" s="3">
        <f t="shared" si="11"/>
        <v>0.91856615731107893</v>
      </c>
      <c r="Y128" s="9"/>
    </row>
    <row r="129" spans="2:25" ht="15.75" customHeight="1" x14ac:dyDescent="0.2">
      <c r="B129" s="7" t="s">
        <v>54</v>
      </c>
      <c r="C129" s="3">
        <f t="shared" si="2"/>
        <v>8.4176320026623203E-2</v>
      </c>
      <c r="D129" s="3">
        <f t="shared" si="3"/>
        <v>0.91582367997337688</v>
      </c>
      <c r="G129" s="3" t="s">
        <v>54</v>
      </c>
      <c r="H129" s="3">
        <f t="shared" si="4"/>
        <v>0.74924905185232293</v>
      </c>
      <c r="I129" s="3">
        <f t="shared" si="5"/>
        <v>0.25075094814767707</v>
      </c>
      <c r="L129" s="3" t="s">
        <v>54</v>
      </c>
      <c r="M129" s="3">
        <f t="shared" si="6"/>
        <v>0.99163624268377104</v>
      </c>
      <c r="N129" s="3">
        <f t="shared" si="7"/>
        <v>8.3637573162290233E-3</v>
      </c>
      <c r="Q129" s="3" t="s">
        <v>54</v>
      </c>
      <c r="R129" s="3">
        <f t="shared" si="8"/>
        <v>0.12933532119776492</v>
      </c>
      <c r="S129" s="3">
        <f t="shared" si="9"/>
        <v>0.87066467880223508</v>
      </c>
      <c r="V129" s="3" t="s">
        <v>54</v>
      </c>
      <c r="W129" s="3">
        <f t="shared" si="10"/>
        <v>5.5355071697943695E-2</v>
      </c>
      <c r="X129" s="3">
        <f t="shared" si="11"/>
        <v>0.94464492830205637</v>
      </c>
      <c r="Y129" s="9"/>
    </row>
    <row r="130" spans="2:25" ht="15.75" customHeight="1" x14ac:dyDescent="0.2">
      <c r="B130" s="7" t="s">
        <v>55</v>
      </c>
      <c r="C130" s="3">
        <f t="shared" si="2"/>
        <v>1.7426678092074203E-2</v>
      </c>
      <c r="D130" s="3">
        <f t="shared" si="3"/>
        <v>0.98257332190792568</v>
      </c>
      <c r="G130" s="3" t="s">
        <v>55</v>
      </c>
      <c r="H130" s="3">
        <f t="shared" si="4"/>
        <v>0.73929734867710717</v>
      </c>
      <c r="I130" s="3">
        <f t="shared" si="5"/>
        <v>0.26070265132289294</v>
      </c>
      <c r="L130" s="3" t="s">
        <v>55</v>
      </c>
      <c r="M130" s="3">
        <f t="shared" si="6"/>
        <v>0.91230524078259068</v>
      </c>
      <c r="N130" s="3">
        <f t="shared" si="7"/>
        <v>8.7694759217409393E-2</v>
      </c>
      <c r="Q130" s="3" t="s">
        <v>55</v>
      </c>
      <c r="R130" s="3">
        <f t="shared" si="8"/>
        <v>0.98905409228972541</v>
      </c>
      <c r="S130" s="3">
        <f t="shared" si="9"/>
        <v>1.094590771027459E-2</v>
      </c>
      <c r="V130" s="3" t="s">
        <v>55</v>
      </c>
      <c r="W130" s="3">
        <f t="shared" si="10"/>
        <v>3.1164677571037951E-2</v>
      </c>
      <c r="X130" s="3">
        <f t="shared" si="11"/>
        <v>0.96883532242896209</v>
      </c>
      <c r="Y130" s="9"/>
    </row>
    <row r="131" spans="2:25" ht="15.75" customHeight="1" x14ac:dyDescent="0.2">
      <c r="B131" s="7" t="s">
        <v>56</v>
      </c>
      <c r="C131" s="3">
        <f t="shared" si="2"/>
        <v>8.2496415216917043E-2</v>
      </c>
      <c r="D131" s="3">
        <f t="shared" si="3"/>
        <v>0.91750358478308303</v>
      </c>
      <c r="G131" s="3" t="s">
        <v>56</v>
      </c>
      <c r="H131" s="3">
        <f t="shared" si="4"/>
        <v>0.13001097677336021</v>
      </c>
      <c r="I131" s="3">
        <f t="shared" si="5"/>
        <v>0.86998902322663985</v>
      </c>
      <c r="L131" s="3" t="s">
        <v>56</v>
      </c>
      <c r="M131" s="3">
        <f t="shared" si="6"/>
        <v>0.95978730992135286</v>
      </c>
      <c r="N131" s="3">
        <f t="shared" si="7"/>
        <v>4.0212690078647112E-2</v>
      </c>
      <c r="Q131" s="3" t="s">
        <v>56</v>
      </c>
      <c r="R131" s="3">
        <f t="shared" si="8"/>
        <v>0.56763183858504096</v>
      </c>
      <c r="S131" s="3">
        <f t="shared" si="9"/>
        <v>0.4323681614149591</v>
      </c>
      <c r="V131" s="3" t="s">
        <v>56</v>
      </c>
      <c r="W131" s="3">
        <f t="shared" si="10"/>
        <v>1.3039571196013405E-2</v>
      </c>
      <c r="X131" s="3">
        <f t="shared" si="11"/>
        <v>0.9869604288039866</v>
      </c>
      <c r="Y131" s="9"/>
    </row>
    <row r="132" spans="2:25" ht="15.75" customHeight="1" x14ac:dyDescent="0.2">
      <c r="B132" s="7" t="s">
        <v>57</v>
      </c>
      <c r="C132" s="3">
        <f t="shared" si="2"/>
        <v>0.12376539642581498</v>
      </c>
      <c r="D132" s="3">
        <f t="shared" si="3"/>
        <v>0.87623460357418503</v>
      </c>
      <c r="G132" s="3" t="s">
        <v>57</v>
      </c>
      <c r="H132" s="3">
        <f t="shared" si="4"/>
        <v>5.3003627214889071E-3</v>
      </c>
      <c r="I132" s="3">
        <f t="shared" si="5"/>
        <v>0.99469963727851118</v>
      </c>
      <c r="L132" s="3" t="s">
        <v>57</v>
      </c>
      <c r="M132" s="3">
        <f t="shared" si="6"/>
        <v>0.95583423970188808</v>
      </c>
      <c r="N132" s="3">
        <f t="shared" si="7"/>
        <v>4.4165760298111922E-2</v>
      </c>
      <c r="Q132" s="3" t="s">
        <v>57</v>
      </c>
      <c r="R132" s="3">
        <f t="shared" si="8"/>
        <v>0.32034344558604144</v>
      </c>
      <c r="S132" s="3">
        <f t="shared" si="9"/>
        <v>0.67965655441395867</v>
      </c>
      <c r="V132" s="3" t="s">
        <v>57</v>
      </c>
      <c r="W132" s="3">
        <f t="shared" si="10"/>
        <v>2.6485038069837288E-2</v>
      </c>
      <c r="X132" s="3">
        <f t="shared" si="11"/>
        <v>0.97351496193016263</v>
      </c>
      <c r="Y132" s="9"/>
    </row>
    <row r="133" spans="2:25" ht="15.75" customHeight="1" x14ac:dyDescent="0.2">
      <c r="B133" s="7" t="s">
        <v>58</v>
      </c>
      <c r="C133" s="3">
        <f t="shared" si="2"/>
        <v>9.3872473315713037E-2</v>
      </c>
      <c r="D133" s="3">
        <f t="shared" si="3"/>
        <v>0.90612752668428698</v>
      </c>
      <c r="G133" s="3" t="s">
        <v>58</v>
      </c>
      <c r="H133" s="3">
        <f t="shared" si="4"/>
        <v>0.47938038648774434</v>
      </c>
      <c r="I133" s="3">
        <f t="shared" si="5"/>
        <v>0.52061961351225561</v>
      </c>
      <c r="L133" s="3" t="s">
        <v>58</v>
      </c>
      <c r="M133" s="3">
        <f t="shared" si="6"/>
        <v>0.50933972959964291</v>
      </c>
      <c r="N133" s="3">
        <f t="shared" si="7"/>
        <v>0.49066027040035698</v>
      </c>
      <c r="Q133" s="3" t="s">
        <v>58</v>
      </c>
      <c r="R133" s="3">
        <f t="shared" si="8"/>
        <v>0.5660287511186799</v>
      </c>
      <c r="S133" s="3">
        <f t="shared" si="9"/>
        <v>0.43397124888131999</v>
      </c>
      <c r="V133" s="3" t="s">
        <v>58</v>
      </c>
      <c r="W133" s="3">
        <f t="shared" si="10"/>
        <v>2.4093219347311789E-2</v>
      </c>
      <c r="X133" s="3">
        <f t="shared" si="11"/>
        <v>0.9759067806526881</v>
      </c>
      <c r="Y133" s="9"/>
    </row>
    <row r="134" spans="2:25" ht="15.75" customHeight="1" x14ac:dyDescent="0.2">
      <c r="B134" s="7" t="s">
        <v>59</v>
      </c>
      <c r="C134" s="3">
        <f t="shared" si="2"/>
        <v>2.2865596707085881E-2</v>
      </c>
      <c r="D134" s="3">
        <f t="shared" si="3"/>
        <v>0.97713440329291412</v>
      </c>
      <c r="G134" s="3" t="s">
        <v>59</v>
      </c>
      <c r="H134" s="3">
        <f t="shared" si="4"/>
        <v>0</v>
      </c>
      <c r="I134" s="3">
        <f t="shared" si="5"/>
        <v>1</v>
      </c>
      <c r="L134" s="3" t="s">
        <v>59</v>
      </c>
      <c r="M134" s="3">
        <f t="shared" si="6"/>
        <v>0.72247267371179935</v>
      </c>
      <c r="N134" s="3">
        <f t="shared" si="7"/>
        <v>0.27752732628820059</v>
      </c>
      <c r="Q134" s="3" t="s">
        <v>59</v>
      </c>
      <c r="R134" s="3">
        <f t="shared" si="8"/>
        <v>0.96516157902536315</v>
      </c>
      <c r="S134" s="3">
        <f t="shared" si="9"/>
        <v>3.4838420974636859E-2</v>
      </c>
      <c r="V134" s="3" t="s">
        <v>59</v>
      </c>
      <c r="W134" s="3">
        <f t="shared" si="10"/>
        <v>1.1308229064809456E-2</v>
      </c>
      <c r="X134" s="3">
        <f t="shared" si="11"/>
        <v>0.98869177093519067</v>
      </c>
      <c r="Y134" s="9"/>
    </row>
    <row r="135" spans="2:25" ht="15.75" customHeight="1" x14ac:dyDescent="0.2">
      <c r="B135" s="7" t="s">
        <v>60</v>
      </c>
      <c r="C135" s="3">
        <f t="shared" si="2"/>
        <v>1.9552547365291058E-2</v>
      </c>
      <c r="D135" s="3">
        <f t="shared" si="3"/>
        <v>0.980447452634709</v>
      </c>
      <c r="G135" s="3" t="s">
        <v>60</v>
      </c>
      <c r="H135" s="3">
        <f t="shared" si="4"/>
        <v>0.2015548539517045</v>
      </c>
      <c r="I135" s="3">
        <f t="shared" si="5"/>
        <v>0.79844514604829542</v>
      </c>
      <c r="L135" s="3" t="s">
        <v>60</v>
      </c>
      <c r="M135" s="3">
        <f t="shared" si="6"/>
        <v>0.9786801814011995</v>
      </c>
      <c r="N135" s="3">
        <f t="shared" si="7"/>
        <v>2.1319818598800611E-2</v>
      </c>
      <c r="Q135" s="3" t="s">
        <v>60</v>
      </c>
      <c r="R135" s="3">
        <f t="shared" si="8"/>
        <v>0.56551339690665547</v>
      </c>
      <c r="S135" s="3">
        <f t="shared" si="9"/>
        <v>0.43448660309334458</v>
      </c>
      <c r="V135" s="3" t="s">
        <v>60</v>
      </c>
      <c r="W135" s="3">
        <f t="shared" si="10"/>
        <v>3.0166424655331817E-4</v>
      </c>
      <c r="X135" s="3">
        <f t="shared" si="11"/>
        <v>0.99969833575344669</v>
      </c>
      <c r="Y135" s="9"/>
    </row>
    <row r="136" spans="2:25" ht="15.75" customHeight="1" x14ac:dyDescent="0.2">
      <c r="B136" s="7" t="s">
        <v>61</v>
      </c>
      <c r="C136" s="3">
        <f t="shared" si="2"/>
        <v>4.422937416927257E-2</v>
      </c>
      <c r="D136" s="3">
        <f t="shared" si="3"/>
        <v>0.95577062583072736</v>
      </c>
      <c r="G136" s="3" t="s">
        <v>61</v>
      </c>
      <c r="H136" s="3">
        <f t="shared" si="4"/>
        <v>8.8751754067540392E-2</v>
      </c>
      <c r="I136" s="3">
        <f t="shared" si="5"/>
        <v>0.91124824593245957</v>
      </c>
      <c r="L136" s="3" t="s">
        <v>61</v>
      </c>
      <c r="M136" s="3">
        <f t="shared" si="6"/>
        <v>8.5650818299019243E-2</v>
      </c>
      <c r="N136" s="3">
        <f t="shared" si="7"/>
        <v>0.91434918170098067</v>
      </c>
      <c r="Q136" s="3" t="s">
        <v>61</v>
      </c>
      <c r="R136" s="3">
        <f t="shared" si="8"/>
        <v>0.70740597988138709</v>
      </c>
      <c r="S136" s="3">
        <f t="shared" si="9"/>
        <v>0.29259402011861291</v>
      </c>
      <c r="V136" s="3" t="s">
        <v>61</v>
      </c>
      <c r="W136" s="3">
        <f t="shared" si="10"/>
        <v>1.6138721275317618E-2</v>
      </c>
      <c r="X136" s="3">
        <f t="shared" si="11"/>
        <v>0.98386127872468243</v>
      </c>
      <c r="Y136" s="9"/>
    </row>
    <row r="137" spans="2:25" ht="15.75" customHeight="1" x14ac:dyDescent="0.2">
      <c r="B137" s="7" t="s">
        <v>62</v>
      </c>
      <c r="C137" s="3">
        <f t="shared" si="2"/>
        <v>0.18490484488601483</v>
      </c>
      <c r="D137" s="3">
        <f t="shared" si="3"/>
        <v>0.81509515511398523</v>
      </c>
      <c r="G137" s="3" t="s">
        <v>62</v>
      </c>
      <c r="H137" s="3">
        <f t="shared" si="4"/>
        <v>0.2412789594882209</v>
      </c>
      <c r="I137" s="3">
        <f t="shared" si="5"/>
        <v>0.75872104051177913</v>
      </c>
      <c r="L137" s="3" t="s">
        <v>62</v>
      </c>
      <c r="M137" s="3">
        <f t="shared" si="6"/>
        <v>0.74159476493423537</v>
      </c>
      <c r="N137" s="3">
        <f t="shared" si="7"/>
        <v>0.25840523506576468</v>
      </c>
      <c r="Q137" s="3" t="s">
        <v>62</v>
      </c>
      <c r="R137" s="3">
        <f t="shared" si="8"/>
        <v>0.88578835479725482</v>
      </c>
      <c r="S137" s="3">
        <f t="shared" si="9"/>
        <v>0.11421164520274518</v>
      </c>
      <c r="V137" s="3" t="s">
        <v>62</v>
      </c>
      <c r="W137" s="3">
        <f t="shared" si="10"/>
        <v>4.9610293527561173E-3</v>
      </c>
      <c r="X137" s="3">
        <f t="shared" si="11"/>
        <v>0.99503897064724389</v>
      </c>
      <c r="Y137" s="9"/>
    </row>
    <row r="138" spans="2:25" ht="15.75" customHeight="1" x14ac:dyDescent="0.2">
      <c r="B138" s="7" t="s">
        <v>63</v>
      </c>
      <c r="C138" s="3">
        <f t="shared" si="2"/>
        <v>0</v>
      </c>
      <c r="D138" s="3">
        <f t="shared" si="3"/>
        <v>1</v>
      </c>
      <c r="G138" s="3" t="s">
        <v>63</v>
      </c>
      <c r="H138" s="3">
        <f t="shared" si="4"/>
        <v>0.19458450540585984</v>
      </c>
      <c r="I138" s="3">
        <f t="shared" si="5"/>
        <v>0.80541549459414008</v>
      </c>
      <c r="L138" s="3" t="s">
        <v>63</v>
      </c>
      <c r="M138" s="3">
        <f t="shared" si="6"/>
        <v>0</v>
      </c>
      <c r="N138" s="3">
        <f t="shared" si="7"/>
        <v>1</v>
      </c>
      <c r="Q138" s="3" t="s">
        <v>63</v>
      </c>
      <c r="R138" s="3">
        <f t="shared" si="8"/>
        <v>0.71435379363999396</v>
      </c>
      <c r="S138" s="3">
        <f t="shared" si="9"/>
        <v>0.28564620636000609</v>
      </c>
      <c r="V138" s="3" t="s">
        <v>63</v>
      </c>
      <c r="W138" s="3">
        <f t="shared" si="10"/>
        <v>0</v>
      </c>
      <c r="X138" s="3">
        <f t="shared" si="11"/>
        <v>1</v>
      </c>
      <c r="Y138" s="9"/>
    </row>
    <row r="139" spans="2:25" ht="15.75" customHeight="1" x14ac:dyDescent="0.2">
      <c r="B139" s="7" t="s">
        <v>64</v>
      </c>
      <c r="C139" s="3">
        <f t="shared" si="2"/>
        <v>0.36844145409781381</v>
      </c>
      <c r="D139" s="3">
        <f t="shared" si="3"/>
        <v>0.6315585459021863</v>
      </c>
      <c r="G139" s="3" t="s">
        <v>64</v>
      </c>
      <c r="H139" s="3">
        <f t="shared" si="4"/>
        <v>1</v>
      </c>
      <c r="I139" s="3">
        <f t="shared" si="5"/>
        <v>0</v>
      </c>
      <c r="L139" s="3" t="s">
        <v>64</v>
      </c>
      <c r="M139" s="3">
        <f t="shared" si="6"/>
        <v>0.38223809732937108</v>
      </c>
      <c r="N139" s="3">
        <f t="shared" si="7"/>
        <v>0.61776190267062892</v>
      </c>
      <c r="Q139" s="3" t="s">
        <v>64</v>
      </c>
      <c r="R139" s="3">
        <f t="shared" si="8"/>
        <v>0.88346383957781827</v>
      </c>
      <c r="S139" s="3">
        <f t="shared" si="9"/>
        <v>0.11653616042218164</v>
      </c>
      <c r="V139" s="3" t="s">
        <v>64</v>
      </c>
      <c r="W139" s="3">
        <f t="shared" si="10"/>
        <v>0.17532291944903364</v>
      </c>
      <c r="X139" s="3">
        <f t="shared" si="11"/>
        <v>0.82467708055096645</v>
      </c>
      <c r="Y139" s="9"/>
    </row>
    <row r="140" spans="2:25" ht="15.75" customHeight="1" x14ac:dyDescent="0.2">
      <c r="B140" s="7" t="s">
        <v>65</v>
      </c>
      <c r="C140" s="3">
        <f t="shared" si="2"/>
        <v>0.27501176128979116</v>
      </c>
      <c r="D140" s="3">
        <f t="shared" si="3"/>
        <v>0.72498823871020879</v>
      </c>
      <c r="G140" s="3" t="s">
        <v>65</v>
      </c>
      <c r="H140" s="3">
        <f t="shared" si="4"/>
        <v>0.68495105373587417</v>
      </c>
      <c r="I140" s="3">
        <f t="shared" si="5"/>
        <v>0.31504894626412577</v>
      </c>
      <c r="L140" s="3" t="s">
        <v>65</v>
      </c>
      <c r="M140" s="3">
        <f t="shared" si="6"/>
        <v>0.93933934834337363</v>
      </c>
      <c r="N140" s="3">
        <f t="shared" si="7"/>
        <v>6.0660651656626381E-2</v>
      </c>
      <c r="Q140" s="3" t="s">
        <v>65</v>
      </c>
      <c r="R140" s="3">
        <f t="shared" si="8"/>
        <v>0.39546191247974066</v>
      </c>
      <c r="S140" s="3">
        <f t="shared" si="9"/>
        <v>0.60453808752025928</v>
      </c>
      <c r="V140" s="3" t="s">
        <v>65</v>
      </c>
      <c r="W140" s="3">
        <f t="shared" si="10"/>
        <v>1.3353155350609347E-3</v>
      </c>
      <c r="X140" s="3">
        <f t="shared" si="11"/>
        <v>0.99866468446493906</v>
      </c>
      <c r="Y140" s="9"/>
    </row>
    <row r="141" spans="2:25" ht="15.75" customHeight="1" x14ac:dyDescent="0.2">
      <c r="B141" s="7" t="s">
        <v>66</v>
      </c>
      <c r="C141" s="3">
        <f t="shared" si="2"/>
        <v>0.55971972886814414</v>
      </c>
      <c r="D141" s="3">
        <f t="shared" si="3"/>
        <v>0.4402802711318558</v>
      </c>
      <c r="G141" s="3" t="s">
        <v>66</v>
      </c>
      <c r="H141" s="3">
        <f t="shared" si="4"/>
        <v>0.16741223685071155</v>
      </c>
      <c r="I141" s="3">
        <f t="shared" si="5"/>
        <v>0.83258776314928851</v>
      </c>
      <c r="L141" s="3" t="s">
        <v>66</v>
      </c>
      <c r="M141" s="3">
        <f t="shared" si="6"/>
        <v>0.10850803866688352</v>
      </c>
      <c r="N141" s="3">
        <f t="shared" si="7"/>
        <v>0.89149196133311659</v>
      </c>
      <c r="Q141" s="3" t="s">
        <v>66</v>
      </c>
      <c r="R141" s="3">
        <f t="shared" si="8"/>
        <v>0.99076630269256027</v>
      </c>
      <c r="S141" s="3">
        <f t="shared" si="9"/>
        <v>9.2336973074396769E-3</v>
      </c>
      <c r="V141" s="3" t="s">
        <v>66</v>
      </c>
      <c r="W141" s="3">
        <f t="shared" si="10"/>
        <v>1.3310546937448987E-3</v>
      </c>
      <c r="X141" s="3">
        <f t="shared" si="11"/>
        <v>0.99866894530625516</v>
      </c>
      <c r="Y141" s="9"/>
    </row>
    <row r="142" spans="2:25" ht="15.75" customHeight="1" x14ac:dyDescent="0.2">
      <c r="B142" s="7" t="s">
        <v>67</v>
      </c>
      <c r="C142" s="3">
        <f t="shared" si="2"/>
        <v>0.28037435583991743</v>
      </c>
      <c r="D142" s="3">
        <f t="shared" si="3"/>
        <v>0.71962564416008246</v>
      </c>
      <c r="G142" s="3" t="s">
        <v>67</v>
      </c>
      <c r="H142" s="3">
        <f t="shared" si="4"/>
        <v>0.65304312403695375</v>
      </c>
      <c r="I142" s="3">
        <f t="shared" si="5"/>
        <v>0.34695687596304625</v>
      </c>
      <c r="L142" s="3" t="s">
        <v>67</v>
      </c>
      <c r="M142" s="3">
        <f t="shared" si="6"/>
        <v>2.2243576092087644E-2</v>
      </c>
      <c r="N142" s="3">
        <f t="shared" si="7"/>
        <v>0.9777564239079124</v>
      </c>
      <c r="Q142" s="3" t="s">
        <v>67</v>
      </c>
      <c r="R142" s="3">
        <f t="shared" si="8"/>
        <v>0.97631518372657655</v>
      </c>
      <c r="S142" s="3">
        <f t="shared" si="9"/>
        <v>2.3684816273423445E-2</v>
      </c>
      <c r="V142" s="3" t="s">
        <v>67</v>
      </c>
      <c r="W142" s="3">
        <f t="shared" si="10"/>
        <v>0.18032023857251911</v>
      </c>
      <c r="X142" s="3">
        <f t="shared" si="11"/>
        <v>0.81967976142748078</v>
      </c>
      <c r="Y142" s="9"/>
    </row>
    <row r="143" spans="2:25" ht="15.75" customHeight="1" x14ac:dyDescent="0.2">
      <c r="B143" s="7" t="s">
        <v>68</v>
      </c>
      <c r="C143" s="3">
        <f t="shared" si="2"/>
        <v>6.3735191685342613E-2</v>
      </c>
      <c r="D143" s="3">
        <f t="shared" si="3"/>
        <v>0.93626480831465742</v>
      </c>
      <c r="G143" s="3" t="s">
        <v>68</v>
      </c>
      <c r="H143" s="3">
        <f t="shared" si="4"/>
        <v>1</v>
      </c>
      <c r="I143" s="3">
        <f t="shared" si="5"/>
        <v>0</v>
      </c>
      <c r="L143" s="3" t="s">
        <v>68</v>
      </c>
      <c r="M143" s="3">
        <f t="shared" si="6"/>
        <v>1.1741682974559687E-3</v>
      </c>
      <c r="N143" s="3">
        <f t="shared" si="7"/>
        <v>0.99882583170254402</v>
      </c>
      <c r="Q143" s="3" t="s">
        <v>68</v>
      </c>
      <c r="R143" s="3">
        <f t="shared" si="8"/>
        <v>0.90026953524022157</v>
      </c>
      <c r="S143" s="3">
        <f t="shared" si="9"/>
        <v>9.9730464759778467E-2</v>
      </c>
      <c r="V143" s="3" t="s">
        <v>68</v>
      </c>
      <c r="W143" s="3">
        <f t="shared" si="10"/>
        <v>0.111731843575419</v>
      </c>
      <c r="X143" s="3">
        <f t="shared" si="11"/>
        <v>0.88826815642458112</v>
      </c>
      <c r="Y143" s="9"/>
    </row>
    <row r="144" spans="2:25" ht="15.75" customHeight="1" x14ac:dyDescent="0.2">
      <c r="B144" s="7" t="s">
        <v>69</v>
      </c>
      <c r="C144" s="3">
        <f t="shared" si="2"/>
        <v>0.74028198542016788</v>
      </c>
      <c r="D144" s="3">
        <f t="shared" si="3"/>
        <v>0.25971801457983218</v>
      </c>
      <c r="G144" s="3" t="s">
        <v>69</v>
      </c>
      <c r="H144" s="3">
        <f t="shared" si="4"/>
        <v>0.9946747848014702</v>
      </c>
      <c r="I144" s="3">
        <f t="shared" si="5"/>
        <v>5.3252151985297451E-3</v>
      </c>
      <c r="L144" s="3" t="s">
        <v>69</v>
      </c>
      <c r="M144" s="3">
        <f t="shared" si="6"/>
        <v>2.0395739427175368E-2</v>
      </c>
      <c r="N144" s="3">
        <f t="shared" si="7"/>
        <v>0.97960426057282468</v>
      </c>
      <c r="Q144" s="3" t="s">
        <v>69</v>
      </c>
      <c r="R144" s="3">
        <f t="shared" si="8"/>
        <v>0.73943077030203952</v>
      </c>
      <c r="S144" s="3">
        <f t="shared" si="9"/>
        <v>0.26056922969796042</v>
      </c>
      <c r="V144" s="3" t="s">
        <v>69</v>
      </c>
      <c r="W144" s="3">
        <f t="shared" si="10"/>
        <v>1.1188814827141189E-2</v>
      </c>
      <c r="X144" s="3">
        <f t="shared" si="11"/>
        <v>0.98881118517285882</v>
      </c>
      <c r="Y144" s="9"/>
    </row>
    <row r="145" spans="2:25" ht="15.75" customHeight="1" x14ac:dyDescent="0.2">
      <c r="B145" s="7" t="s">
        <v>70</v>
      </c>
      <c r="C145" s="3">
        <f t="shared" si="2"/>
        <v>0.2440396129587839</v>
      </c>
      <c r="D145" s="3">
        <f t="shared" si="3"/>
        <v>0.75596038704121604</v>
      </c>
      <c r="G145" s="3" t="s">
        <v>70</v>
      </c>
      <c r="H145" s="3">
        <f t="shared" si="4"/>
        <v>0.99648554882653884</v>
      </c>
      <c r="I145" s="3">
        <f t="shared" si="5"/>
        <v>3.5144511734611452E-3</v>
      </c>
      <c r="L145" s="3" t="s">
        <v>70</v>
      </c>
      <c r="M145" s="3">
        <f t="shared" si="6"/>
        <v>0.30033790388921477</v>
      </c>
      <c r="N145" s="3">
        <f t="shared" si="7"/>
        <v>0.69966209611078534</v>
      </c>
      <c r="Q145" s="3" t="s">
        <v>70</v>
      </c>
      <c r="R145" s="3">
        <f t="shared" si="8"/>
        <v>0.75551484476375819</v>
      </c>
      <c r="S145" s="3">
        <f t="shared" si="9"/>
        <v>0.24448515523624176</v>
      </c>
      <c r="V145" s="3" t="s">
        <v>70</v>
      </c>
      <c r="W145" s="3">
        <f t="shared" si="10"/>
        <v>3.5087801741241584E-2</v>
      </c>
      <c r="X145" s="3">
        <f t="shared" si="11"/>
        <v>0.9649121982587584</v>
      </c>
      <c r="Y145" s="9"/>
    </row>
    <row r="146" spans="2:25" ht="15.75" customHeight="1" x14ac:dyDescent="0.2">
      <c r="B146" s="7" t="s">
        <v>71</v>
      </c>
      <c r="C146" s="3">
        <f t="shared" si="2"/>
        <v>0.30991924199490201</v>
      </c>
      <c r="D146" s="3">
        <f t="shared" si="3"/>
        <v>0.69008075800509794</v>
      </c>
      <c r="G146" s="3" t="s">
        <v>71</v>
      </c>
      <c r="H146" s="3">
        <f t="shared" si="4"/>
        <v>0.26971112012526582</v>
      </c>
      <c r="I146" s="3">
        <f t="shared" si="5"/>
        <v>0.73028887987473412</v>
      </c>
      <c r="L146" s="3" t="s">
        <v>71</v>
      </c>
      <c r="M146" s="3">
        <f t="shared" si="6"/>
        <v>5.5349288894998239E-2</v>
      </c>
      <c r="N146" s="3">
        <f t="shared" si="7"/>
        <v>0.94465071110500176</v>
      </c>
      <c r="Q146" s="3" t="s">
        <v>71</v>
      </c>
      <c r="R146" s="3">
        <f t="shared" si="8"/>
        <v>0.90305046543040635</v>
      </c>
      <c r="S146" s="3">
        <f t="shared" si="9"/>
        <v>9.6949534569593668E-2</v>
      </c>
      <c r="V146" s="3" t="s">
        <v>71</v>
      </c>
      <c r="W146" s="3">
        <f t="shared" si="10"/>
        <v>0.30000009278362949</v>
      </c>
      <c r="X146" s="3">
        <f t="shared" si="11"/>
        <v>0.69999990721637051</v>
      </c>
      <c r="Y146" s="9"/>
    </row>
    <row r="147" spans="2:25" ht="15.75" customHeight="1" x14ac:dyDescent="0.2">
      <c r="B147" s="7" t="s">
        <v>72</v>
      </c>
      <c r="C147" s="3">
        <f t="shared" si="2"/>
        <v>0.21525606928660726</v>
      </c>
      <c r="D147" s="3">
        <f t="shared" si="3"/>
        <v>0.78474393071339277</v>
      </c>
      <c r="G147" s="3" t="s">
        <v>72</v>
      </c>
      <c r="H147" s="3">
        <f t="shared" si="4"/>
        <v>0.69735796425814023</v>
      </c>
      <c r="I147" s="3">
        <f t="shared" si="5"/>
        <v>0.30264203574185983</v>
      </c>
      <c r="L147" s="3" t="s">
        <v>72</v>
      </c>
      <c r="M147" s="3">
        <f t="shared" si="6"/>
        <v>0.15730742869802208</v>
      </c>
      <c r="N147" s="3">
        <f t="shared" si="7"/>
        <v>0.84269257130197783</v>
      </c>
      <c r="Q147" s="3" t="s">
        <v>72</v>
      </c>
      <c r="R147" s="3">
        <f t="shared" si="8"/>
        <v>0.11235685287881833</v>
      </c>
      <c r="S147" s="3">
        <f t="shared" si="9"/>
        <v>0.88764314712118175</v>
      </c>
      <c r="Y147" s="9"/>
    </row>
    <row r="148" spans="2:25" ht="15.75" customHeight="1" x14ac:dyDescent="0.2">
      <c r="B148" s="7" t="s">
        <v>73</v>
      </c>
      <c r="C148" s="3">
        <f t="shared" si="2"/>
        <v>0.21505402037517368</v>
      </c>
      <c r="D148" s="3">
        <f t="shared" si="3"/>
        <v>0.78494597962482626</v>
      </c>
      <c r="G148" s="3" t="s">
        <v>73</v>
      </c>
      <c r="H148" s="3">
        <f t="shared" si="4"/>
        <v>0.15357135299744221</v>
      </c>
      <c r="I148" s="3">
        <f t="shared" si="5"/>
        <v>0.84642864700255771</v>
      </c>
      <c r="L148" s="3" t="s">
        <v>73</v>
      </c>
      <c r="M148" s="3">
        <f t="shared" si="6"/>
        <v>0.16163424120366843</v>
      </c>
      <c r="N148" s="3">
        <f t="shared" si="7"/>
        <v>0.83836575879633157</v>
      </c>
      <c r="Q148" s="3" t="s">
        <v>73</v>
      </c>
      <c r="R148" s="3">
        <f t="shared" si="8"/>
        <v>0.9991401497372735</v>
      </c>
      <c r="S148" s="3">
        <f t="shared" si="9"/>
        <v>8.598502627265791E-4</v>
      </c>
      <c r="Y148" s="9"/>
    </row>
    <row r="149" spans="2:25" ht="15.75" customHeight="1" x14ac:dyDescent="0.2">
      <c r="B149" s="7" t="s">
        <v>74</v>
      </c>
      <c r="C149" s="3">
        <f t="shared" si="2"/>
        <v>0</v>
      </c>
      <c r="D149" s="3">
        <f t="shared" si="3"/>
        <v>1</v>
      </c>
      <c r="G149" s="3" t="s">
        <v>74</v>
      </c>
      <c r="H149" s="3">
        <f t="shared" si="4"/>
        <v>1</v>
      </c>
      <c r="I149" s="3">
        <f t="shared" si="5"/>
        <v>0</v>
      </c>
      <c r="L149" s="3" t="s">
        <v>74</v>
      </c>
      <c r="M149" s="3">
        <f t="shared" si="6"/>
        <v>0.43220430551759642</v>
      </c>
      <c r="N149" s="3">
        <f t="shared" si="7"/>
        <v>0.56779569448240352</v>
      </c>
      <c r="Q149" s="3" t="s">
        <v>74</v>
      </c>
      <c r="R149" s="3">
        <f t="shared" si="8"/>
        <v>0.29749487133959579</v>
      </c>
      <c r="S149" s="3">
        <f t="shared" si="9"/>
        <v>0.70250512866040427</v>
      </c>
      <c r="Y149" s="9"/>
    </row>
    <row r="150" spans="2:25" ht="15.75" customHeight="1" x14ac:dyDescent="0.2">
      <c r="B150" s="7" t="s">
        <v>75</v>
      </c>
      <c r="C150" s="3">
        <f t="shared" si="2"/>
        <v>0.83555555555555561</v>
      </c>
      <c r="D150" s="3">
        <f t="shared" si="3"/>
        <v>0.16444444444444445</v>
      </c>
      <c r="Q150" s="3" t="s">
        <v>75</v>
      </c>
      <c r="R150" s="3">
        <f t="shared" si="8"/>
        <v>0.91218131274630043</v>
      </c>
      <c r="S150" s="3">
        <f t="shared" si="9"/>
        <v>8.7818687253699665E-2</v>
      </c>
      <c r="Y150" s="9"/>
    </row>
    <row r="151" spans="2:25" ht="15.75" customHeight="1" x14ac:dyDescent="0.2">
      <c r="B151" s="7" t="s">
        <v>96</v>
      </c>
      <c r="C151" s="3">
        <f t="shared" si="2"/>
        <v>0.6206896551724137</v>
      </c>
      <c r="D151" s="3">
        <f t="shared" si="3"/>
        <v>0.37931034482758619</v>
      </c>
      <c r="Q151" s="3" t="s">
        <v>96</v>
      </c>
      <c r="R151" s="3">
        <f t="shared" si="8"/>
        <v>0.28140659579215238</v>
      </c>
      <c r="S151" s="3">
        <f t="shared" si="9"/>
        <v>0.71859340420784767</v>
      </c>
      <c r="Y151" s="9"/>
    </row>
    <row r="152" spans="2:25" ht="15.75" customHeight="1" x14ac:dyDescent="0.2">
      <c r="B152" s="7" t="s">
        <v>97</v>
      </c>
      <c r="C152" s="3">
        <f t="shared" si="2"/>
        <v>1.5151342975441399E-2</v>
      </c>
      <c r="D152" s="3">
        <f t="shared" si="3"/>
        <v>0.9848486570245587</v>
      </c>
      <c r="Q152" s="3" t="s">
        <v>97</v>
      </c>
      <c r="R152" s="3">
        <f t="shared" si="8"/>
        <v>0.96691181052668962</v>
      </c>
      <c r="S152" s="3">
        <f t="shared" si="9"/>
        <v>3.3088189473310374E-2</v>
      </c>
      <c r="Y152" s="9"/>
    </row>
    <row r="153" spans="2:25" ht="15.75" customHeight="1" x14ac:dyDescent="0.2">
      <c r="B153" s="7" t="s">
        <v>98</v>
      </c>
      <c r="C153" s="3">
        <f t="shared" si="2"/>
        <v>0</v>
      </c>
      <c r="D153" s="3">
        <f t="shared" si="3"/>
        <v>1</v>
      </c>
      <c r="Y153" s="9"/>
    </row>
    <row r="154" spans="2:25" ht="15.75" customHeight="1" x14ac:dyDescent="0.2">
      <c r="B154" s="7" t="s">
        <v>99</v>
      </c>
      <c r="C154" s="3">
        <f t="shared" si="2"/>
        <v>0</v>
      </c>
      <c r="D154" s="3">
        <f t="shared" si="3"/>
        <v>1</v>
      </c>
      <c r="Y154" s="9"/>
    </row>
    <row r="155" spans="2:25" ht="15.75" customHeight="1" x14ac:dyDescent="0.2">
      <c r="B155" s="7" t="s">
        <v>100</v>
      </c>
      <c r="C155" s="3">
        <f t="shared" si="2"/>
        <v>0.53488375338023564</v>
      </c>
      <c r="D155" s="3">
        <f t="shared" si="3"/>
        <v>0.46511624661976425</v>
      </c>
      <c r="Y155" s="9"/>
    </row>
    <row r="156" spans="2:25" ht="15.75" customHeight="1" x14ac:dyDescent="0.2">
      <c r="B156" s="17"/>
      <c r="C156" s="18"/>
      <c r="D156" s="18"/>
      <c r="E156" s="19" t="s">
        <v>76</v>
      </c>
      <c r="G156" s="18"/>
      <c r="H156" s="18"/>
      <c r="I156" s="18"/>
      <c r="J156" s="19" t="s">
        <v>76</v>
      </c>
      <c r="L156" s="18"/>
      <c r="M156" s="18"/>
      <c r="N156" s="18"/>
      <c r="O156" s="19" t="s">
        <v>297</v>
      </c>
      <c r="Q156" s="18"/>
      <c r="R156" s="18"/>
      <c r="S156" s="18"/>
      <c r="T156" s="19" t="s">
        <v>297</v>
      </c>
      <c r="V156" s="18"/>
      <c r="W156" s="18"/>
      <c r="X156" s="18"/>
      <c r="Y156" s="20" t="s">
        <v>76</v>
      </c>
    </row>
    <row r="157" spans="2:25" ht="15.75" customHeight="1" x14ac:dyDescent="0.2">
      <c r="B157" s="17" t="s">
        <v>298</v>
      </c>
      <c r="C157" s="18">
        <f>MEDIAN(C127:C155)</f>
        <v>9.3872473315713037E-2</v>
      </c>
      <c r="D157" s="18">
        <f>MEDIAN(D127:D155)</f>
        <v>0.90612752668428698</v>
      </c>
      <c r="E157" s="18">
        <f>(1-C157/D157)*100</f>
        <v>89.640258070603778</v>
      </c>
      <c r="G157" s="17" t="s">
        <v>298</v>
      </c>
      <c r="H157" s="18">
        <f>MEDIAN(H127:H155)</f>
        <v>0.47938038648774434</v>
      </c>
      <c r="I157" s="18">
        <f>MEDIAN(I127:I155)</f>
        <v>0.52061961351225561</v>
      </c>
      <c r="J157" s="18">
        <f>(1-H157/I157)*100</f>
        <v>7.9211819828106549</v>
      </c>
      <c r="L157" s="17" t="s">
        <v>298</v>
      </c>
      <c r="M157" s="18">
        <f>MEDIAN(M127:M155)</f>
        <v>0.43220430551759642</v>
      </c>
      <c r="N157" s="18">
        <f>MEDIAN(N127:N155)</f>
        <v>0.56779569448240352</v>
      </c>
      <c r="O157" s="18">
        <f>(1-N157/M157)*100</f>
        <v>-31.372058823529404</v>
      </c>
      <c r="Q157" s="17" t="s">
        <v>298</v>
      </c>
      <c r="R157" s="18">
        <f>MEDIAN(R127:R155)</f>
        <v>0.74747280753289891</v>
      </c>
      <c r="S157" s="18">
        <f>MEDIAN(S127:S155)</f>
        <v>0.25252719246710109</v>
      </c>
      <c r="T157" s="18">
        <f>(1-S157/R157)*100</f>
        <v>66.215869002567501</v>
      </c>
      <c r="V157" s="17" t="s">
        <v>298</v>
      </c>
      <c r="W157" s="18">
        <f>MEDIAN(W127:W155)</f>
        <v>2.0115970311314704E-2</v>
      </c>
      <c r="X157" s="18">
        <f>MEDIAN(X127:X155)</f>
        <v>0.97988402968868527</v>
      </c>
      <c r="Y157" s="18">
        <f>(1-W157/X157)*100</f>
        <v>97.947107034930895</v>
      </c>
    </row>
    <row r="158" spans="2:25" ht="15.75" customHeight="1" x14ac:dyDescent="0.2">
      <c r="B158" s="17" t="s">
        <v>299</v>
      </c>
      <c r="C158" s="18">
        <f>QUARTILE(C127:C155, 3 )</f>
        <v>0.28037435583991743</v>
      </c>
      <c r="D158" s="18">
        <f>QUARTILE(D127:D155, 3 )</f>
        <v>0.980447452634709</v>
      </c>
      <c r="E158" s="18"/>
      <c r="G158" s="17" t="s">
        <v>299</v>
      </c>
      <c r="H158" s="18">
        <f>QUARTILE(H127:H155, 3 )</f>
        <v>0.744273200264715</v>
      </c>
      <c r="I158" s="18">
        <f>QUARTILE(I127:I155, 3 )</f>
        <v>0.81900162887171435</v>
      </c>
      <c r="J158" s="18"/>
      <c r="L158" s="17" t="s">
        <v>299</v>
      </c>
      <c r="M158" s="18">
        <f>QUARTILE(M127:M155, 3 )</f>
        <v>0.89957873200019489</v>
      </c>
      <c r="N158" s="18">
        <f>QUARTILE(N127:N155, 3 )</f>
        <v>0.90292057151704863</v>
      </c>
      <c r="O158" s="18"/>
      <c r="Q158" s="17" t="s">
        <v>299</v>
      </c>
      <c r="R158" s="18">
        <f>QUARTILE(R127:R155, 3 )</f>
        <v>0.90989860091732688</v>
      </c>
      <c r="S158" s="18">
        <f>QUARTILE(S127:S155, 3 )</f>
        <v>0.43435776454033842</v>
      </c>
      <c r="T158" s="18"/>
      <c r="V158" s="17" t="s">
        <v>299</v>
      </c>
      <c r="W158" s="18">
        <f>QUARTILE(W127:W155, 3 )</f>
        <v>6.1874764445688027E-2</v>
      </c>
      <c r="X158" s="18">
        <f>QUARTILE(X127:X155, 3 )</f>
        <v>0.99036813154145509</v>
      </c>
      <c r="Y158" s="18"/>
    </row>
    <row r="159" spans="2:25" ht="15.75" customHeight="1" x14ac:dyDescent="0.2">
      <c r="B159" s="17" t="s">
        <v>300</v>
      </c>
      <c r="C159" s="18">
        <f>QUARTILE(C127:C155, 1 )</f>
        <v>1.9552547365291058E-2</v>
      </c>
      <c r="D159" s="18">
        <f>QUARTILE(D127:D155, 1 )</f>
        <v>0.71962564416008246</v>
      </c>
      <c r="E159" s="18"/>
      <c r="G159" s="17" t="s">
        <v>300</v>
      </c>
      <c r="H159" s="18">
        <f>QUARTILE(H127:H155, 1 )</f>
        <v>0.18099837112828571</v>
      </c>
      <c r="I159" s="18">
        <f>QUARTILE(I127:I155, 1 )</f>
        <v>0.255726799735285</v>
      </c>
      <c r="J159" s="18"/>
      <c r="L159" s="17" t="s">
        <v>300</v>
      </c>
      <c r="M159" s="18">
        <f>QUARTILE(M127:M155, 1 )</f>
        <v>9.7079428482951383E-2</v>
      </c>
      <c r="N159" s="18">
        <f>QUARTILE(N127:N155, 1 )</f>
        <v>0.10042126799980519</v>
      </c>
      <c r="O159" s="18"/>
      <c r="Q159" s="17" t="s">
        <v>300</v>
      </c>
      <c r="R159" s="18">
        <f>QUARTILE(R127:R155, 1 )</f>
        <v>0.56564223545966152</v>
      </c>
      <c r="S159" s="18">
        <f>QUARTILE(S127:S155, 1 )</f>
        <v>9.0101399082673173E-2</v>
      </c>
      <c r="T159" s="18"/>
      <c r="V159" s="17" t="s">
        <v>300</v>
      </c>
      <c r="W159" s="18">
        <f>QUARTILE(W127:W155, 1 )</f>
        <v>9.6318684585449208E-3</v>
      </c>
      <c r="X159" s="18">
        <f>QUARTILE(X127:X155, 1 )</f>
        <v>0.93812523555431204</v>
      </c>
      <c r="Y159" s="18"/>
    </row>
    <row r="160" spans="2:25" ht="15.75" customHeight="1" x14ac:dyDescent="0.2">
      <c r="B160" s="17" t="s">
        <v>301</v>
      </c>
      <c r="C160" s="18">
        <f>C158-C159</f>
        <v>0.26082180847462638</v>
      </c>
      <c r="D160" s="18">
        <f>D158-D159</f>
        <v>0.26082180847462655</v>
      </c>
      <c r="E160" s="18"/>
      <c r="G160" s="17" t="s">
        <v>301</v>
      </c>
      <c r="H160" s="18">
        <f>H158-H159</f>
        <v>0.56327482913642934</v>
      </c>
      <c r="I160" s="18">
        <f>I158-I159</f>
        <v>0.56327482913642934</v>
      </c>
      <c r="J160" s="18"/>
      <c r="L160" s="17" t="s">
        <v>301</v>
      </c>
      <c r="M160" s="18">
        <f>M158-M159</f>
        <v>0.80249930351724352</v>
      </c>
      <c r="N160" s="18">
        <f>N158-N159</f>
        <v>0.80249930351724341</v>
      </c>
      <c r="O160" s="18"/>
      <c r="Q160" s="17" t="s">
        <v>301</v>
      </c>
      <c r="R160" s="18">
        <f>R158-R159</f>
        <v>0.34425636545766536</v>
      </c>
      <c r="S160" s="18">
        <f>S158-S159</f>
        <v>0.34425636545766525</v>
      </c>
      <c r="T160" s="18"/>
      <c r="V160" s="17" t="s">
        <v>301</v>
      </c>
      <c r="W160" s="18">
        <f>W158-W159</f>
        <v>5.2242895987143108E-2</v>
      </c>
      <c r="X160" s="18">
        <f>X158-X159</f>
        <v>5.2242895987143045E-2</v>
      </c>
      <c r="Y160" s="18"/>
    </row>
    <row r="161" spans="2:25" ht="15.75" customHeight="1" x14ac:dyDescent="0.2">
      <c r="B161" s="17"/>
      <c r="C161" s="18"/>
      <c r="D161" s="18"/>
      <c r="E161" s="18"/>
      <c r="G161" s="18"/>
      <c r="H161" s="18"/>
      <c r="I161" s="18"/>
      <c r="J161" s="18"/>
      <c r="L161" s="18"/>
      <c r="M161" s="18"/>
      <c r="N161" s="18"/>
      <c r="O161" s="18"/>
      <c r="Q161" s="18"/>
      <c r="R161" s="18"/>
      <c r="S161" s="18"/>
      <c r="T161" s="18"/>
      <c r="V161" s="18"/>
      <c r="W161" s="18"/>
      <c r="X161" s="18"/>
      <c r="Y161" s="21"/>
    </row>
    <row r="162" spans="2:25" ht="15.75" customHeight="1" x14ac:dyDescent="0.2">
      <c r="B162" s="22" t="s">
        <v>101</v>
      </c>
      <c r="C162" s="19" t="s">
        <v>82</v>
      </c>
      <c r="D162" s="19" t="s">
        <v>83</v>
      </c>
      <c r="E162" s="19" t="s">
        <v>84</v>
      </c>
      <c r="G162" s="22" t="s">
        <v>101</v>
      </c>
      <c r="H162" s="19" t="s">
        <v>82</v>
      </c>
      <c r="I162" s="19" t="s">
        <v>83</v>
      </c>
      <c r="J162" s="19" t="s">
        <v>84</v>
      </c>
      <c r="L162" s="22" t="s">
        <v>101</v>
      </c>
      <c r="M162" s="19" t="s">
        <v>82</v>
      </c>
      <c r="N162" s="19" t="s">
        <v>83</v>
      </c>
      <c r="O162" s="19" t="s">
        <v>84</v>
      </c>
      <c r="Q162" s="22" t="s">
        <v>101</v>
      </c>
      <c r="R162" s="19" t="s">
        <v>82</v>
      </c>
      <c r="S162" s="19" t="s">
        <v>83</v>
      </c>
      <c r="T162" s="19" t="s">
        <v>84</v>
      </c>
      <c r="V162" s="22" t="s">
        <v>101</v>
      </c>
      <c r="W162" s="19" t="s">
        <v>82</v>
      </c>
      <c r="X162" s="19" t="s">
        <v>83</v>
      </c>
      <c r="Y162" s="20" t="s">
        <v>84</v>
      </c>
    </row>
    <row r="163" spans="2:25" ht="15.75" customHeight="1" x14ac:dyDescent="0.2">
      <c r="B163" s="27" t="s">
        <v>102</v>
      </c>
      <c r="C163" s="28" t="s">
        <v>88</v>
      </c>
      <c r="D163" s="29">
        <v>7.7829999999999993E-9</v>
      </c>
      <c r="E163" s="30" t="s">
        <v>87</v>
      </c>
      <c r="F163" s="31"/>
      <c r="G163" s="27" t="s">
        <v>102</v>
      </c>
      <c r="H163" s="28" t="s">
        <v>88</v>
      </c>
      <c r="I163" s="28">
        <v>0.92989999999999995</v>
      </c>
      <c r="J163" s="28" t="s">
        <v>105</v>
      </c>
      <c r="K163" s="31"/>
      <c r="L163" s="27" t="s">
        <v>102</v>
      </c>
      <c r="M163" s="28" t="s">
        <v>88</v>
      </c>
      <c r="N163" s="28">
        <v>0.6764</v>
      </c>
      <c r="O163" s="28" t="s">
        <v>103</v>
      </c>
      <c r="P163" s="31"/>
      <c r="Q163" s="27" t="s">
        <v>102</v>
      </c>
      <c r="R163" s="28" t="s">
        <v>88</v>
      </c>
      <c r="S163" s="29">
        <v>2.6679999999999999E-5</v>
      </c>
      <c r="T163" s="30" t="s">
        <v>87</v>
      </c>
      <c r="U163" s="31"/>
      <c r="V163" s="27" t="s">
        <v>102</v>
      </c>
      <c r="W163" s="28" t="s">
        <v>88</v>
      </c>
      <c r="X163" s="29">
        <v>6.7959999999999994E-8</v>
      </c>
      <c r="Y163" s="32" t="s">
        <v>87</v>
      </c>
    </row>
    <row r="164" spans="2:25" ht="15.75" customHeight="1" x14ac:dyDescent="0.2">
      <c r="B164" s="33"/>
      <c r="G164" s="33"/>
      <c r="L164" s="33"/>
      <c r="Q164" s="33"/>
      <c r="V164" s="33"/>
    </row>
    <row r="165" spans="2:25" ht="15.75" customHeight="1" x14ac:dyDescent="0.2"/>
    <row r="166" spans="2:25" ht="15.75" customHeight="1" x14ac:dyDescent="0.2">
      <c r="B166" s="33"/>
      <c r="G166" s="33"/>
      <c r="L166" s="33"/>
    </row>
    <row r="167" spans="2:25" ht="15.75" customHeight="1" x14ac:dyDescent="0.2"/>
    <row r="168" spans="2:25" ht="15.75" customHeight="1" x14ac:dyDescent="0.2">
      <c r="B168" s="4" t="s">
        <v>106</v>
      </c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6"/>
    </row>
    <row r="169" spans="2:25" ht="15.75" customHeight="1" x14ac:dyDescent="0.2">
      <c r="B169" s="7"/>
      <c r="C169" s="3" t="s">
        <v>107</v>
      </c>
      <c r="D169" s="3" t="s">
        <v>91</v>
      </c>
      <c r="H169" s="3" t="s">
        <v>108</v>
      </c>
      <c r="I169" s="3" t="s">
        <v>91</v>
      </c>
      <c r="M169" s="3" t="s">
        <v>109</v>
      </c>
      <c r="N169" s="3" t="s">
        <v>110</v>
      </c>
      <c r="R169" s="3" t="s">
        <v>111</v>
      </c>
      <c r="S169" s="3" t="s">
        <v>91</v>
      </c>
      <c r="W169" s="3" t="s">
        <v>112</v>
      </c>
      <c r="X169" s="3" t="s">
        <v>91</v>
      </c>
      <c r="Y169" s="9"/>
    </row>
    <row r="170" spans="2:25" ht="15.75" customHeight="1" x14ac:dyDescent="0.2">
      <c r="B170" s="7" t="s">
        <v>52</v>
      </c>
      <c r="C170" s="3">
        <v>54.2333</v>
      </c>
      <c r="D170" s="3">
        <v>123.43300000000001</v>
      </c>
      <c r="G170" s="3" t="s">
        <v>52</v>
      </c>
      <c r="H170" s="3">
        <v>196.233</v>
      </c>
      <c r="I170" s="3">
        <v>3.8</v>
      </c>
      <c r="L170" s="3" t="s">
        <v>52</v>
      </c>
      <c r="M170" s="3">
        <v>18.600000000000001</v>
      </c>
      <c r="N170" s="3">
        <v>265.36599999999999</v>
      </c>
      <c r="Q170" s="3" t="s">
        <v>52</v>
      </c>
      <c r="R170" s="3">
        <v>12.933299999999999</v>
      </c>
      <c r="S170" s="3">
        <v>164.8</v>
      </c>
      <c r="V170" s="3" t="s">
        <v>52</v>
      </c>
      <c r="W170" s="3">
        <v>83.033299999999997</v>
      </c>
      <c r="X170" s="3">
        <v>86.133200000000002</v>
      </c>
      <c r="Y170" s="9"/>
    </row>
    <row r="171" spans="2:25" ht="15.75" customHeight="1" x14ac:dyDescent="0.2">
      <c r="B171" s="7" t="s">
        <v>53</v>
      </c>
      <c r="C171" s="3">
        <v>12.7667</v>
      </c>
      <c r="D171" s="3">
        <v>169.733</v>
      </c>
      <c r="G171" s="3" t="s">
        <v>53</v>
      </c>
      <c r="H171" s="3">
        <v>195.6</v>
      </c>
      <c r="I171" s="3">
        <v>2.5</v>
      </c>
      <c r="L171" s="3" t="s">
        <v>53</v>
      </c>
      <c r="M171" s="3">
        <v>215.03299999999999</v>
      </c>
      <c r="N171" s="3">
        <v>7.8999899999999998</v>
      </c>
      <c r="Q171" s="3" t="s">
        <v>53</v>
      </c>
      <c r="R171" s="3">
        <v>77.233199999999997</v>
      </c>
      <c r="S171" s="3">
        <v>109.5</v>
      </c>
      <c r="V171" s="3" t="s">
        <v>53</v>
      </c>
      <c r="W171" s="3">
        <v>132.30000000000001</v>
      </c>
      <c r="X171" s="3">
        <v>29.333300000000001</v>
      </c>
      <c r="Y171" s="9"/>
    </row>
    <row r="172" spans="2:25" ht="15.75" customHeight="1" x14ac:dyDescent="0.2">
      <c r="B172" s="7" t="s">
        <v>54</v>
      </c>
      <c r="C172" s="3">
        <v>124.1</v>
      </c>
      <c r="D172" s="3">
        <v>58.066600000000001</v>
      </c>
      <c r="G172" s="3" t="s">
        <v>54</v>
      </c>
      <c r="H172" s="3">
        <v>168.13300000000001</v>
      </c>
      <c r="I172" s="3">
        <v>23.633299999999998</v>
      </c>
      <c r="L172" s="3" t="s">
        <v>54</v>
      </c>
      <c r="M172" s="3">
        <v>92.1999</v>
      </c>
      <c r="N172" s="3">
        <v>166.7</v>
      </c>
      <c r="Q172" s="3" t="s">
        <v>54</v>
      </c>
      <c r="R172" s="3">
        <v>17.933299999999999</v>
      </c>
      <c r="S172" s="3">
        <v>192.63300000000001</v>
      </c>
      <c r="V172" s="3" t="s">
        <v>54</v>
      </c>
      <c r="W172" s="3">
        <v>240.26599999999999</v>
      </c>
      <c r="X172" s="3">
        <v>10.5</v>
      </c>
      <c r="Y172" s="9"/>
    </row>
    <row r="173" spans="2:25" ht="15.75" customHeight="1" x14ac:dyDescent="0.2">
      <c r="B173" s="7" t="s">
        <v>55</v>
      </c>
      <c r="C173" s="3">
        <v>120.867</v>
      </c>
      <c r="D173" s="3">
        <v>132.43299999999999</v>
      </c>
      <c r="G173" s="3" t="s">
        <v>55</v>
      </c>
      <c r="H173" s="3">
        <v>105.333</v>
      </c>
      <c r="I173" s="3">
        <v>2.8666700000000001</v>
      </c>
      <c r="L173" s="3" t="s">
        <v>55</v>
      </c>
      <c r="M173" s="3">
        <v>6.3333300000000001</v>
      </c>
      <c r="N173" s="3">
        <v>76.066599999999994</v>
      </c>
      <c r="Q173" s="3" t="s">
        <v>55</v>
      </c>
      <c r="R173" s="3">
        <v>26.833300000000001</v>
      </c>
      <c r="S173" s="3">
        <v>125.367</v>
      </c>
      <c r="V173" s="3" t="s">
        <v>55</v>
      </c>
      <c r="W173" s="3">
        <v>48.4666</v>
      </c>
      <c r="X173" s="3">
        <v>114.267</v>
      </c>
      <c r="Y173" s="9"/>
    </row>
    <row r="174" spans="2:25" ht="15.75" customHeight="1" x14ac:dyDescent="0.2">
      <c r="B174" s="7" t="s">
        <v>56</v>
      </c>
      <c r="C174" s="3">
        <v>6.6333299999999999</v>
      </c>
      <c r="D174" s="3">
        <v>132.767</v>
      </c>
      <c r="G174" s="3" t="s">
        <v>56</v>
      </c>
      <c r="H174" s="3">
        <v>81.399900000000002</v>
      </c>
      <c r="I174" s="3">
        <v>9.7999899999999993</v>
      </c>
      <c r="L174" s="3" t="s">
        <v>56</v>
      </c>
      <c r="M174" s="3">
        <v>134.56700000000001</v>
      </c>
      <c r="N174" s="3">
        <v>8.2333200000000009</v>
      </c>
      <c r="Q174" s="3" t="s">
        <v>56</v>
      </c>
      <c r="R174" s="3">
        <v>4.5</v>
      </c>
      <c r="S174" s="3">
        <v>171.566</v>
      </c>
      <c r="V174" s="3" t="s">
        <v>56</v>
      </c>
      <c r="W174" s="3">
        <v>62.4666</v>
      </c>
      <c r="X174" s="3">
        <v>84.433300000000003</v>
      </c>
      <c r="Y174" s="9"/>
    </row>
    <row r="175" spans="2:25" ht="15.75" customHeight="1" x14ac:dyDescent="0.2">
      <c r="B175" s="7" t="s">
        <v>57</v>
      </c>
      <c r="C175" s="3">
        <v>33.9</v>
      </c>
      <c r="D175" s="3">
        <v>122.56699999999999</v>
      </c>
      <c r="G175" s="3" t="s">
        <v>57</v>
      </c>
      <c r="H175" s="3">
        <v>213.5</v>
      </c>
      <c r="I175" s="3">
        <v>16.2333</v>
      </c>
      <c r="L175" s="3" t="s">
        <v>57</v>
      </c>
      <c r="M175" s="3">
        <v>8.3666599999999995</v>
      </c>
      <c r="N175" s="3">
        <v>189.9</v>
      </c>
      <c r="Q175" s="3" t="s">
        <v>57</v>
      </c>
      <c r="R175" s="3">
        <v>69.566599999999994</v>
      </c>
      <c r="S175" s="3">
        <v>71.9666</v>
      </c>
      <c r="V175" s="3" t="s">
        <v>57</v>
      </c>
      <c r="W175" s="3">
        <v>42.766599999999997</v>
      </c>
      <c r="X175" s="3">
        <v>90.333200000000005</v>
      </c>
      <c r="Y175" s="9"/>
    </row>
    <row r="176" spans="2:25" ht="15.75" customHeight="1" x14ac:dyDescent="0.2">
      <c r="B176" s="7" t="s">
        <v>58</v>
      </c>
      <c r="C176" s="3">
        <v>66.766599999999997</v>
      </c>
      <c r="D176" s="3">
        <v>48.2333</v>
      </c>
      <c r="G176" s="3" t="s">
        <v>58</v>
      </c>
      <c r="H176" s="3">
        <v>99.666600000000003</v>
      </c>
      <c r="I176" s="3">
        <v>10.7667</v>
      </c>
      <c r="L176" s="3" t="s">
        <v>58</v>
      </c>
      <c r="M176" s="3">
        <v>43.066600000000001</v>
      </c>
      <c r="N176" s="3">
        <v>1.7666599999999999</v>
      </c>
      <c r="Q176" s="3" t="s">
        <v>58</v>
      </c>
      <c r="R176" s="3">
        <v>3.4333300000000002</v>
      </c>
      <c r="S176" s="3">
        <v>126.7</v>
      </c>
      <c r="V176" s="3" t="s">
        <v>58</v>
      </c>
      <c r="W176" s="3">
        <v>5.5666599999999997</v>
      </c>
      <c r="X176" s="3">
        <v>153.53299999999999</v>
      </c>
      <c r="Y176" s="9"/>
    </row>
    <row r="177" spans="2:25" ht="15.75" customHeight="1" x14ac:dyDescent="0.2">
      <c r="B177" s="7" t="s">
        <v>59</v>
      </c>
      <c r="C177" s="3">
        <v>17.166699999999999</v>
      </c>
      <c r="D177" s="3">
        <v>96.533199999999994</v>
      </c>
      <c r="G177" s="3" t="s">
        <v>59</v>
      </c>
      <c r="H177" s="3">
        <v>54.133299999999998</v>
      </c>
      <c r="I177" s="3">
        <v>19.866599999999998</v>
      </c>
      <c r="L177" s="3" t="s">
        <v>59</v>
      </c>
      <c r="M177" s="3">
        <v>52.6</v>
      </c>
      <c r="N177" s="3">
        <v>34.5</v>
      </c>
      <c r="Q177" s="3" t="s">
        <v>59</v>
      </c>
      <c r="R177" s="3">
        <v>4.0666599999999997</v>
      </c>
      <c r="S177" s="3">
        <v>167.9</v>
      </c>
      <c r="V177" s="3" t="s">
        <v>59</v>
      </c>
      <c r="W177" s="3">
        <v>57.999899999999997</v>
      </c>
      <c r="X177" s="3">
        <v>8.9666599999999992</v>
      </c>
      <c r="Y177" s="9"/>
    </row>
    <row r="178" spans="2:25" ht="15.75" customHeight="1" x14ac:dyDescent="0.2">
      <c r="B178" s="7" t="s">
        <v>60</v>
      </c>
      <c r="C178" s="3">
        <v>58.2333</v>
      </c>
      <c r="D178" s="3">
        <v>77.866600000000005</v>
      </c>
      <c r="G178" s="3" t="s">
        <v>60</v>
      </c>
      <c r="H178" s="3">
        <v>145.03299999999999</v>
      </c>
      <c r="I178" s="3">
        <v>32.566600000000001</v>
      </c>
      <c r="L178" s="3" t="s">
        <v>60</v>
      </c>
      <c r="M178" s="3">
        <v>11.1333</v>
      </c>
      <c r="N178" s="3">
        <v>95.833200000000005</v>
      </c>
      <c r="Q178" s="3" t="s">
        <v>60</v>
      </c>
      <c r="R178" s="3">
        <v>8.7999899999999993</v>
      </c>
      <c r="S178" s="3">
        <v>86.599900000000005</v>
      </c>
      <c r="V178" s="3" t="s">
        <v>60</v>
      </c>
      <c r="W178" s="3">
        <v>30.566600000000001</v>
      </c>
      <c r="X178" s="3">
        <v>73.366600000000005</v>
      </c>
      <c r="Y178" s="9"/>
    </row>
    <row r="179" spans="2:25" ht="15.75" customHeight="1" x14ac:dyDescent="0.2">
      <c r="B179" s="7" t="s">
        <v>61</v>
      </c>
      <c r="C179" s="3">
        <v>66.033299999999997</v>
      </c>
      <c r="D179" s="3">
        <v>57.6999</v>
      </c>
      <c r="G179" s="3" t="s">
        <v>61</v>
      </c>
      <c r="H179" s="3">
        <v>208.233</v>
      </c>
      <c r="I179" s="3">
        <v>0</v>
      </c>
      <c r="L179" s="3" t="s">
        <v>61</v>
      </c>
      <c r="M179" s="3">
        <v>115.967</v>
      </c>
      <c r="N179" s="3">
        <v>0.7</v>
      </c>
      <c r="Q179" s="3" t="s">
        <v>61</v>
      </c>
      <c r="R179" s="3">
        <v>52.1999</v>
      </c>
      <c r="S179" s="3">
        <v>91.533199999999994</v>
      </c>
      <c r="V179" s="3" t="s">
        <v>61</v>
      </c>
      <c r="W179" s="3">
        <v>21.7</v>
      </c>
      <c r="X179" s="3">
        <v>91.1999</v>
      </c>
      <c r="Y179" s="9"/>
    </row>
    <row r="180" spans="2:25" ht="15.75" customHeight="1" x14ac:dyDescent="0.2">
      <c r="B180" s="7" t="s">
        <v>62</v>
      </c>
      <c r="C180" s="3">
        <v>12.7</v>
      </c>
      <c r="D180" s="3">
        <v>169.333</v>
      </c>
      <c r="G180" s="3" t="s">
        <v>62</v>
      </c>
      <c r="H180" s="3">
        <v>123.5</v>
      </c>
      <c r="I180" s="3">
        <v>8.5666600000000006</v>
      </c>
      <c r="L180" s="3" t="s">
        <v>62</v>
      </c>
      <c r="M180" s="3">
        <v>77.999899999999997</v>
      </c>
      <c r="N180" s="3">
        <v>6.5666599999999997</v>
      </c>
      <c r="Q180" s="3" t="s">
        <v>62</v>
      </c>
      <c r="R180" s="3">
        <v>8.1999899999999997</v>
      </c>
      <c r="S180" s="3">
        <v>76.499899999999997</v>
      </c>
      <c r="V180" s="3" t="s">
        <v>62</v>
      </c>
      <c r="W180" s="3">
        <v>68.499899999999997</v>
      </c>
      <c r="X180" s="3">
        <v>95.999899999999997</v>
      </c>
      <c r="Y180" s="9"/>
    </row>
    <row r="181" spans="2:25" ht="15.75" customHeight="1" x14ac:dyDescent="0.2">
      <c r="B181" s="7" t="s">
        <v>63</v>
      </c>
      <c r="C181" s="3">
        <v>2.0333299999999999</v>
      </c>
      <c r="D181" s="3">
        <v>18.9666</v>
      </c>
      <c r="G181" s="3" t="s">
        <v>63</v>
      </c>
      <c r="H181" s="3">
        <v>143.5</v>
      </c>
      <c r="I181" s="3">
        <v>2.0666600000000002</v>
      </c>
      <c r="L181" s="3" t="s">
        <v>63</v>
      </c>
      <c r="M181" s="3">
        <v>62.933300000000003</v>
      </c>
      <c r="N181" s="3">
        <v>39.133299999999998</v>
      </c>
      <c r="Q181" s="3" t="s">
        <v>63</v>
      </c>
      <c r="R181" s="3">
        <v>26.133299999999998</v>
      </c>
      <c r="S181" s="3">
        <v>75.866600000000005</v>
      </c>
      <c r="V181" s="3" t="s">
        <v>63</v>
      </c>
      <c r="W181" s="3">
        <v>41.033299999999997</v>
      </c>
      <c r="X181" s="3">
        <v>55.499899999999997</v>
      </c>
      <c r="Y181" s="9"/>
    </row>
    <row r="182" spans="2:25" ht="15.75" customHeight="1" x14ac:dyDescent="0.2">
      <c r="B182" s="7" t="s">
        <v>64</v>
      </c>
      <c r="C182" s="3">
        <v>1.9666600000000001</v>
      </c>
      <c r="D182" s="3">
        <v>0</v>
      </c>
      <c r="G182" s="3" t="s">
        <v>64</v>
      </c>
      <c r="H182" s="3">
        <v>71.9666</v>
      </c>
      <c r="I182" s="3">
        <v>5.0666599999999997</v>
      </c>
      <c r="L182" s="3" t="s">
        <v>64</v>
      </c>
      <c r="M182" s="3">
        <v>0</v>
      </c>
      <c r="N182" s="3">
        <v>77.033299999999997</v>
      </c>
      <c r="Q182" s="3" t="s">
        <v>64</v>
      </c>
      <c r="R182" s="3">
        <v>6.2666599999999999</v>
      </c>
      <c r="S182" s="3">
        <v>32.266599999999997</v>
      </c>
      <c r="V182" s="3" t="s">
        <v>64</v>
      </c>
      <c r="W182" s="3">
        <v>15.7666</v>
      </c>
      <c r="X182" s="3">
        <v>68.6999</v>
      </c>
      <c r="Y182" s="9"/>
    </row>
    <row r="183" spans="2:25" ht="15.75" customHeight="1" x14ac:dyDescent="0.2">
      <c r="B183" s="7" t="s">
        <v>65</v>
      </c>
      <c r="C183" s="3">
        <v>109.1</v>
      </c>
      <c r="D183" s="3">
        <v>50.366599999999998</v>
      </c>
      <c r="G183" s="3" t="s">
        <v>65</v>
      </c>
      <c r="H183" s="3">
        <v>51.766599999999997</v>
      </c>
      <c r="I183" s="3">
        <v>21.9666</v>
      </c>
      <c r="L183" s="3" t="s">
        <v>65</v>
      </c>
      <c r="M183" s="3">
        <v>50.1999</v>
      </c>
      <c r="N183" s="3">
        <v>0.16666600000000001</v>
      </c>
      <c r="Q183" s="3" t="s">
        <v>65</v>
      </c>
      <c r="R183" s="3">
        <v>26.333300000000001</v>
      </c>
      <c r="S183" s="3">
        <v>145.80000000000001</v>
      </c>
      <c r="V183" s="3" t="s">
        <v>65</v>
      </c>
      <c r="W183" s="3">
        <v>22.4</v>
      </c>
      <c r="X183" s="3">
        <v>11.833299999999999</v>
      </c>
      <c r="Y183" s="9"/>
    </row>
    <row r="184" spans="2:25" ht="15.75" customHeight="1" x14ac:dyDescent="0.2">
      <c r="B184" s="7" t="s">
        <v>66</v>
      </c>
      <c r="C184" s="3">
        <v>145.6</v>
      </c>
      <c r="D184" s="3">
        <v>3.73333</v>
      </c>
      <c r="G184" s="3" t="s">
        <v>66</v>
      </c>
      <c r="H184" s="3">
        <v>58.2333</v>
      </c>
      <c r="I184" s="3">
        <v>20.566600000000001</v>
      </c>
      <c r="L184" s="3" t="s">
        <v>66</v>
      </c>
      <c r="M184" s="3">
        <v>101.533</v>
      </c>
      <c r="N184" s="3">
        <v>59.2333</v>
      </c>
      <c r="Q184" s="3" t="s">
        <v>66</v>
      </c>
      <c r="R184" s="3">
        <v>46.066600000000001</v>
      </c>
      <c r="S184" s="3">
        <v>43.633299999999998</v>
      </c>
      <c r="V184" s="3" t="s">
        <v>66</v>
      </c>
      <c r="W184" s="3">
        <v>57.033299999999997</v>
      </c>
      <c r="X184" s="3">
        <v>140.13300000000001</v>
      </c>
      <c r="Y184" s="9"/>
    </row>
    <row r="185" spans="2:25" ht="15.75" customHeight="1" x14ac:dyDescent="0.2">
      <c r="B185" s="7" t="s">
        <v>67</v>
      </c>
      <c r="C185" s="3">
        <v>117</v>
      </c>
      <c r="D185" s="3">
        <v>47.666600000000003</v>
      </c>
      <c r="G185" s="3" t="s">
        <v>67</v>
      </c>
      <c r="H185" s="3">
        <v>20.666599999999999</v>
      </c>
      <c r="I185" s="3">
        <v>53.799900000000001</v>
      </c>
      <c r="L185" s="3" t="s">
        <v>67</v>
      </c>
      <c r="M185" s="3">
        <v>126.533</v>
      </c>
      <c r="N185" s="3">
        <v>22.6</v>
      </c>
      <c r="Q185" s="3" t="s">
        <v>67</v>
      </c>
      <c r="R185" s="3">
        <v>20.166599999999999</v>
      </c>
      <c r="S185" s="3">
        <v>139.53299999999999</v>
      </c>
      <c r="V185" s="3" t="s">
        <v>67</v>
      </c>
      <c r="W185" s="3">
        <v>38.133299999999998</v>
      </c>
      <c r="X185" s="3">
        <v>55.166600000000003</v>
      </c>
      <c r="Y185" s="9"/>
    </row>
    <row r="186" spans="2:25" ht="15.75" customHeight="1" x14ac:dyDescent="0.2">
      <c r="B186" s="7" t="s">
        <v>68</v>
      </c>
      <c r="C186" s="3">
        <v>173.03299999999999</v>
      </c>
      <c r="D186" s="3">
        <v>1.8</v>
      </c>
      <c r="G186" s="3" t="s">
        <v>68</v>
      </c>
      <c r="H186" s="3">
        <v>17.9666</v>
      </c>
      <c r="I186" s="3">
        <v>36.5</v>
      </c>
      <c r="L186" s="3" t="s">
        <v>68</v>
      </c>
      <c r="M186" s="3">
        <v>95.4666</v>
      </c>
      <c r="N186" s="3">
        <v>43.133299999999998</v>
      </c>
      <c r="Q186" s="3" t="s">
        <v>68</v>
      </c>
      <c r="R186" s="3">
        <v>78.166600000000003</v>
      </c>
      <c r="S186" s="3">
        <v>0.3</v>
      </c>
      <c r="V186" s="3" t="s">
        <v>68</v>
      </c>
      <c r="W186" s="3">
        <v>85.933199999999999</v>
      </c>
      <c r="X186" s="3">
        <v>97.6999</v>
      </c>
      <c r="Y186" s="9"/>
    </row>
    <row r="187" spans="2:25" ht="15.75" customHeight="1" x14ac:dyDescent="0.2">
      <c r="B187" s="7" t="s">
        <v>69</v>
      </c>
      <c r="C187" s="3">
        <v>15.433299999999999</v>
      </c>
      <c r="D187" s="3">
        <v>199.03299999999999</v>
      </c>
      <c r="G187" s="3" t="s">
        <v>69</v>
      </c>
      <c r="H187" s="3">
        <v>15.3</v>
      </c>
      <c r="I187" s="3">
        <v>12.433299999999999</v>
      </c>
      <c r="L187" s="3" t="s">
        <v>69</v>
      </c>
      <c r="M187" s="3">
        <v>30.933299999999999</v>
      </c>
      <c r="N187" s="3">
        <v>28.9666</v>
      </c>
      <c r="Q187" s="3" t="s">
        <v>69</v>
      </c>
      <c r="R187" s="3">
        <v>0</v>
      </c>
      <c r="S187" s="3">
        <v>0.53333299999999995</v>
      </c>
      <c r="V187" s="3" t="s">
        <v>69</v>
      </c>
      <c r="W187" s="3">
        <v>0</v>
      </c>
      <c r="X187" s="3">
        <v>44.3</v>
      </c>
      <c r="Y187" s="9"/>
    </row>
    <row r="188" spans="2:25" ht="15.75" customHeight="1" x14ac:dyDescent="0.2">
      <c r="B188" s="7" t="s">
        <v>70</v>
      </c>
      <c r="C188" s="3">
        <v>45.4666</v>
      </c>
      <c r="D188" s="3">
        <v>96.899900000000002</v>
      </c>
      <c r="G188" s="3" t="s">
        <v>70</v>
      </c>
      <c r="H188" s="3">
        <v>113.767</v>
      </c>
      <c r="I188" s="3">
        <v>17.9666</v>
      </c>
      <c r="L188" s="3" t="s">
        <v>70</v>
      </c>
      <c r="M188" s="3">
        <v>0</v>
      </c>
      <c r="N188" s="3">
        <v>175.233</v>
      </c>
      <c r="Q188" s="3" t="s">
        <v>70</v>
      </c>
      <c r="R188" s="3">
        <v>74.999899999999997</v>
      </c>
      <c r="S188" s="3">
        <v>0.36666700000000002</v>
      </c>
      <c r="V188" s="3" t="s">
        <v>70</v>
      </c>
      <c r="W188" s="3">
        <v>45</v>
      </c>
      <c r="X188" s="3">
        <v>87.299899999999994</v>
      </c>
      <c r="Y188" s="9"/>
    </row>
    <row r="189" spans="2:25" ht="15.75" customHeight="1" x14ac:dyDescent="0.2">
      <c r="B189" s="7" t="s">
        <v>71</v>
      </c>
      <c r="C189" s="3">
        <v>188.86600000000001</v>
      </c>
      <c r="D189" s="3">
        <v>11.666700000000001</v>
      </c>
      <c r="G189" s="3" t="s">
        <v>71</v>
      </c>
      <c r="H189" s="3">
        <v>5.9333299999999998</v>
      </c>
      <c r="I189" s="3">
        <v>39.633299999999998</v>
      </c>
      <c r="L189" s="3" t="s">
        <v>71</v>
      </c>
      <c r="M189" s="3">
        <v>21.066600000000001</v>
      </c>
      <c r="N189" s="3">
        <v>44.4</v>
      </c>
      <c r="Q189" s="3" t="s">
        <v>71</v>
      </c>
      <c r="R189" s="3">
        <v>7.2666599999999999</v>
      </c>
      <c r="S189" s="3">
        <v>0.13333300000000001</v>
      </c>
      <c r="V189" s="3" t="s">
        <v>71</v>
      </c>
      <c r="W189" s="3">
        <v>8.8333200000000005</v>
      </c>
      <c r="X189" s="3">
        <v>83.099900000000005</v>
      </c>
      <c r="Y189" s="9"/>
    </row>
    <row r="190" spans="2:25" ht="15.75" customHeight="1" x14ac:dyDescent="0.2">
      <c r="B190" s="7" t="s">
        <v>72</v>
      </c>
      <c r="C190" s="3">
        <v>130.167</v>
      </c>
      <c r="D190" s="3">
        <v>24.4</v>
      </c>
      <c r="G190" s="3" t="s">
        <v>72</v>
      </c>
      <c r="H190" s="3">
        <v>19.8</v>
      </c>
      <c r="I190" s="3">
        <v>14.8666</v>
      </c>
      <c r="L190" s="3" t="s">
        <v>72</v>
      </c>
      <c r="M190" s="3">
        <v>10.3667</v>
      </c>
      <c r="N190" s="3">
        <v>10.666700000000001</v>
      </c>
      <c r="Q190" s="3" t="s">
        <v>72</v>
      </c>
      <c r="R190" s="3">
        <v>2.6999900000000001</v>
      </c>
      <c r="S190" s="3">
        <v>2.36666</v>
      </c>
      <c r="V190" s="3" t="s">
        <v>72</v>
      </c>
      <c r="W190" s="3">
        <v>37.066600000000001</v>
      </c>
      <c r="X190" s="3">
        <v>66.933300000000003</v>
      </c>
      <c r="Y190" s="9"/>
    </row>
    <row r="191" spans="2:25" ht="15.75" customHeight="1" x14ac:dyDescent="0.2">
      <c r="B191" s="7" t="s">
        <v>73</v>
      </c>
      <c r="C191" s="3">
        <v>93.833200000000005</v>
      </c>
      <c r="D191" s="3">
        <v>40.766599999999997</v>
      </c>
      <c r="G191" s="3" t="s">
        <v>73</v>
      </c>
      <c r="H191" s="3">
        <v>13.466699999999999</v>
      </c>
      <c r="I191" s="3">
        <v>11.533300000000001</v>
      </c>
      <c r="L191" s="3" t="s">
        <v>73</v>
      </c>
      <c r="M191" s="3">
        <v>166.13300000000001</v>
      </c>
      <c r="N191" s="3">
        <v>0</v>
      </c>
      <c r="V191" s="3" t="s">
        <v>73</v>
      </c>
      <c r="W191" s="3">
        <v>0</v>
      </c>
      <c r="X191" s="3">
        <v>52.833300000000001</v>
      </c>
      <c r="Y191" s="9"/>
    </row>
    <row r="192" spans="2:25" ht="15.75" customHeight="1" x14ac:dyDescent="0.2">
      <c r="B192" s="7" t="s">
        <v>74</v>
      </c>
      <c r="C192" s="3">
        <v>27.166599999999999</v>
      </c>
      <c r="D192" s="3">
        <v>148.667</v>
      </c>
      <c r="L192" s="3" t="s">
        <v>74</v>
      </c>
      <c r="M192" s="3">
        <v>1.4666600000000001</v>
      </c>
      <c r="N192" s="3">
        <v>91.1999</v>
      </c>
      <c r="V192" s="3" t="s">
        <v>74</v>
      </c>
      <c r="W192" s="3">
        <v>25.2</v>
      </c>
      <c r="X192" s="3">
        <v>12.5</v>
      </c>
      <c r="Y192" s="9"/>
    </row>
    <row r="193" spans="2:25" ht="15.75" customHeight="1" x14ac:dyDescent="0.2">
      <c r="B193" s="7" t="s">
        <v>75</v>
      </c>
      <c r="C193" s="3">
        <v>53.099899999999998</v>
      </c>
      <c r="D193" s="3">
        <v>0.59999899999999995</v>
      </c>
      <c r="L193" s="3" t="s">
        <v>75</v>
      </c>
      <c r="M193" s="3">
        <v>9.3999900000000007</v>
      </c>
      <c r="N193" s="3">
        <v>0.7</v>
      </c>
      <c r="V193" s="3" t="s">
        <v>75</v>
      </c>
      <c r="W193" s="3">
        <v>0</v>
      </c>
      <c r="X193" s="3">
        <v>9.1333199999999994</v>
      </c>
      <c r="Y193" s="9"/>
    </row>
    <row r="194" spans="2:25" ht="15.75" customHeight="1" x14ac:dyDescent="0.2">
      <c r="B194" s="7" t="s">
        <v>96</v>
      </c>
      <c r="C194" s="3">
        <v>129.63300000000001</v>
      </c>
      <c r="D194" s="3">
        <v>0</v>
      </c>
      <c r="L194" s="3" t="s">
        <v>96</v>
      </c>
      <c r="M194" s="3">
        <v>19.433299999999999</v>
      </c>
      <c r="N194" s="3">
        <v>0</v>
      </c>
      <c r="Y194" s="9"/>
    </row>
    <row r="195" spans="2:25" ht="15.75" customHeight="1" x14ac:dyDescent="0.2">
      <c r="B195" s="7" t="s">
        <v>97</v>
      </c>
      <c r="C195" s="3">
        <v>20.033300000000001</v>
      </c>
      <c r="D195" s="3">
        <v>0.83333299999999999</v>
      </c>
      <c r="L195" s="3" t="s">
        <v>97</v>
      </c>
      <c r="M195" s="3">
        <v>38.933300000000003</v>
      </c>
      <c r="N195" s="3">
        <v>0</v>
      </c>
      <c r="Y195" s="9"/>
    </row>
    <row r="196" spans="2:25" ht="15.75" customHeight="1" x14ac:dyDescent="0.2">
      <c r="B196" s="7"/>
      <c r="L196" s="3" t="s">
        <v>98</v>
      </c>
      <c r="M196" s="3">
        <v>0</v>
      </c>
      <c r="N196" s="3">
        <v>29.4666</v>
      </c>
      <c r="Y196" s="9"/>
    </row>
    <row r="197" spans="2:25" ht="15.75" customHeight="1" x14ac:dyDescent="0.2">
      <c r="B197" s="7"/>
      <c r="Y197" s="9"/>
    </row>
    <row r="198" spans="2:25" ht="15.75" customHeight="1" x14ac:dyDescent="0.2">
      <c r="B198" s="7"/>
      <c r="Y198" s="9"/>
    </row>
    <row r="199" spans="2:25" ht="15.75" customHeight="1" x14ac:dyDescent="0.2">
      <c r="B199" s="34"/>
      <c r="C199" s="35"/>
      <c r="D199" s="35"/>
      <c r="E199" s="36" t="s">
        <v>297</v>
      </c>
      <c r="G199" s="35"/>
      <c r="H199" s="35"/>
      <c r="I199" s="35"/>
      <c r="J199" s="36" t="s">
        <v>297</v>
      </c>
      <c r="L199" s="35"/>
      <c r="M199" s="35"/>
      <c r="N199" s="35"/>
      <c r="O199" s="36" t="s">
        <v>297</v>
      </c>
      <c r="Q199" s="35"/>
      <c r="R199" s="35"/>
      <c r="S199" s="35"/>
      <c r="T199" s="36" t="s">
        <v>76</v>
      </c>
      <c r="V199" s="35"/>
      <c r="W199" s="35"/>
      <c r="X199" s="35"/>
      <c r="Y199" s="37" t="s">
        <v>76</v>
      </c>
    </row>
    <row r="200" spans="2:25" ht="15.75" customHeight="1" x14ac:dyDescent="0.2">
      <c r="B200" s="34" t="s">
        <v>298</v>
      </c>
      <c r="C200" s="35">
        <f>MEDIAN(C170:C198)</f>
        <v>56.2333</v>
      </c>
      <c r="D200" s="35">
        <f>MEDIAN(D170:D198)</f>
        <v>54.033249999999995</v>
      </c>
      <c r="E200" s="35">
        <f>(1-D200/C200)*100</f>
        <v>3.9123615366695619</v>
      </c>
      <c r="G200" s="35" t="s">
        <v>298</v>
      </c>
      <c r="H200" s="35">
        <f>MEDIAN(H170:H198)</f>
        <v>90.53325000000001</v>
      </c>
      <c r="I200" s="35">
        <f>MEDIAN(I170:I198)</f>
        <v>13.64995</v>
      </c>
      <c r="J200" s="35">
        <f>(1-I200/H200)*100</f>
        <v>84.9227217624464</v>
      </c>
      <c r="L200" s="35" t="s">
        <v>298</v>
      </c>
      <c r="M200" s="35">
        <f>MEDIAN(M170:M198)</f>
        <v>38.933300000000003</v>
      </c>
      <c r="N200" s="35">
        <f>MEDIAN(N170:N198)</f>
        <v>29.4666</v>
      </c>
      <c r="O200" s="35">
        <f>(1-N200/M200)*100</f>
        <v>24.315174927375804</v>
      </c>
      <c r="Q200" s="35" t="s">
        <v>298</v>
      </c>
      <c r="R200" s="35">
        <f>MEDIAN(R170:R198)</f>
        <v>17.933299999999999</v>
      </c>
      <c r="S200" s="35">
        <f>MEDIAN(S170:S198)</f>
        <v>86.599900000000005</v>
      </c>
      <c r="T200" s="35">
        <f>(1-R200/S200)*100</f>
        <v>79.291777473184155</v>
      </c>
      <c r="V200" s="35" t="s">
        <v>298</v>
      </c>
      <c r="W200" s="35">
        <f>MEDIAN(W170:W198)</f>
        <v>39.583299999999994</v>
      </c>
      <c r="X200" s="35">
        <f>MEDIAN(X170:X198)</f>
        <v>71.03325000000001</v>
      </c>
      <c r="Y200" s="38">
        <f>(1-W200/X200)*100</f>
        <v>44.274969820471412</v>
      </c>
    </row>
    <row r="201" spans="2:25" ht="15.75" customHeight="1" x14ac:dyDescent="0.2">
      <c r="B201" s="34" t="s">
        <v>299</v>
      </c>
      <c r="C201" s="35">
        <f>QUARTILE(C170:C198, 3 )</f>
        <v>119.90025</v>
      </c>
      <c r="D201" s="35">
        <f>QUARTILE(D170:D198, 3 )</f>
        <v>123.2165</v>
      </c>
      <c r="E201" s="35"/>
      <c r="G201" s="35" t="s">
        <v>299</v>
      </c>
      <c r="H201" s="35">
        <f>QUARTILE(H170:H198, 3 )</f>
        <v>144.64974999999998</v>
      </c>
      <c r="I201" s="35">
        <f>QUARTILE(I170:I198, 3 )</f>
        <v>21.616599999999998</v>
      </c>
      <c r="J201" s="35"/>
      <c r="L201" s="35" t="s">
        <v>299</v>
      </c>
      <c r="M201" s="35">
        <f>QUARTILE(M170:M198, 3 )</f>
        <v>93.833249999999992</v>
      </c>
      <c r="N201" s="35">
        <f>QUARTILE(N170:N198, 3 )</f>
        <v>76.549949999999995</v>
      </c>
      <c r="O201" s="35"/>
      <c r="Q201" s="35" t="s">
        <v>299</v>
      </c>
      <c r="R201" s="35">
        <f>QUARTILE(R170:R198, 3 )</f>
        <v>46.066600000000001</v>
      </c>
      <c r="S201" s="35">
        <f>QUARTILE(S170:S198, 3 )</f>
        <v>139.53299999999999</v>
      </c>
      <c r="T201" s="35"/>
      <c r="V201" s="35" t="s">
        <v>299</v>
      </c>
      <c r="W201" s="35">
        <f>QUARTILE(W170:W198, 3 )</f>
        <v>59.116574999999997</v>
      </c>
      <c r="X201" s="35">
        <f>QUARTILE(X170:X198, 3 )</f>
        <v>90.549875</v>
      </c>
      <c r="Y201" s="38"/>
    </row>
    <row r="202" spans="2:25" ht="15.75" customHeight="1" x14ac:dyDescent="0.2">
      <c r="B202" s="34" t="s">
        <v>300</v>
      </c>
      <c r="C202" s="35">
        <f>QUARTILE(C170:C198, 1 )</f>
        <v>17.88335</v>
      </c>
      <c r="D202" s="35">
        <f>QUARTILE(D170:D198, 1 )</f>
        <v>13.491675000000001</v>
      </c>
      <c r="E202" s="35"/>
      <c r="G202" s="35" t="s">
        <v>300</v>
      </c>
      <c r="H202" s="35">
        <f>QUARTILE(H170:H198, 1 )</f>
        <v>28.441599999999998</v>
      </c>
      <c r="I202" s="35">
        <f>QUARTILE(I170:I198, 1 )</f>
        <v>5.9416599999999997</v>
      </c>
      <c r="J202" s="35"/>
      <c r="L202" s="35" t="s">
        <v>300</v>
      </c>
      <c r="M202" s="35">
        <f>QUARTILE(M170:M198, 1 )</f>
        <v>9.8833450000000003</v>
      </c>
      <c r="N202" s="35">
        <f>QUARTILE(N170:N198, 1 )</f>
        <v>4.1666600000000003</v>
      </c>
      <c r="O202" s="35"/>
      <c r="Q202" s="35" t="s">
        <v>300</v>
      </c>
      <c r="R202" s="35">
        <f>QUARTILE(R170:R198, 1 )</f>
        <v>6.2666599999999999</v>
      </c>
      <c r="S202" s="35">
        <f>QUARTILE(S170:S198, 1 )</f>
        <v>32.266599999999997</v>
      </c>
      <c r="T202" s="35"/>
      <c r="V202" s="35" t="s">
        <v>300</v>
      </c>
      <c r="W202" s="35">
        <f>QUARTILE(W170:W198, 1 )</f>
        <v>20.216650000000001</v>
      </c>
      <c r="X202" s="35">
        <f>QUARTILE(X170:X198, 1 )</f>
        <v>40.558324999999996</v>
      </c>
      <c r="Y202" s="38"/>
    </row>
    <row r="203" spans="2:25" ht="15.75" customHeight="1" x14ac:dyDescent="0.2">
      <c r="B203" s="34" t="s">
        <v>301</v>
      </c>
      <c r="C203" s="35">
        <f>C201-C202</f>
        <v>102.01689999999999</v>
      </c>
      <c r="D203" s="35">
        <f>D201-D202</f>
        <v>109.724825</v>
      </c>
      <c r="E203" s="35"/>
      <c r="G203" s="35" t="s">
        <v>301</v>
      </c>
      <c r="H203" s="35">
        <f>H201-H202</f>
        <v>116.20814999999999</v>
      </c>
      <c r="I203" s="35">
        <f>I201-I202</f>
        <v>15.674939999999999</v>
      </c>
      <c r="J203" s="35"/>
      <c r="L203" s="35" t="s">
        <v>301</v>
      </c>
      <c r="M203" s="35">
        <f>M201-M202</f>
        <v>83.949904999999987</v>
      </c>
      <c r="N203" s="35">
        <f>N201-N202</f>
        <v>72.383289999999988</v>
      </c>
      <c r="O203" s="35"/>
      <c r="Q203" s="35" t="s">
        <v>301</v>
      </c>
      <c r="R203" s="35">
        <f>R201-R202</f>
        <v>39.799939999999999</v>
      </c>
      <c r="S203" s="35">
        <f>S201-S202</f>
        <v>107.26639999999999</v>
      </c>
      <c r="T203" s="35"/>
      <c r="V203" s="35" t="s">
        <v>301</v>
      </c>
      <c r="W203" s="35">
        <f>W201-W202</f>
        <v>38.899924999999996</v>
      </c>
      <c r="X203" s="35">
        <f>X201-X202</f>
        <v>49.991550000000004</v>
      </c>
      <c r="Y203" s="38"/>
    </row>
    <row r="204" spans="2:25" ht="15.75" customHeight="1" x14ac:dyDescent="0.2">
      <c r="B204" s="39"/>
      <c r="C204" s="35"/>
      <c r="D204" s="35"/>
      <c r="E204" s="35"/>
      <c r="G204" s="39"/>
      <c r="H204" s="35"/>
      <c r="I204" s="35"/>
      <c r="J204" s="35"/>
      <c r="L204" s="39"/>
      <c r="M204" s="35"/>
      <c r="N204" s="35"/>
      <c r="O204" s="35"/>
      <c r="Q204" s="39"/>
      <c r="R204" s="35"/>
      <c r="S204" s="35"/>
      <c r="T204" s="35"/>
      <c r="V204" s="39"/>
      <c r="W204" s="35"/>
      <c r="X204" s="35"/>
      <c r="Y204" s="38"/>
    </row>
    <row r="205" spans="2:25" ht="15.75" customHeight="1" x14ac:dyDescent="0.2">
      <c r="B205" s="39" t="s">
        <v>101</v>
      </c>
      <c r="C205" s="36" t="s">
        <v>82</v>
      </c>
      <c r="D205" s="36" t="s">
        <v>83</v>
      </c>
      <c r="E205" s="36" t="s">
        <v>84</v>
      </c>
      <c r="G205" s="39" t="s">
        <v>101</v>
      </c>
      <c r="H205" s="36" t="s">
        <v>82</v>
      </c>
      <c r="I205" s="36" t="s">
        <v>83</v>
      </c>
      <c r="J205" s="36" t="s">
        <v>84</v>
      </c>
      <c r="L205" s="39" t="s">
        <v>101</v>
      </c>
      <c r="M205" s="36" t="s">
        <v>82</v>
      </c>
      <c r="N205" s="36" t="s">
        <v>83</v>
      </c>
      <c r="O205" s="36" t="s">
        <v>84</v>
      </c>
      <c r="Q205" s="39" t="s">
        <v>101</v>
      </c>
      <c r="R205" s="36" t="s">
        <v>82</v>
      </c>
      <c r="S205" s="36" t="s">
        <v>83</v>
      </c>
      <c r="T205" s="36" t="s">
        <v>84</v>
      </c>
      <c r="V205" s="39" t="s">
        <v>101</v>
      </c>
      <c r="W205" s="36" t="s">
        <v>82</v>
      </c>
      <c r="X205" s="36" t="s">
        <v>83</v>
      </c>
      <c r="Y205" s="37" t="s">
        <v>84</v>
      </c>
    </row>
    <row r="206" spans="2:25" ht="15.75" customHeight="1" x14ac:dyDescent="0.2">
      <c r="B206" s="39" t="s">
        <v>113</v>
      </c>
      <c r="C206" s="35" t="s">
        <v>88</v>
      </c>
      <c r="D206" s="35">
        <v>0.79069999999999996</v>
      </c>
      <c r="E206" s="35" t="s">
        <v>105</v>
      </c>
      <c r="G206" s="39" t="s">
        <v>113</v>
      </c>
      <c r="H206" s="35" t="s">
        <v>88</v>
      </c>
      <c r="I206" s="40">
        <v>2.1500000000000001E-5</v>
      </c>
      <c r="J206" s="36" t="s">
        <v>87</v>
      </c>
      <c r="L206" s="39" t="s">
        <v>113</v>
      </c>
      <c r="M206" s="35" t="s">
        <v>88</v>
      </c>
      <c r="N206" s="35">
        <v>0.57369999999999999</v>
      </c>
      <c r="O206" s="35" t="s">
        <v>105</v>
      </c>
      <c r="Q206" s="39" t="s">
        <v>113</v>
      </c>
      <c r="R206" s="35" t="s">
        <v>88</v>
      </c>
      <c r="S206" s="35">
        <v>1.106E-2</v>
      </c>
      <c r="T206" s="41" t="s">
        <v>87</v>
      </c>
      <c r="V206" s="39" t="s">
        <v>113</v>
      </c>
      <c r="W206" s="35" t="s">
        <v>88</v>
      </c>
      <c r="X206" s="35">
        <v>2.5260000000000001E-2</v>
      </c>
      <c r="Y206" s="42" t="s">
        <v>87</v>
      </c>
    </row>
    <row r="207" spans="2:25" ht="15.75" customHeight="1" x14ac:dyDescent="0.2">
      <c r="B207" s="7"/>
      <c r="Y207" s="9"/>
    </row>
    <row r="208" spans="2:25" ht="15.75" customHeight="1" x14ac:dyDescent="0.2">
      <c r="B208" s="7"/>
      <c r="Y208" s="9"/>
    </row>
    <row r="209" spans="2:25" ht="15.75" customHeight="1" x14ac:dyDescent="0.2">
      <c r="B209" s="7"/>
      <c r="Y209" s="9"/>
    </row>
    <row r="210" spans="2:25" ht="15.75" customHeight="1" x14ac:dyDescent="0.2">
      <c r="B210" s="26" t="s">
        <v>104</v>
      </c>
      <c r="C210" s="3" t="s">
        <v>107</v>
      </c>
      <c r="D210" s="3" t="s">
        <v>91</v>
      </c>
      <c r="G210" s="26" t="s">
        <v>104</v>
      </c>
      <c r="H210" s="3" t="s">
        <v>108</v>
      </c>
      <c r="I210" s="3" t="s">
        <v>91</v>
      </c>
      <c r="L210" s="26" t="s">
        <v>104</v>
      </c>
      <c r="M210" s="3" t="s">
        <v>109</v>
      </c>
      <c r="N210" s="3" t="s">
        <v>110</v>
      </c>
      <c r="Q210" s="26" t="s">
        <v>104</v>
      </c>
      <c r="R210" s="3" t="s">
        <v>111</v>
      </c>
      <c r="S210" s="3" t="s">
        <v>91</v>
      </c>
      <c r="V210" s="26" t="s">
        <v>104</v>
      </c>
      <c r="W210" s="3" t="s">
        <v>112</v>
      </c>
      <c r="X210" s="3" t="s">
        <v>91</v>
      </c>
      <c r="Y210" s="9"/>
    </row>
    <row r="211" spans="2:25" ht="15.75" customHeight="1" x14ac:dyDescent="0.2">
      <c r="B211" s="7" t="s">
        <v>52</v>
      </c>
      <c r="C211" s="3">
        <f t="shared" ref="C211:C236" si="12">(C170)/(C170+D170)</f>
        <v>0.30525372566434938</v>
      </c>
      <c r="D211" s="3">
        <f t="shared" ref="D211:D236" si="13">((D170)/(D170+C170))</f>
        <v>0.69474627433565062</v>
      </c>
      <c r="G211" s="3" t="s">
        <v>52</v>
      </c>
      <c r="H211" s="3">
        <f t="shared" ref="H211:H232" si="14">(H170)/(H170+I170)</f>
        <v>0.98100313448281029</v>
      </c>
      <c r="I211" s="3">
        <f t="shared" ref="I211:I232" si="15">((I170)/(I170+H170))</f>
        <v>1.8996865517189661E-2</v>
      </c>
      <c r="L211" s="3" t="s">
        <v>52</v>
      </c>
      <c r="M211" s="3">
        <f t="shared" ref="M211:M237" si="16">(M170)/(M170+N170)</f>
        <v>6.5500799391476447E-2</v>
      </c>
      <c r="N211" s="3">
        <f t="shared" ref="N211:N237" si="17">((N170)/(N170+M170))</f>
        <v>0.93449920060852343</v>
      </c>
      <c r="Q211" s="3" t="s">
        <v>52</v>
      </c>
      <c r="R211" s="3">
        <f t="shared" ref="R211:R231" si="18">(R170)/(R170+S170)</f>
        <v>7.2768018148540531E-2</v>
      </c>
      <c r="S211" s="3">
        <f t="shared" ref="S211:S231" si="19">((S170)/(S170+R170))</f>
        <v>0.9272319818514595</v>
      </c>
      <c r="V211" s="3" t="s">
        <v>52</v>
      </c>
      <c r="W211" s="3">
        <f t="shared" ref="W211:W234" si="20">(W170)/(W170+X170)</f>
        <v>0.49083772496327588</v>
      </c>
      <c r="X211" s="3">
        <f t="shared" ref="X211:X234" si="21">((X170)/(X170+W170))</f>
        <v>0.50916227503672429</v>
      </c>
      <c r="Y211" s="9"/>
    </row>
    <row r="212" spans="2:25" ht="15.75" customHeight="1" x14ac:dyDescent="0.2">
      <c r="B212" s="7" t="s">
        <v>53</v>
      </c>
      <c r="C212" s="3">
        <f t="shared" si="12"/>
        <v>6.9954635541866636E-2</v>
      </c>
      <c r="D212" s="3">
        <f t="shared" si="13"/>
        <v>0.93004536445813324</v>
      </c>
      <c r="G212" s="3" t="s">
        <v>53</v>
      </c>
      <c r="H212" s="3">
        <f t="shared" si="14"/>
        <v>0.98738011105502277</v>
      </c>
      <c r="I212" s="3">
        <f t="shared" si="15"/>
        <v>1.2619888944977285E-2</v>
      </c>
      <c r="L212" s="3" t="s">
        <v>53</v>
      </c>
      <c r="M212" s="3">
        <f t="shared" si="16"/>
        <v>0.96456338741071923</v>
      </c>
      <c r="N212" s="3">
        <f t="shared" si="17"/>
        <v>3.5436612589280755E-2</v>
      </c>
      <c r="Q212" s="3" t="s">
        <v>53</v>
      </c>
      <c r="R212" s="3">
        <f t="shared" si="18"/>
        <v>0.4136018661919787</v>
      </c>
      <c r="S212" s="3">
        <f t="shared" si="19"/>
        <v>0.5863981338080213</v>
      </c>
      <c r="V212" s="3" t="s">
        <v>53</v>
      </c>
      <c r="W212" s="3">
        <f t="shared" si="20"/>
        <v>0.81851945112795443</v>
      </c>
      <c r="X212" s="3">
        <f t="shared" si="21"/>
        <v>0.18148054887204554</v>
      </c>
      <c r="Y212" s="9"/>
    </row>
    <row r="213" spans="2:25" ht="15.75" customHeight="1" x14ac:dyDescent="0.2">
      <c r="B213" s="7" t="s">
        <v>54</v>
      </c>
      <c r="C213" s="3">
        <f t="shared" si="12"/>
        <v>0.68124453110504346</v>
      </c>
      <c r="D213" s="3">
        <f t="shared" si="13"/>
        <v>0.3187554688949566</v>
      </c>
      <c r="G213" s="3" t="s">
        <v>54</v>
      </c>
      <c r="H213" s="3">
        <f t="shared" si="14"/>
        <v>0.87675988951134798</v>
      </c>
      <c r="I213" s="3">
        <f t="shared" si="15"/>
        <v>0.12324011048865206</v>
      </c>
      <c r="L213" s="3" t="s">
        <v>54</v>
      </c>
      <c r="M213" s="3">
        <f t="shared" si="16"/>
        <v>0.35612180614978994</v>
      </c>
      <c r="N213" s="3">
        <f t="shared" si="17"/>
        <v>0.64387819385021006</v>
      </c>
      <c r="Q213" s="3" t="s">
        <v>54</v>
      </c>
      <c r="R213" s="3">
        <f t="shared" si="18"/>
        <v>8.5166999657590017E-2</v>
      </c>
      <c r="S213" s="3">
        <f t="shared" si="19"/>
        <v>0.91483300034241</v>
      </c>
      <c r="V213" s="3" t="s">
        <v>54</v>
      </c>
      <c r="W213" s="3">
        <f t="shared" si="20"/>
        <v>0.95812829490441287</v>
      </c>
      <c r="X213" s="3">
        <f t="shared" si="21"/>
        <v>4.1871705095587124E-2</v>
      </c>
      <c r="Y213" s="9"/>
    </row>
    <row r="214" spans="2:25" ht="15.75" customHeight="1" x14ac:dyDescent="0.2">
      <c r="B214" s="7" t="s">
        <v>55</v>
      </c>
      <c r="C214" s="3">
        <f t="shared" si="12"/>
        <v>0.47716936439005131</v>
      </c>
      <c r="D214" s="3">
        <f t="shared" si="13"/>
        <v>0.52283063560994858</v>
      </c>
      <c r="G214" s="3" t="s">
        <v>55</v>
      </c>
      <c r="H214" s="3">
        <f t="shared" si="14"/>
        <v>0.97350574174579274</v>
      </c>
      <c r="I214" s="3">
        <f t="shared" si="15"/>
        <v>2.6494258254207245E-2</v>
      </c>
      <c r="L214" s="3" t="s">
        <v>55</v>
      </c>
      <c r="M214" s="3">
        <f t="shared" si="16"/>
        <v>7.6860866265299019E-2</v>
      </c>
      <c r="N214" s="3">
        <f t="shared" si="17"/>
        <v>0.92313913373470091</v>
      </c>
      <c r="Q214" s="3" t="s">
        <v>55</v>
      </c>
      <c r="R214" s="3">
        <f t="shared" si="18"/>
        <v>0.17630254342468446</v>
      </c>
      <c r="S214" s="3">
        <f t="shared" si="19"/>
        <v>0.82369745657531557</v>
      </c>
      <c r="V214" s="3" t="s">
        <v>55</v>
      </c>
      <c r="W214" s="3">
        <f t="shared" si="20"/>
        <v>0.2978278609949021</v>
      </c>
      <c r="X214" s="3">
        <f t="shared" si="21"/>
        <v>0.7021721390050979</v>
      </c>
      <c r="Y214" s="9"/>
    </row>
    <row r="215" spans="2:25" ht="15.75" customHeight="1" x14ac:dyDescent="0.2">
      <c r="B215" s="7" t="s">
        <v>56</v>
      </c>
      <c r="C215" s="3">
        <f t="shared" si="12"/>
        <v>4.7584751054750012E-2</v>
      </c>
      <c r="D215" s="3">
        <f t="shared" si="13"/>
        <v>0.95241524894524998</v>
      </c>
      <c r="G215" s="3" t="s">
        <v>56</v>
      </c>
      <c r="H215" s="3">
        <f t="shared" si="14"/>
        <v>0.89254383969103479</v>
      </c>
      <c r="I215" s="3">
        <f t="shared" si="15"/>
        <v>0.10745616030896528</v>
      </c>
      <c r="L215" s="3" t="s">
        <v>56</v>
      </c>
      <c r="M215" s="3">
        <f t="shared" si="16"/>
        <v>0.94234382668050054</v>
      </c>
      <c r="N215" s="3">
        <f t="shared" si="17"/>
        <v>5.7656173319499571E-2</v>
      </c>
      <c r="Q215" s="3" t="s">
        <v>56</v>
      </c>
      <c r="R215" s="3">
        <f t="shared" si="18"/>
        <v>2.5558597344177751E-2</v>
      </c>
      <c r="S215" s="3">
        <f t="shared" si="19"/>
        <v>0.97444140265582224</v>
      </c>
      <c r="V215" s="3" t="s">
        <v>56</v>
      </c>
      <c r="W215" s="3">
        <f t="shared" si="20"/>
        <v>0.42523242017183127</v>
      </c>
      <c r="X215" s="3">
        <f t="shared" si="21"/>
        <v>0.57476757982816873</v>
      </c>
      <c r="Y215" s="9"/>
    </row>
    <row r="216" spans="2:25" ht="15.75" customHeight="1" x14ac:dyDescent="0.2">
      <c r="B216" s="7" t="s">
        <v>57</v>
      </c>
      <c r="C216" s="3">
        <f t="shared" si="12"/>
        <v>0.21665910383659176</v>
      </c>
      <c r="D216" s="3">
        <f t="shared" si="13"/>
        <v>0.7833408961634083</v>
      </c>
      <c r="G216" s="3" t="s">
        <v>57</v>
      </c>
      <c r="H216" s="3">
        <f t="shared" si="14"/>
        <v>0.92933849816286973</v>
      </c>
      <c r="I216" s="3">
        <f t="shared" si="15"/>
        <v>7.0661501837130269E-2</v>
      </c>
      <c r="L216" s="3" t="s">
        <v>57</v>
      </c>
      <c r="M216" s="3">
        <f t="shared" si="16"/>
        <v>4.2199026301244995E-2</v>
      </c>
      <c r="N216" s="3">
        <f t="shared" si="17"/>
        <v>0.95780097369875505</v>
      </c>
      <c r="Q216" s="3" t="s">
        <v>57</v>
      </c>
      <c r="R216" s="3">
        <f t="shared" si="18"/>
        <v>0.49152142394858589</v>
      </c>
      <c r="S216" s="3">
        <f t="shared" si="19"/>
        <v>0.50847857605141411</v>
      </c>
      <c r="V216" s="3" t="s">
        <v>57</v>
      </c>
      <c r="W216" s="3">
        <f t="shared" si="20"/>
        <v>0.32131227845571514</v>
      </c>
      <c r="X216" s="3">
        <f t="shared" si="21"/>
        <v>0.67868772154428481</v>
      </c>
      <c r="Y216" s="9"/>
    </row>
    <row r="217" spans="2:25" ht="15.75" customHeight="1" x14ac:dyDescent="0.2">
      <c r="B217" s="7" t="s">
        <v>58</v>
      </c>
      <c r="C217" s="3">
        <f t="shared" si="12"/>
        <v>0.58057963528663936</v>
      </c>
      <c r="D217" s="3">
        <f t="shared" si="13"/>
        <v>0.41942036471336064</v>
      </c>
      <c r="G217" s="3" t="s">
        <v>58</v>
      </c>
      <c r="H217" s="3">
        <f t="shared" si="14"/>
        <v>0.90250495095229433</v>
      </c>
      <c r="I217" s="3">
        <f t="shared" si="15"/>
        <v>9.7495049047705715E-2</v>
      </c>
      <c r="L217" s="3" t="s">
        <v>58</v>
      </c>
      <c r="M217" s="3">
        <f t="shared" si="16"/>
        <v>0.96059487978344649</v>
      </c>
      <c r="N217" s="3">
        <f t="shared" si="17"/>
        <v>3.9405120216553506E-2</v>
      </c>
      <c r="Q217" s="3" t="s">
        <v>58</v>
      </c>
      <c r="R217" s="3">
        <f t="shared" si="18"/>
        <v>2.6383171782355837E-2</v>
      </c>
      <c r="S217" s="3">
        <f t="shared" si="19"/>
        <v>0.97361682821764417</v>
      </c>
      <c r="V217" s="3" t="s">
        <v>58</v>
      </c>
      <c r="W217" s="3">
        <f t="shared" si="20"/>
        <v>3.4988509717745468E-2</v>
      </c>
      <c r="X217" s="3">
        <f t="shared" si="21"/>
        <v>0.96501149028225441</v>
      </c>
      <c r="Y217" s="9"/>
    </row>
    <row r="218" spans="2:25" ht="15.75" customHeight="1" x14ac:dyDescent="0.2">
      <c r="B218" s="7" t="s">
        <v>59</v>
      </c>
      <c r="C218" s="3">
        <f t="shared" si="12"/>
        <v>0.15098254264075872</v>
      </c>
      <c r="D218" s="3">
        <f t="shared" si="13"/>
        <v>0.84901745735924139</v>
      </c>
      <c r="G218" s="3" t="s">
        <v>59</v>
      </c>
      <c r="H218" s="3">
        <f t="shared" si="14"/>
        <v>0.73153206963793194</v>
      </c>
      <c r="I218" s="3">
        <f t="shared" si="15"/>
        <v>0.26846793036206806</v>
      </c>
      <c r="L218" s="3" t="s">
        <v>59</v>
      </c>
      <c r="M218" s="3">
        <f t="shared" si="16"/>
        <v>0.60390355912743976</v>
      </c>
      <c r="N218" s="3">
        <f t="shared" si="17"/>
        <v>0.3960964408725603</v>
      </c>
      <c r="Q218" s="3" t="s">
        <v>59</v>
      </c>
      <c r="R218" s="3">
        <f t="shared" si="18"/>
        <v>2.3647955946809684E-2</v>
      </c>
      <c r="S218" s="3">
        <f t="shared" si="19"/>
        <v>0.9763520440531902</v>
      </c>
      <c r="V218" s="3" t="s">
        <v>59</v>
      </c>
      <c r="W218" s="3">
        <f t="shared" si="20"/>
        <v>0.86610242485204547</v>
      </c>
      <c r="X218" s="3">
        <f t="shared" si="21"/>
        <v>0.13389757514795442</v>
      </c>
      <c r="Y218" s="9"/>
    </row>
    <row r="219" spans="2:25" ht="15.75" customHeight="1" x14ac:dyDescent="0.2">
      <c r="B219" s="7" t="s">
        <v>60</v>
      </c>
      <c r="C219" s="3">
        <f t="shared" si="12"/>
        <v>0.42787173245535082</v>
      </c>
      <c r="D219" s="3">
        <f t="shared" si="13"/>
        <v>0.57212826754464929</v>
      </c>
      <c r="G219" s="3" t="s">
        <v>60</v>
      </c>
      <c r="H219" s="3">
        <f t="shared" si="14"/>
        <v>0.81662909150696283</v>
      </c>
      <c r="I219" s="3">
        <f t="shared" si="15"/>
        <v>0.18337090849303717</v>
      </c>
      <c r="L219" s="3" t="s">
        <v>60</v>
      </c>
      <c r="M219" s="3">
        <f t="shared" si="16"/>
        <v>0.10408211916815077</v>
      </c>
      <c r="N219" s="3">
        <f t="shared" si="17"/>
        <v>0.8959178808318492</v>
      </c>
      <c r="Q219" s="3" t="s">
        <v>60</v>
      </c>
      <c r="R219" s="3">
        <f t="shared" si="18"/>
        <v>9.2243188121076444E-2</v>
      </c>
      <c r="S219" s="3">
        <f t="shared" si="19"/>
        <v>0.90775681187892365</v>
      </c>
      <c r="V219" s="3" t="s">
        <v>60</v>
      </c>
      <c r="W219" s="3">
        <f t="shared" si="20"/>
        <v>0.29409851712446072</v>
      </c>
      <c r="X219" s="3">
        <f t="shared" si="21"/>
        <v>0.70590148287553933</v>
      </c>
      <c r="Y219" s="9"/>
    </row>
    <row r="220" spans="2:25" ht="15.75" customHeight="1" x14ac:dyDescent="0.2">
      <c r="B220" s="7" t="s">
        <v>61</v>
      </c>
      <c r="C220" s="3">
        <f t="shared" si="12"/>
        <v>0.53367487464964936</v>
      </c>
      <c r="D220" s="3">
        <f t="shared" si="13"/>
        <v>0.46632512535035059</v>
      </c>
      <c r="G220" s="3" t="s">
        <v>61</v>
      </c>
      <c r="H220" s="3">
        <f t="shared" si="14"/>
        <v>1</v>
      </c>
      <c r="I220" s="3">
        <f t="shared" si="15"/>
        <v>0</v>
      </c>
      <c r="L220" s="3" t="s">
        <v>61</v>
      </c>
      <c r="M220" s="3">
        <f t="shared" si="16"/>
        <v>0.99400001714280817</v>
      </c>
      <c r="N220" s="3">
        <f t="shared" si="17"/>
        <v>5.9999828571918358E-3</v>
      </c>
      <c r="Q220" s="3" t="s">
        <v>61</v>
      </c>
      <c r="R220" s="3">
        <f t="shared" si="18"/>
        <v>0.36317243557677392</v>
      </c>
      <c r="S220" s="3">
        <f t="shared" si="19"/>
        <v>0.63682756442322619</v>
      </c>
      <c r="V220" s="3" t="s">
        <v>61</v>
      </c>
      <c r="W220" s="3">
        <f t="shared" si="20"/>
        <v>0.19220566182963847</v>
      </c>
      <c r="X220" s="3">
        <f t="shared" si="21"/>
        <v>0.8077943381703615</v>
      </c>
      <c r="Y220" s="9"/>
    </row>
    <row r="221" spans="2:25" ht="15.75" customHeight="1" x14ac:dyDescent="0.2">
      <c r="B221" s="7" t="s">
        <v>62</v>
      </c>
      <c r="C221" s="3">
        <f t="shared" si="12"/>
        <v>6.9767569616498104E-2</v>
      </c>
      <c r="D221" s="3">
        <f t="shared" si="13"/>
        <v>0.9302324303835019</v>
      </c>
      <c r="G221" s="3" t="s">
        <v>62</v>
      </c>
      <c r="H221" s="3">
        <f t="shared" si="14"/>
        <v>0.93513381802795636</v>
      </c>
      <c r="I221" s="3">
        <f t="shared" si="15"/>
        <v>6.486618197204351E-2</v>
      </c>
      <c r="L221" s="3" t="s">
        <v>62</v>
      </c>
      <c r="M221" s="3">
        <f t="shared" si="16"/>
        <v>0.92234921226546285</v>
      </c>
      <c r="N221" s="3">
        <f t="shared" si="17"/>
        <v>7.7650787734537152E-2</v>
      </c>
      <c r="Q221" s="3" t="s">
        <v>62</v>
      </c>
      <c r="R221" s="3">
        <f t="shared" si="18"/>
        <v>9.6812286296947964E-2</v>
      </c>
      <c r="S221" s="3">
        <f t="shared" si="19"/>
        <v>0.90318771370305206</v>
      </c>
      <c r="V221" s="3" t="s">
        <v>62</v>
      </c>
      <c r="W221" s="3">
        <f t="shared" si="20"/>
        <v>0.41641327223498142</v>
      </c>
      <c r="X221" s="3">
        <f t="shared" si="21"/>
        <v>0.58358672776501852</v>
      </c>
      <c r="Y221" s="9"/>
    </row>
    <row r="222" spans="2:25" ht="15.75" customHeight="1" x14ac:dyDescent="0.2">
      <c r="B222" s="7" t="s">
        <v>63</v>
      </c>
      <c r="C222" s="3">
        <f t="shared" si="12"/>
        <v>9.6825560847107583E-2</v>
      </c>
      <c r="D222" s="3">
        <f t="shared" si="13"/>
        <v>0.90317443915289242</v>
      </c>
      <c r="G222" s="3" t="s">
        <v>63</v>
      </c>
      <c r="H222" s="3">
        <f t="shared" si="14"/>
        <v>0.98580265563556924</v>
      </c>
      <c r="I222" s="3">
        <f t="shared" si="15"/>
        <v>1.4197344364430702E-2</v>
      </c>
      <c r="L222" s="3" t="s">
        <v>63</v>
      </c>
      <c r="M222" s="3">
        <f t="shared" si="16"/>
        <v>0.61659053990237755</v>
      </c>
      <c r="N222" s="3">
        <f t="shared" si="17"/>
        <v>0.38340946009762256</v>
      </c>
      <c r="Q222" s="3" t="s">
        <v>63</v>
      </c>
      <c r="R222" s="3">
        <f t="shared" si="18"/>
        <v>0.25620907471477911</v>
      </c>
      <c r="S222" s="3">
        <f t="shared" si="19"/>
        <v>0.74379092528522095</v>
      </c>
      <c r="V222" s="3" t="s">
        <v>63</v>
      </c>
      <c r="W222" s="3">
        <f t="shared" si="20"/>
        <v>0.42506930258190961</v>
      </c>
      <c r="X222" s="3">
        <f t="shared" si="21"/>
        <v>0.57493069741809033</v>
      </c>
      <c r="Y222" s="9"/>
    </row>
    <row r="223" spans="2:25" ht="15.75" customHeight="1" x14ac:dyDescent="0.2">
      <c r="B223" s="7" t="s">
        <v>64</v>
      </c>
      <c r="C223" s="3">
        <f t="shared" si="12"/>
        <v>1</v>
      </c>
      <c r="D223" s="3">
        <f t="shared" si="13"/>
        <v>0</v>
      </c>
      <c r="G223" s="3" t="s">
        <v>64</v>
      </c>
      <c r="H223" s="3">
        <f t="shared" si="14"/>
        <v>0.93422763102587114</v>
      </c>
      <c r="I223" s="3">
        <f t="shared" si="15"/>
        <v>6.5772368974128831E-2</v>
      </c>
      <c r="L223" s="3" t="s">
        <v>64</v>
      </c>
      <c r="M223" s="3">
        <f t="shared" si="16"/>
        <v>0</v>
      </c>
      <c r="N223" s="3">
        <f t="shared" si="17"/>
        <v>1</v>
      </c>
      <c r="Q223" s="3" t="s">
        <v>64</v>
      </c>
      <c r="R223" s="3">
        <f t="shared" si="18"/>
        <v>0.16262989427834551</v>
      </c>
      <c r="S223" s="3">
        <f t="shared" si="19"/>
        <v>0.83737010572165449</v>
      </c>
      <c r="V223" s="3" t="s">
        <v>64</v>
      </c>
      <c r="W223" s="3">
        <f t="shared" si="20"/>
        <v>0.18666098394037875</v>
      </c>
      <c r="X223" s="3">
        <f t="shared" si="21"/>
        <v>0.81333901605962133</v>
      </c>
      <c r="Y223" s="9"/>
    </row>
    <row r="224" spans="2:25" ht="15.75" customHeight="1" x14ac:dyDescent="0.2">
      <c r="B224" s="7" t="s">
        <v>65</v>
      </c>
      <c r="C224" s="3">
        <f t="shared" si="12"/>
        <v>0.68415580441296164</v>
      </c>
      <c r="D224" s="3">
        <f t="shared" si="13"/>
        <v>0.3158441955870383</v>
      </c>
      <c r="G224" s="3" t="s">
        <v>65</v>
      </c>
      <c r="H224" s="3">
        <f t="shared" si="14"/>
        <v>0.70207993142844738</v>
      </c>
      <c r="I224" s="3">
        <f t="shared" si="15"/>
        <v>0.29792006857155257</v>
      </c>
      <c r="L224" s="3" t="s">
        <v>65</v>
      </c>
      <c r="M224" s="3">
        <f t="shared" si="16"/>
        <v>0.99669093977937673</v>
      </c>
      <c r="N224" s="3">
        <f t="shared" si="17"/>
        <v>3.3090602206233399E-3</v>
      </c>
      <c r="Q224" s="3" t="s">
        <v>65</v>
      </c>
      <c r="R224" s="3">
        <f t="shared" si="18"/>
        <v>0.1529820203295934</v>
      </c>
      <c r="S224" s="3">
        <f t="shared" si="19"/>
        <v>0.8470179796704066</v>
      </c>
      <c r="V224" s="3" t="s">
        <v>65</v>
      </c>
      <c r="W224" s="3">
        <f t="shared" si="20"/>
        <v>0.6543336458944945</v>
      </c>
      <c r="X224" s="3">
        <f t="shared" si="21"/>
        <v>0.34566635410550545</v>
      </c>
      <c r="Y224" s="9"/>
    </row>
    <row r="225" spans="2:25" ht="15.75" customHeight="1" x14ac:dyDescent="0.2">
      <c r="B225" s="7" t="s">
        <v>66</v>
      </c>
      <c r="C225" s="3">
        <f t="shared" si="12"/>
        <v>0.9750000217633934</v>
      </c>
      <c r="D225" s="3">
        <f t="shared" si="13"/>
        <v>2.499997823660666E-2</v>
      </c>
      <c r="G225" s="3" t="s">
        <v>66</v>
      </c>
      <c r="H225" s="3">
        <f t="shared" si="14"/>
        <v>0.73900220685559237</v>
      </c>
      <c r="I225" s="3">
        <f t="shared" si="15"/>
        <v>0.26099779314440752</v>
      </c>
      <c r="L225" s="3" t="s">
        <v>66</v>
      </c>
      <c r="M225" s="3">
        <f t="shared" si="16"/>
        <v>0.63155648913982598</v>
      </c>
      <c r="N225" s="3">
        <f t="shared" si="17"/>
        <v>0.36844351086017407</v>
      </c>
      <c r="Q225" s="3" t="s">
        <v>66</v>
      </c>
      <c r="R225" s="3">
        <f t="shared" si="18"/>
        <v>0.51356356027152761</v>
      </c>
      <c r="S225" s="3">
        <f t="shared" si="19"/>
        <v>0.48643643972847239</v>
      </c>
      <c r="V225" s="3" t="s">
        <v>66</v>
      </c>
      <c r="W225" s="3">
        <f t="shared" si="20"/>
        <v>0.2892649504504573</v>
      </c>
      <c r="X225" s="3">
        <f t="shared" si="21"/>
        <v>0.7107350495495427</v>
      </c>
      <c r="Y225" s="9"/>
    </row>
    <row r="226" spans="2:25" ht="15.75" customHeight="1" x14ac:dyDescent="0.2">
      <c r="B226" s="7" t="s">
        <v>67</v>
      </c>
      <c r="C226" s="3">
        <f t="shared" si="12"/>
        <v>0.71052660345206609</v>
      </c>
      <c r="D226" s="3">
        <f t="shared" si="13"/>
        <v>0.2894733965479338</v>
      </c>
      <c r="G226" s="3" t="s">
        <v>67</v>
      </c>
      <c r="H226" s="3">
        <f t="shared" si="14"/>
        <v>0.27752882168491871</v>
      </c>
      <c r="I226" s="3">
        <f t="shared" si="15"/>
        <v>0.72247117831508134</v>
      </c>
      <c r="L226" s="3" t="s">
        <v>67</v>
      </c>
      <c r="M226" s="3">
        <f t="shared" si="16"/>
        <v>0.84845741720477685</v>
      </c>
      <c r="N226" s="3">
        <f t="shared" si="17"/>
        <v>0.15154258279522306</v>
      </c>
      <c r="Q226" s="3" t="s">
        <v>67</v>
      </c>
      <c r="R226" s="3">
        <f t="shared" si="18"/>
        <v>0.12627833757880422</v>
      </c>
      <c r="S226" s="3">
        <f t="shared" si="19"/>
        <v>0.87372166242119587</v>
      </c>
      <c r="V226" s="3" t="s">
        <v>67</v>
      </c>
      <c r="W226" s="3">
        <f t="shared" si="20"/>
        <v>0.40871747986868145</v>
      </c>
      <c r="X226" s="3">
        <f t="shared" si="21"/>
        <v>0.59128252013131843</v>
      </c>
      <c r="Y226" s="9"/>
    </row>
    <row r="227" spans="2:25" ht="15.75" customHeight="1" x14ac:dyDescent="0.2">
      <c r="B227" s="7" t="s">
        <v>68</v>
      </c>
      <c r="C227" s="3">
        <f t="shared" si="12"/>
        <v>0.9897044608283333</v>
      </c>
      <c r="D227" s="3">
        <f t="shared" si="13"/>
        <v>1.0295539171666677E-2</v>
      </c>
      <c r="G227" s="3" t="s">
        <v>68</v>
      </c>
      <c r="H227" s="3">
        <f t="shared" si="14"/>
        <v>0.32986454083787126</v>
      </c>
      <c r="I227" s="3">
        <f t="shared" si="15"/>
        <v>0.67013545916212869</v>
      </c>
      <c r="L227" s="3" t="s">
        <v>68</v>
      </c>
      <c r="M227" s="3">
        <f t="shared" si="16"/>
        <v>0.68879270475664123</v>
      </c>
      <c r="N227" s="3">
        <f t="shared" si="17"/>
        <v>0.31120729524335877</v>
      </c>
      <c r="Q227" s="3" t="s">
        <v>68</v>
      </c>
      <c r="R227" s="3">
        <f t="shared" si="18"/>
        <v>0.99617671722745738</v>
      </c>
      <c r="S227" s="3">
        <f t="shared" si="19"/>
        <v>3.8232827725427124E-3</v>
      </c>
      <c r="V227" s="3" t="s">
        <v>68</v>
      </c>
      <c r="W227" s="3">
        <f t="shared" si="20"/>
        <v>0.46796138604641535</v>
      </c>
      <c r="X227" s="3">
        <f t="shared" si="21"/>
        <v>0.53203861395358454</v>
      </c>
      <c r="Y227" s="9"/>
    </row>
    <row r="228" spans="2:25" ht="15.75" customHeight="1" x14ac:dyDescent="0.2">
      <c r="B228" s="7" t="s">
        <v>69</v>
      </c>
      <c r="C228" s="3">
        <f t="shared" si="12"/>
        <v>7.1961422377315218E-2</v>
      </c>
      <c r="D228" s="3">
        <f t="shared" si="13"/>
        <v>0.92803857762268471</v>
      </c>
      <c r="G228" s="3" t="s">
        <v>69</v>
      </c>
      <c r="H228" s="3">
        <f t="shared" si="14"/>
        <v>0.55168335538864832</v>
      </c>
      <c r="I228" s="3">
        <f t="shared" si="15"/>
        <v>0.44831664461135168</v>
      </c>
      <c r="L228" s="3" t="s">
        <v>69</v>
      </c>
      <c r="M228" s="3">
        <f t="shared" si="16"/>
        <v>0.51641655495251237</v>
      </c>
      <c r="N228" s="3">
        <f t="shared" si="17"/>
        <v>0.48358344504748751</v>
      </c>
      <c r="Q228" s="3" t="s">
        <v>69</v>
      </c>
      <c r="R228" s="3">
        <f t="shared" si="18"/>
        <v>0</v>
      </c>
      <c r="S228" s="3">
        <f t="shared" si="19"/>
        <v>1</v>
      </c>
      <c r="V228" s="3" t="s">
        <v>69</v>
      </c>
      <c r="W228" s="3">
        <f t="shared" si="20"/>
        <v>0</v>
      </c>
      <c r="X228" s="3">
        <f t="shared" si="21"/>
        <v>1</v>
      </c>
      <c r="Y228" s="9"/>
    </row>
    <row r="229" spans="2:25" ht="15.75" customHeight="1" x14ac:dyDescent="0.2">
      <c r="B229" s="7" t="s">
        <v>70</v>
      </c>
      <c r="C229" s="3">
        <f t="shared" si="12"/>
        <v>0.31936305240347973</v>
      </c>
      <c r="D229" s="3">
        <f t="shared" si="13"/>
        <v>0.68063694759652027</v>
      </c>
      <c r="G229" s="3" t="s">
        <v>70</v>
      </c>
      <c r="H229" s="3">
        <f t="shared" si="14"/>
        <v>0.86361414248149293</v>
      </c>
      <c r="I229" s="3">
        <f t="shared" si="15"/>
        <v>0.13638585751850704</v>
      </c>
      <c r="L229" s="3" t="s">
        <v>70</v>
      </c>
      <c r="M229" s="3">
        <f t="shared" si="16"/>
        <v>0</v>
      </c>
      <c r="N229" s="3">
        <f t="shared" si="17"/>
        <v>1</v>
      </c>
      <c r="Q229" s="3" t="s">
        <v>70</v>
      </c>
      <c r="R229" s="3">
        <f t="shared" si="18"/>
        <v>0.99513488520712368</v>
      </c>
      <c r="S229" s="3">
        <f t="shared" si="19"/>
        <v>4.8651147928762632E-3</v>
      </c>
      <c r="V229" s="3" t="s">
        <v>70</v>
      </c>
      <c r="W229" s="3">
        <f t="shared" si="20"/>
        <v>0.34013631151648643</v>
      </c>
      <c r="X229" s="3">
        <f t="shared" si="21"/>
        <v>0.65986368848351362</v>
      </c>
      <c r="Y229" s="9"/>
    </row>
    <row r="230" spans="2:25" ht="15.75" customHeight="1" x14ac:dyDescent="0.2">
      <c r="B230" s="7" t="s">
        <v>71</v>
      </c>
      <c r="C230" s="3">
        <f t="shared" si="12"/>
        <v>0.94182145854516497</v>
      </c>
      <c r="D230" s="3">
        <f t="shared" si="13"/>
        <v>5.8178541454835045E-2</v>
      </c>
      <c r="G230" s="3" t="s">
        <v>71</v>
      </c>
      <c r="H230" s="3">
        <f t="shared" si="14"/>
        <v>0.13021217500613938</v>
      </c>
      <c r="I230" s="3">
        <f t="shared" si="15"/>
        <v>0.86978782499386065</v>
      </c>
      <c r="L230" s="3" t="s">
        <v>71</v>
      </c>
      <c r="M230" s="3">
        <f t="shared" si="16"/>
        <v>0.32179157005251535</v>
      </c>
      <c r="N230" s="3">
        <f t="shared" si="17"/>
        <v>0.67820842994748465</v>
      </c>
      <c r="Q230" s="3" t="s">
        <v>71</v>
      </c>
      <c r="R230" s="3">
        <f t="shared" si="18"/>
        <v>0.98198200998298235</v>
      </c>
      <c r="S230" s="3">
        <f t="shared" si="19"/>
        <v>1.8017990017017583E-2</v>
      </c>
      <c r="V230" s="3" t="s">
        <v>71</v>
      </c>
      <c r="W230" s="3">
        <f t="shared" si="20"/>
        <v>9.6084092344421307E-2</v>
      </c>
      <c r="X230" s="3">
        <f t="shared" si="21"/>
        <v>0.90391590765557872</v>
      </c>
      <c r="Y230" s="9"/>
    </row>
    <row r="231" spans="2:25" ht="15.75" customHeight="1" x14ac:dyDescent="0.2">
      <c r="B231" s="7" t="s">
        <v>72</v>
      </c>
      <c r="C231" s="3">
        <f t="shared" si="12"/>
        <v>0.84213965464814611</v>
      </c>
      <c r="D231" s="3">
        <f t="shared" si="13"/>
        <v>0.15786034535185386</v>
      </c>
      <c r="G231" s="3" t="s">
        <v>72</v>
      </c>
      <c r="H231" s="3">
        <f t="shared" si="14"/>
        <v>0.57115494452873949</v>
      </c>
      <c r="I231" s="3">
        <f t="shared" si="15"/>
        <v>0.42884505547126051</v>
      </c>
      <c r="L231" s="3" t="s">
        <v>72</v>
      </c>
      <c r="M231" s="3">
        <f t="shared" si="16"/>
        <v>0.49286848536137762</v>
      </c>
      <c r="N231" s="3">
        <f t="shared" si="17"/>
        <v>0.50713151463862238</v>
      </c>
      <c r="Q231" s="3" t="s">
        <v>72</v>
      </c>
      <c r="R231" s="3">
        <f t="shared" si="18"/>
        <v>0.53289451610038197</v>
      </c>
      <c r="S231" s="3">
        <f t="shared" si="19"/>
        <v>0.46710548389961809</v>
      </c>
      <c r="V231" s="3" t="s">
        <v>72</v>
      </c>
      <c r="W231" s="3">
        <f t="shared" si="20"/>
        <v>0.35640995808649817</v>
      </c>
      <c r="X231" s="3">
        <f t="shared" si="21"/>
        <v>0.64359004191350189</v>
      </c>
      <c r="Y231" s="9"/>
    </row>
    <row r="232" spans="2:25" ht="15.75" customHeight="1" x14ac:dyDescent="0.2">
      <c r="B232" s="7" t="s">
        <v>73</v>
      </c>
      <c r="C232" s="3">
        <f t="shared" si="12"/>
        <v>0.69712733599901333</v>
      </c>
      <c r="D232" s="3">
        <f t="shared" si="13"/>
        <v>0.30287266400098656</v>
      </c>
      <c r="G232" s="3" t="s">
        <v>73</v>
      </c>
      <c r="H232" s="3">
        <f t="shared" si="14"/>
        <v>0.53866799999999992</v>
      </c>
      <c r="I232" s="3">
        <f t="shared" si="15"/>
        <v>0.46133200000000002</v>
      </c>
      <c r="L232" s="3" t="s">
        <v>73</v>
      </c>
      <c r="M232" s="3">
        <f t="shared" si="16"/>
        <v>1</v>
      </c>
      <c r="N232" s="3">
        <f t="shared" si="17"/>
        <v>0</v>
      </c>
      <c r="V232" s="3" t="s">
        <v>73</v>
      </c>
      <c r="W232" s="3">
        <f t="shared" si="20"/>
        <v>0</v>
      </c>
      <c r="X232" s="3">
        <f t="shared" si="21"/>
        <v>1</v>
      </c>
      <c r="Y232" s="9"/>
    </row>
    <row r="233" spans="2:25" ht="15.75" customHeight="1" x14ac:dyDescent="0.2">
      <c r="B233" s="7" t="s">
        <v>74</v>
      </c>
      <c r="C233" s="3">
        <f t="shared" si="12"/>
        <v>0.15450175620586737</v>
      </c>
      <c r="D233" s="3">
        <f t="shared" si="13"/>
        <v>0.84549824379413274</v>
      </c>
      <c r="L233" s="3" t="s">
        <v>74</v>
      </c>
      <c r="M233" s="3">
        <f t="shared" si="16"/>
        <v>1.5827284405507229E-2</v>
      </c>
      <c r="N233" s="3">
        <f t="shared" si="17"/>
        <v>0.98417271559449271</v>
      </c>
      <c r="V233" s="3" t="s">
        <v>74</v>
      </c>
      <c r="W233" s="3">
        <f t="shared" si="20"/>
        <v>0.66843501326259935</v>
      </c>
      <c r="X233" s="3">
        <f t="shared" si="21"/>
        <v>0.33156498673740048</v>
      </c>
      <c r="Y233" s="9"/>
    </row>
    <row r="234" spans="2:25" ht="15.75" customHeight="1" x14ac:dyDescent="0.2">
      <c r="B234" s="7" t="s">
        <v>75</v>
      </c>
      <c r="C234" s="3">
        <f t="shared" si="12"/>
        <v>0.98882681324968602</v>
      </c>
      <c r="D234" s="3">
        <f t="shared" si="13"/>
        <v>1.1173186750314E-2</v>
      </c>
      <c r="L234" s="3" t="s">
        <v>75</v>
      </c>
      <c r="M234" s="3">
        <f t="shared" si="16"/>
        <v>0.93069300068613936</v>
      </c>
      <c r="N234" s="3">
        <f t="shared" si="17"/>
        <v>6.9306999313860695E-2</v>
      </c>
      <c r="V234" s="3" t="s">
        <v>75</v>
      </c>
      <c r="W234" s="3">
        <f t="shared" si="20"/>
        <v>0</v>
      </c>
      <c r="X234" s="3">
        <f t="shared" si="21"/>
        <v>1</v>
      </c>
      <c r="Y234" s="9"/>
    </row>
    <row r="235" spans="2:25" ht="15.75" customHeight="1" x14ac:dyDescent="0.2">
      <c r="B235" s="7" t="s">
        <v>96</v>
      </c>
      <c r="C235" s="3">
        <f t="shared" si="12"/>
        <v>1</v>
      </c>
      <c r="D235" s="3">
        <f t="shared" si="13"/>
        <v>0</v>
      </c>
      <c r="L235" s="3" t="s">
        <v>96</v>
      </c>
      <c r="M235" s="3">
        <f t="shared" si="16"/>
        <v>1</v>
      </c>
      <c r="N235" s="3">
        <f t="shared" si="17"/>
        <v>0</v>
      </c>
      <c r="Y235" s="9"/>
    </row>
    <row r="236" spans="2:25" ht="15.75" customHeight="1" x14ac:dyDescent="0.2">
      <c r="B236" s="7" t="s">
        <v>97</v>
      </c>
      <c r="C236" s="3">
        <f t="shared" si="12"/>
        <v>0.96006384930429367</v>
      </c>
      <c r="D236" s="3">
        <f t="shared" si="13"/>
        <v>3.9936150695706392E-2</v>
      </c>
      <c r="L236" s="3" t="s">
        <v>97</v>
      </c>
      <c r="M236" s="3">
        <f t="shared" si="16"/>
        <v>1</v>
      </c>
      <c r="N236" s="3">
        <f t="shared" si="17"/>
        <v>0</v>
      </c>
      <c r="Y236" s="9"/>
    </row>
    <row r="237" spans="2:25" ht="15.75" customHeight="1" x14ac:dyDescent="0.2">
      <c r="B237" s="7"/>
      <c r="L237" s="3" t="s">
        <v>98</v>
      </c>
      <c r="M237" s="3">
        <f t="shared" si="16"/>
        <v>0</v>
      </c>
      <c r="N237" s="3">
        <f t="shared" si="17"/>
        <v>1</v>
      </c>
      <c r="Y237" s="9"/>
    </row>
    <row r="238" spans="2:25" ht="15.75" customHeight="1" x14ac:dyDescent="0.2">
      <c r="B238" s="7"/>
      <c r="Y238" s="9"/>
    </row>
    <row r="239" spans="2:25" ht="15.75" customHeight="1" x14ac:dyDescent="0.2">
      <c r="B239" s="7"/>
      <c r="Y239" s="9"/>
    </row>
    <row r="240" spans="2:25" ht="15.75" customHeight="1" x14ac:dyDescent="0.2">
      <c r="B240" s="34"/>
      <c r="C240" s="35"/>
      <c r="D240" s="35"/>
      <c r="E240" s="36" t="s">
        <v>297</v>
      </c>
      <c r="G240" s="35"/>
      <c r="H240" s="35"/>
      <c r="I240" s="35"/>
      <c r="J240" s="36" t="s">
        <v>297</v>
      </c>
      <c r="L240" s="35"/>
      <c r="M240" s="35"/>
      <c r="N240" s="35"/>
      <c r="O240" s="36" t="s">
        <v>297</v>
      </c>
      <c r="Q240" s="35"/>
      <c r="R240" s="35"/>
      <c r="S240" s="35"/>
      <c r="T240" s="36" t="s">
        <v>76</v>
      </c>
      <c r="V240" s="35"/>
      <c r="W240" s="35"/>
      <c r="X240" s="35"/>
      <c r="Y240" s="37" t="s">
        <v>76</v>
      </c>
    </row>
    <row r="241" spans="2:25" ht="15.75" customHeight="1" x14ac:dyDescent="0.2">
      <c r="B241" s="34" t="s">
        <v>298</v>
      </c>
      <c r="C241" s="35">
        <f>MEDIAN(C211:C239)</f>
        <v>0.5571272549681443</v>
      </c>
      <c r="D241" s="35">
        <f>MEDIAN(D211:D239)</f>
        <v>0.44287274503185559</v>
      </c>
      <c r="E241" s="35">
        <f>(1-D241/C241)*100</f>
        <v>20.507794030435946</v>
      </c>
      <c r="G241" s="35" t="s">
        <v>298</v>
      </c>
      <c r="H241" s="35">
        <f>MEDIAN(H211:H239)</f>
        <v>0.87018701599642045</v>
      </c>
      <c r="I241" s="35">
        <f>MEDIAN(I211:I239)</f>
        <v>0.12981298400357955</v>
      </c>
      <c r="J241" s="35">
        <f>(1-I241/H241)*100</f>
        <v>85.082174105420862</v>
      </c>
      <c r="L241" s="35" t="s">
        <v>298</v>
      </c>
      <c r="M241" s="35">
        <f>MEDIAN(M211:M239)</f>
        <v>0.61659053990237755</v>
      </c>
      <c r="N241" s="35">
        <f>MEDIAN(N211:N239)</f>
        <v>0.38340946009762256</v>
      </c>
      <c r="O241" s="35">
        <f>(1-N241/M241)*100</f>
        <v>37.817816640792714</v>
      </c>
      <c r="Q241" s="35" t="s">
        <v>298</v>
      </c>
      <c r="R241" s="35">
        <f>MEDIAN(R211:R239)</f>
        <v>0.16262989427834551</v>
      </c>
      <c r="S241" s="35">
        <f>MEDIAN(S211:S239)</f>
        <v>0.83737010572165449</v>
      </c>
      <c r="T241" s="35">
        <f>(1-R241/S241)*100</f>
        <v>80.578492930770523</v>
      </c>
      <c r="V241" s="35" t="s">
        <v>298</v>
      </c>
      <c r="W241" s="35">
        <f>MEDIAN(W211:W239)</f>
        <v>0.3482731348014923</v>
      </c>
      <c r="X241" s="35">
        <f>MEDIAN(X211:X239)</f>
        <v>0.65172686519850775</v>
      </c>
      <c r="Y241" s="38">
        <f>(1-W241/X241)*100</f>
        <v>46.561488654390104</v>
      </c>
    </row>
    <row r="242" spans="2:25" ht="15.75" customHeight="1" x14ac:dyDescent="0.2">
      <c r="B242" s="34" t="s">
        <v>299</v>
      </c>
      <c r="C242" s="35">
        <f>QUARTILE(C211:C239, 3 )</f>
        <v>0.91690100757091031</v>
      </c>
      <c r="D242" s="35">
        <f>QUARTILE(D211:D239, 3 )</f>
        <v>0.82995890688645169</v>
      </c>
      <c r="E242" s="35"/>
      <c r="G242" s="35" t="s">
        <v>299</v>
      </c>
      <c r="H242" s="35">
        <f>QUARTILE(H211:H239, 3 )</f>
        <v>0.93490727127743511</v>
      </c>
      <c r="I242" s="35">
        <f>QUARTILE(I211:I239, 3 )</f>
        <v>0.39611380874633351</v>
      </c>
      <c r="J242" s="35"/>
      <c r="L242" s="35" t="s">
        <v>299</v>
      </c>
      <c r="M242" s="35">
        <f>QUARTILE(M211:M239, 3 )</f>
        <v>0.95146935323197357</v>
      </c>
      <c r="N242" s="35">
        <f>QUARTILE(N211:N239, 3 )</f>
        <v>0.90952850728327506</v>
      </c>
      <c r="O242" s="35"/>
      <c r="Q242" s="35" t="s">
        <v>299</v>
      </c>
      <c r="R242" s="35">
        <f>QUARTILE(R211:R239, 3 )</f>
        <v>0.49152142394858589</v>
      </c>
      <c r="S242" s="35">
        <f>QUARTILE(S211:S239, 3 )</f>
        <v>0.91483300034241</v>
      </c>
      <c r="T242" s="35"/>
      <c r="V242" s="35" t="s">
        <v>299</v>
      </c>
      <c r="W242" s="35">
        <f>QUARTILE(W211:W239, 3 )</f>
        <v>0.47368047077563047</v>
      </c>
      <c r="X242" s="35">
        <f>QUARTILE(X211:X239, 3 )</f>
        <v>0.80918050764267646</v>
      </c>
      <c r="Y242" s="38"/>
    </row>
    <row r="243" spans="2:25" ht="15.75" customHeight="1" x14ac:dyDescent="0.2">
      <c r="B243" s="34" t="s">
        <v>300</v>
      </c>
      <c r="C243" s="35">
        <f>QUARTILE(C211:C239, 1 )</f>
        <v>0.17004109311354848</v>
      </c>
      <c r="D243" s="35">
        <f>QUARTILE(D211:D239, 1 )</f>
        <v>8.3098992429089746E-2</v>
      </c>
      <c r="E243" s="35"/>
      <c r="G243" s="35" t="s">
        <v>300</v>
      </c>
      <c r="H243" s="35">
        <f>QUARTILE(H211:H239, 1 )</f>
        <v>0.60388619125366649</v>
      </c>
      <c r="I243" s="35">
        <f>QUARTILE(I211:I239, 1 )</f>
        <v>6.5092728722564844E-2</v>
      </c>
      <c r="J243" s="35"/>
      <c r="L243" s="35" t="s">
        <v>300</v>
      </c>
      <c r="M243" s="35">
        <f>QUARTILE(M211:M239, 1 )</f>
        <v>9.0471492716724888E-2</v>
      </c>
      <c r="N243" s="35">
        <f>QUARTILE(N211:N239, 1 )</f>
        <v>4.8530646768026542E-2</v>
      </c>
      <c r="O243" s="35"/>
      <c r="Q243" s="35" t="s">
        <v>300</v>
      </c>
      <c r="R243" s="35">
        <f>QUARTILE(R211:R239, 1 )</f>
        <v>8.5166999657590017E-2</v>
      </c>
      <c r="S243" s="35">
        <f>QUARTILE(S211:S239, 1 )</f>
        <v>0.50847857605141411</v>
      </c>
      <c r="T243" s="35"/>
      <c r="V243" s="35" t="s">
        <v>300</v>
      </c>
      <c r="W243" s="35">
        <f>QUARTILE(W211:W239, 1 )</f>
        <v>0.19081949235732354</v>
      </c>
      <c r="X243" s="35">
        <f>QUARTILE(X211:X239, 1 )</f>
        <v>0.52631952922436942</v>
      </c>
      <c r="Y243" s="38"/>
    </row>
    <row r="244" spans="2:25" ht="15.75" customHeight="1" x14ac:dyDescent="0.2">
      <c r="B244" s="34" t="s">
        <v>301</v>
      </c>
      <c r="C244" s="35">
        <f>C242-C243</f>
        <v>0.74685991445736177</v>
      </c>
      <c r="D244" s="35">
        <f>D242-D243</f>
        <v>0.746859914457362</v>
      </c>
      <c r="E244" s="35"/>
      <c r="G244" s="35" t="s">
        <v>301</v>
      </c>
      <c r="H244" s="35">
        <f>H242-H243</f>
        <v>0.33102108002376862</v>
      </c>
      <c r="I244" s="35">
        <f>I242-I243</f>
        <v>0.33102108002376868</v>
      </c>
      <c r="J244" s="35"/>
      <c r="L244" s="35" t="s">
        <v>301</v>
      </c>
      <c r="M244" s="35">
        <f>M242-M243</f>
        <v>0.86099786051524863</v>
      </c>
      <c r="N244" s="35">
        <f>N242-N243</f>
        <v>0.86099786051524851</v>
      </c>
      <c r="O244" s="35"/>
      <c r="Q244" s="35" t="s">
        <v>301</v>
      </c>
      <c r="R244" s="35">
        <f>R242-R243</f>
        <v>0.40635442429099589</v>
      </c>
      <c r="S244" s="35">
        <f>S242-S243</f>
        <v>0.40635442429099589</v>
      </c>
      <c r="T244" s="35"/>
      <c r="V244" s="35" t="s">
        <v>301</v>
      </c>
      <c r="W244" s="35">
        <f>W242-W243</f>
        <v>0.28286097841830693</v>
      </c>
      <c r="X244" s="35">
        <f>X242-X243</f>
        <v>0.28286097841830704</v>
      </c>
      <c r="Y244" s="38"/>
    </row>
    <row r="245" spans="2:25" ht="15.75" customHeight="1" x14ac:dyDescent="0.2">
      <c r="B245" s="34"/>
      <c r="C245" s="35"/>
      <c r="D245" s="35"/>
      <c r="E245" s="35"/>
      <c r="G245" s="35"/>
      <c r="H245" s="35"/>
      <c r="I245" s="35"/>
      <c r="J245" s="35"/>
      <c r="L245" s="35"/>
      <c r="M245" s="35"/>
      <c r="N245" s="35"/>
      <c r="O245" s="35"/>
      <c r="Q245" s="35"/>
      <c r="R245" s="35"/>
      <c r="S245" s="35"/>
      <c r="T245" s="35"/>
      <c r="V245" s="35"/>
      <c r="W245" s="35"/>
      <c r="X245" s="35"/>
      <c r="Y245" s="38"/>
    </row>
    <row r="246" spans="2:25" ht="15.75" customHeight="1" x14ac:dyDescent="0.2">
      <c r="B246" s="39" t="s">
        <v>101</v>
      </c>
      <c r="C246" s="36" t="s">
        <v>82</v>
      </c>
      <c r="D246" s="36" t="s">
        <v>83</v>
      </c>
      <c r="E246" s="36" t="s">
        <v>84</v>
      </c>
      <c r="G246" s="39" t="s">
        <v>101</v>
      </c>
      <c r="H246" s="36" t="s">
        <v>82</v>
      </c>
      <c r="I246" s="36" t="s">
        <v>83</v>
      </c>
      <c r="J246" s="36" t="s">
        <v>84</v>
      </c>
      <c r="L246" s="39" t="s">
        <v>101</v>
      </c>
      <c r="M246" s="36" t="s">
        <v>82</v>
      </c>
      <c r="N246" s="36" t="s">
        <v>83</v>
      </c>
      <c r="O246" s="36" t="s">
        <v>84</v>
      </c>
      <c r="Q246" s="39" t="s">
        <v>101</v>
      </c>
      <c r="R246" s="36" t="s">
        <v>82</v>
      </c>
      <c r="S246" s="36" t="s">
        <v>83</v>
      </c>
      <c r="T246" s="36" t="s">
        <v>84</v>
      </c>
      <c r="V246" s="39" t="s">
        <v>101</v>
      </c>
      <c r="W246" s="36" t="s">
        <v>82</v>
      </c>
      <c r="X246" s="36" t="s">
        <v>83</v>
      </c>
      <c r="Y246" s="37" t="s">
        <v>84</v>
      </c>
    </row>
    <row r="247" spans="2:25" ht="15.75" customHeight="1" x14ac:dyDescent="0.2">
      <c r="B247" s="43" t="s">
        <v>113</v>
      </c>
      <c r="C247" s="44" t="s">
        <v>88</v>
      </c>
      <c r="D247" s="44">
        <v>0.2167</v>
      </c>
      <c r="E247" s="44" t="s">
        <v>105</v>
      </c>
      <c r="F247" s="31"/>
      <c r="G247" s="43" t="s">
        <v>113</v>
      </c>
      <c r="H247" s="44" t="s">
        <v>88</v>
      </c>
      <c r="I247" s="45">
        <v>2.0020000000000001E-6</v>
      </c>
      <c r="J247" s="46" t="s">
        <v>87</v>
      </c>
      <c r="K247" s="31"/>
      <c r="L247" s="43" t="s">
        <v>113</v>
      </c>
      <c r="M247" s="44" t="s">
        <v>88</v>
      </c>
      <c r="N247" s="44">
        <v>0.315</v>
      </c>
      <c r="O247" s="44" t="s">
        <v>105</v>
      </c>
      <c r="P247" s="31"/>
      <c r="Q247" s="43" t="s">
        <v>113</v>
      </c>
      <c r="R247" s="44" t="s">
        <v>88</v>
      </c>
      <c r="S247" s="44">
        <v>1.106E-2</v>
      </c>
      <c r="T247" s="47" t="s">
        <v>87</v>
      </c>
      <c r="U247" s="31"/>
      <c r="V247" s="43" t="s">
        <v>113</v>
      </c>
      <c r="W247" s="44" t="s">
        <v>88</v>
      </c>
      <c r="X247" s="44">
        <v>2.516E-3</v>
      </c>
      <c r="Y247" s="48" t="s">
        <v>87</v>
      </c>
    </row>
    <row r="248" spans="2:25" ht="15.75" customHeight="1" x14ac:dyDescent="0.2"/>
    <row r="249" spans="2:25" ht="15.75" customHeight="1" x14ac:dyDescent="0.2"/>
    <row r="250" spans="2:25" ht="15.75" customHeight="1" x14ac:dyDescent="0.2"/>
    <row r="251" spans="2:25" ht="15.75" customHeight="1" x14ac:dyDescent="0.2"/>
    <row r="252" spans="2:25" ht="15.75" customHeight="1" x14ac:dyDescent="0.2"/>
    <row r="253" spans="2:25" ht="15.75" customHeight="1" x14ac:dyDescent="0.2"/>
    <row r="254" spans="2:25" ht="15.75" customHeight="1" x14ac:dyDescent="0.2"/>
    <row r="255" spans="2:25" ht="15.75" customHeight="1" x14ac:dyDescent="0.2"/>
    <row r="256" spans="2:25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1001"/>
  <sheetViews>
    <sheetView workbookViewId="0">
      <selection activeCell="B138" sqref="B138:D141"/>
    </sheetView>
  </sheetViews>
  <sheetFormatPr baseColWidth="10" defaultColWidth="11.1640625" defaultRowHeight="15" customHeight="1" x14ac:dyDescent="0.2"/>
  <cols>
    <col min="1" max="1" width="10.5" customWidth="1"/>
    <col min="2" max="2" width="20.83203125" bestFit="1" customWidth="1"/>
    <col min="3" max="6" width="10.5" customWidth="1"/>
    <col min="7" max="7" width="20.83203125" bestFit="1" customWidth="1"/>
    <col min="8" max="11" width="10.5" customWidth="1"/>
    <col min="12" max="12" width="20.83203125" bestFit="1" customWidth="1"/>
    <col min="13" max="16" width="10.5" customWidth="1"/>
    <col min="17" max="17" width="20.83203125" bestFit="1" customWidth="1"/>
    <col min="18" max="21" width="10.5" customWidth="1"/>
    <col min="22" max="22" width="20.83203125" bestFit="1" customWidth="1"/>
    <col min="23" max="26" width="10.5" customWidth="1"/>
  </cols>
  <sheetData>
    <row r="1" spans="1:25" ht="15.75" customHeight="1" x14ac:dyDescent="0.2">
      <c r="A1" s="137" t="s">
        <v>289</v>
      </c>
    </row>
    <row r="2" spans="1:25" ht="15.75" customHeight="1" x14ac:dyDescent="0.2">
      <c r="A2" s="138" t="s">
        <v>292</v>
      </c>
    </row>
    <row r="3" spans="1:25" ht="15.75" customHeight="1" x14ac:dyDescent="0.2">
      <c r="A3" s="138"/>
    </row>
    <row r="4" spans="1:25" ht="15.75" customHeight="1" x14ac:dyDescent="0.2">
      <c r="B4" s="4" t="s">
        <v>114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6"/>
    </row>
    <row r="5" spans="1:25" ht="15.75" customHeight="1" x14ac:dyDescent="0.2">
      <c r="B5" s="7"/>
      <c r="C5" s="3" t="s">
        <v>115</v>
      </c>
      <c r="D5" s="3" t="s">
        <v>116</v>
      </c>
      <c r="H5" s="3" t="s">
        <v>117</v>
      </c>
      <c r="I5" s="3" t="s">
        <v>116</v>
      </c>
      <c r="M5" s="3" t="s">
        <v>118</v>
      </c>
      <c r="N5" s="3" t="s">
        <v>116</v>
      </c>
      <c r="R5" s="3" t="s">
        <v>119</v>
      </c>
      <c r="S5" s="3" t="s">
        <v>116</v>
      </c>
      <c r="W5" s="3" t="s">
        <v>120</v>
      </c>
      <c r="X5" s="3" t="s">
        <v>116</v>
      </c>
      <c r="Y5" s="9"/>
    </row>
    <row r="6" spans="1:25" ht="15.75" customHeight="1" x14ac:dyDescent="0.2">
      <c r="B6" s="7" t="s">
        <v>52</v>
      </c>
      <c r="C6" s="3">
        <v>0.93333200000000005</v>
      </c>
      <c r="D6" s="3">
        <v>179.3</v>
      </c>
      <c r="G6" s="3" t="s">
        <v>52</v>
      </c>
      <c r="H6" s="3">
        <v>0.96666600000000003</v>
      </c>
      <c r="I6" s="3">
        <v>209.833</v>
      </c>
      <c r="L6" s="3" t="s">
        <v>52</v>
      </c>
      <c r="M6" s="3">
        <v>5.3333300000000001</v>
      </c>
      <c r="N6" s="3">
        <v>5.4999900000000004</v>
      </c>
      <c r="Q6" s="3" t="s">
        <v>52</v>
      </c>
      <c r="R6" s="3">
        <v>67.533299999999997</v>
      </c>
      <c r="S6" s="3">
        <v>17.066600000000001</v>
      </c>
      <c r="V6" s="3" t="s">
        <v>52</v>
      </c>
      <c r="W6" s="3">
        <v>0.5</v>
      </c>
      <c r="X6" s="3">
        <v>274.33300000000003</v>
      </c>
      <c r="Y6" s="9"/>
    </row>
    <row r="7" spans="1:25" ht="15.75" customHeight="1" x14ac:dyDescent="0.2">
      <c r="B7" s="7" t="s">
        <v>53</v>
      </c>
      <c r="C7" s="3">
        <v>64.499899999999997</v>
      </c>
      <c r="D7" s="3">
        <v>116.867</v>
      </c>
      <c r="G7" s="3" t="s">
        <v>53</v>
      </c>
      <c r="H7" s="3">
        <v>2.5666600000000002</v>
      </c>
      <c r="I7" s="3">
        <v>27.833300000000001</v>
      </c>
      <c r="L7" s="3" t="s">
        <v>53</v>
      </c>
      <c r="M7" s="3">
        <v>18.066600000000001</v>
      </c>
      <c r="N7" s="3">
        <v>4.4333299999999998</v>
      </c>
      <c r="Q7" s="3" t="s">
        <v>53</v>
      </c>
      <c r="R7" s="3">
        <v>114.167</v>
      </c>
      <c r="S7" s="3">
        <v>5.1666600000000003</v>
      </c>
      <c r="V7" s="3" t="s">
        <v>53</v>
      </c>
      <c r="W7" s="3">
        <v>289.26600000000002</v>
      </c>
      <c r="X7" s="3">
        <v>0</v>
      </c>
      <c r="Y7" s="9"/>
    </row>
    <row r="8" spans="1:25" ht="15.75" customHeight="1" x14ac:dyDescent="0.2">
      <c r="B8" s="7" t="s">
        <v>54</v>
      </c>
      <c r="C8" s="3">
        <v>1.8</v>
      </c>
      <c r="D8" s="3">
        <v>174.63300000000001</v>
      </c>
      <c r="G8" s="3" t="s">
        <v>54</v>
      </c>
      <c r="H8" s="3">
        <v>0</v>
      </c>
      <c r="I8" s="3">
        <v>125.033</v>
      </c>
      <c r="L8" s="3" t="s">
        <v>54</v>
      </c>
      <c r="M8" s="3">
        <v>1.6</v>
      </c>
      <c r="N8" s="3">
        <v>228.233</v>
      </c>
      <c r="Q8" s="3" t="s">
        <v>54</v>
      </c>
      <c r="R8" s="3">
        <v>13.033300000000001</v>
      </c>
      <c r="S8" s="3">
        <v>90.099900000000005</v>
      </c>
      <c r="V8" s="3" t="s">
        <v>54</v>
      </c>
      <c r="W8" s="3">
        <v>4.5666599999999997</v>
      </c>
      <c r="X8" s="3">
        <v>228.8</v>
      </c>
      <c r="Y8" s="9"/>
    </row>
    <row r="9" spans="1:25" ht="15.75" customHeight="1" x14ac:dyDescent="0.2">
      <c r="B9" s="7" t="s">
        <v>55</v>
      </c>
      <c r="C9" s="3">
        <v>5.5</v>
      </c>
      <c r="D9" s="3">
        <v>8.9666599999999992</v>
      </c>
      <c r="G9" s="3" t="s">
        <v>55</v>
      </c>
      <c r="H9" s="3">
        <v>171.8</v>
      </c>
      <c r="I9" s="3">
        <v>8.4666599999999992</v>
      </c>
      <c r="L9" s="3" t="s">
        <v>55</v>
      </c>
      <c r="M9" s="3">
        <v>0</v>
      </c>
      <c r="N9" s="3">
        <v>11</v>
      </c>
      <c r="Q9" s="3" t="s">
        <v>55</v>
      </c>
      <c r="R9" s="3">
        <v>1.8333299999999999</v>
      </c>
      <c r="S9" s="3">
        <v>214.6</v>
      </c>
      <c r="V9" s="3" t="s">
        <v>55</v>
      </c>
      <c r="W9" s="3">
        <v>0.66666599999999998</v>
      </c>
      <c r="X9" s="3">
        <v>61.799900000000001</v>
      </c>
      <c r="Y9" s="9"/>
    </row>
    <row r="10" spans="1:25" ht="15.75" customHeight="1" x14ac:dyDescent="0.2">
      <c r="B10" s="7" t="s">
        <v>56</v>
      </c>
      <c r="C10" s="3">
        <v>2.7666599999999999</v>
      </c>
      <c r="D10" s="3">
        <v>120.733</v>
      </c>
      <c r="G10" s="3" t="s">
        <v>56</v>
      </c>
      <c r="H10" s="3">
        <v>0</v>
      </c>
      <c r="I10" s="3">
        <v>67.266599999999997</v>
      </c>
      <c r="L10" s="3" t="s">
        <v>56</v>
      </c>
      <c r="M10" s="3">
        <v>0</v>
      </c>
      <c r="N10" s="3">
        <v>84.366600000000005</v>
      </c>
      <c r="Q10" s="3" t="s">
        <v>56</v>
      </c>
      <c r="R10" s="3">
        <v>1.8666700000000001</v>
      </c>
      <c r="S10" s="3">
        <v>136.9</v>
      </c>
      <c r="V10" s="3" t="s">
        <v>56</v>
      </c>
      <c r="W10" s="3">
        <v>123.733</v>
      </c>
      <c r="X10" s="3">
        <v>21.433299999999999</v>
      </c>
      <c r="Y10" s="9"/>
    </row>
    <row r="11" spans="1:25" ht="15.75" customHeight="1" x14ac:dyDescent="0.2">
      <c r="B11" s="7" t="s">
        <v>57</v>
      </c>
      <c r="C11" s="3">
        <v>0.76666599999999996</v>
      </c>
      <c r="D11" s="3">
        <v>5.3</v>
      </c>
      <c r="G11" s="3" t="s">
        <v>57</v>
      </c>
      <c r="H11" s="3">
        <v>201.6</v>
      </c>
      <c r="I11" s="3">
        <v>0</v>
      </c>
      <c r="L11" s="3" t="s">
        <v>57</v>
      </c>
      <c r="M11" s="3">
        <v>0</v>
      </c>
      <c r="N11" s="3">
        <v>1.8</v>
      </c>
      <c r="Q11" s="3" t="s">
        <v>57</v>
      </c>
      <c r="R11" s="3">
        <v>7.3999899999999998</v>
      </c>
      <c r="S11" s="3">
        <v>37.700000000000003</v>
      </c>
      <c r="V11" s="3" t="s">
        <v>57</v>
      </c>
      <c r="W11" s="3">
        <v>22.333300000000001</v>
      </c>
      <c r="X11" s="3">
        <v>15.9666</v>
      </c>
      <c r="Y11" s="9"/>
    </row>
    <row r="12" spans="1:25" ht="15.75" customHeight="1" x14ac:dyDescent="0.2">
      <c r="B12" s="7" t="s">
        <v>58</v>
      </c>
      <c r="C12" s="3">
        <v>213.2</v>
      </c>
      <c r="D12" s="3">
        <v>4.0999999999999996</v>
      </c>
      <c r="G12" s="3" t="s">
        <v>58</v>
      </c>
      <c r="H12" s="3">
        <v>4.2333299999999996</v>
      </c>
      <c r="I12" s="3">
        <v>9.3333300000000001</v>
      </c>
      <c r="L12" s="3" t="s">
        <v>58</v>
      </c>
      <c r="M12" s="3">
        <v>0</v>
      </c>
      <c r="N12" s="3">
        <v>2.36666</v>
      </c>
      <c r="Q12" s="3" t="s">
        <v>58</v>
      </c>
      <c r="R12" s="3">
        <v>6.1333299999999999</v>
      </c>
      <c r="S12" s="3">
        <v>6.2</v>
      </c>
      <c r="V12" s="3" t="s">
        <v>58</v>
      </c>
      <c r="W12" s="3">
        <v>17.2666</v>
      </c>
      <c r="X12" s="3">
        <v>2.23333</v>
      </c>
      <c r="Y12" s="9"/>
    </row>
    <row r="13" spans="1:25" ht="15.75" customHeight="1" x14ac:dyDescent="0.2">
      <c r="B13" s="7" t="s">
        <v>59</v>
      </c>
      <c r="C13" s="3">
        <v>0</v>
      </c>
      <c r="D13" s="3">
        <v>0.13333300000000001</v>
      </c>
      <c r="G13" s="3" t="s">
        <v>59</v>
      </c>
      <c r="H13" s="3">
        <v>12.333299999999999</v>
      </c>
      <c r="I13" s="3">
        <v>83.599900000000005</v>
      </c>
      <c r="L13" s="3" t="s">
        <v>59</v>
      </c>
      <c r="M13" s="3">
        <v>35.033299999999997</v>
      </c>
      <c r="N13" s="3">
        <v>1.6666700000000001</v>
      </c>
      <c r="Q13" s="3" t="s">
        <v>59</v>
      </c>
      <c r="R13" s="3">
        <v>24.4666</v>
      </c>
      <c r="S13" s="3">
        <v>3.4333300000000002</v>
      </c>
      <c r="V13" s="3" t="s">
        <v>59</v>
      </c>
      <c r="W13" s="3">
        <v>132.46700000000001</v>
      </c>
      <c r="X13" s="3">
        <v>2</v>
      </c>
      <c r="Y13" s="9"/>
    </row>
    <row r="14" spans="1:25" ht="15.75" customHeight="1" x14ac:dyDescent="0.2">
      <c r="B14" s="7" t="s">
        <v>60</v>
      </c>
      <c r="C14" s="3">
        <v>94.399900000000002</v>
      </c>
      <c r="D14" s="3">
        <v>51.2333</v>
      </c>
      <c r="G14" s="3" t="s">
        <v>60</v>
      </c>
      <c r="H14" s="3">
        <v>61.333300000000001</v>
      </c>
      <c r="I14" s="3">
        <v>41.7333</v>
      </c>
      <c r="L14" s="3" t="s">
        <v>60</v>
      </c>
      <c r="M14" s="3">
        <v>99.533199999999994</v>
      </c>
      <c r="N14" s="3">
        <v>5.9333299999999998</v>
      </c>
      <c r="Q14" s="3" t="s">
        <v>60</v>
      </c>
      <c r="R14" s="3">
        <v>91.866600000000005</v>
      </c>
      <c r="S14" s="3">
        <v>0.13333400000000001</v>
      </c>
      <c r="V14" s="3" t="s">
        <v>60</v>
      </c>
      <c r="W14" s="3">
        <v>94.833200000000005</v>
      </c>
      <c r="X14" s="3">
        <v>7.7666599999999999</v>
      </c>
      <c r="Y14" s="9"/>
    </row>
    <row r="15" spans="1:25" ht="15.75" customHeight="1" x14ac:dyDescent="0.2">
      <c r="B15" s="7" t="s">
        <v>61</v>
      </c>
      <c r="C15" s="3">
        <v>4.8666600000000004</v>
      </c>
      <c r="D15" s="3">
        <v>20.666599999999999</v>
      </c>
      <c r="G15" s="3" t="s">
        <v>61</v>
      </c>
      <c r="H15" s="3">
        <v>82.166600000000003</v>
      </c>
      <c r="I15" s="3">
        <v>21.666599999999999</v>
      </c>
      <c r="L15" s="3" t="s">
        <v>61</v>
      </c>
      <c r="M15" s="3">
        <v>10.9</v>
      </c>
      <c r="N15" s="3">
        <v>3.1333299999999999</v>
      </c>
      <c r="Q15" s="3" t="s">
        <v>61</v>
      </c>
      <c r="R15" s="3">
        <v>8.4999900000000004</v>
      </c>
      <c r="S15" s="3">
        <v>0</v>
      </c>
      <c r="V15" s="3" t="s">
        <v>61</v>
      </c>
      <c r="W15" s="3">
        <v>39.766599999999997</v>
      </c>
      <c r="X15" s="3">
        <v>0</v>
      </c>
      <c r="Y15" s="9"/>
    </row>
    <row r="16" spans="1:25" ht="15.75" customHeight="1" x14ac:dyDescent="0.2">
      <c r="B16" s="7" t="s">
        <v>62</v>
      </c>
      <c r="C16" s="3">
        <v>115.033</v>
      </c>
      <c r="D16" s="3">
        <v>12.2333</v>
      </c>
      <c r="G16" s="3" t="s">
        <v>62</v>
      </c>
      <c r="H16" s="3">
        <v>107.1</v>
      </c>
      <c r="I16" s="3">
        <v>35.333300000000001</v>
      </c>
      <c r="L16" s="3" t="s">
        <v>62</v>
      </c>
      <c r="M16" s="3">
        <v>80.999899999999997</v>
      </c>
      <c r="N16" s="3">
        <v>14.166700000000001</v>
      </c>
      <c r="Q16" s="3" t="s">
        <v>62</v>
      </c>
      <c r="R16" s="3">
        <v>125.767</v>
      </c>
      <c r="S16" s="3">
        <v>45.133299999999998</v>
      </c>
      <c r="V16" s="3" t="s">
        <v>62</v>
      </c>
      <c r="W16" s="3">
        <v>7.3333199999999996</v>
      </c>
      <c r="X16" s="3">
        <v>1.23333</v>
      </c>
      <c r="Y16" s="9"/>
    </row>
    <row r="17" spans="2:25" ht="15.75" customHeight="1" x14ac:dyDescent="0.2">
      <c r="B17" s="7" t="s">
        <v>63</v>
      </c>
      <c r="C17" s="3">
        <v>57.899900000000002</v>
      </c>
      <c r="D17" s="3">
        <v>78.033299999999997</v>
      </c>
      <c r="G17" s="3" t="s">
        <v>63</v>
      </c>
      <c r="H17" s="3">
        <v>40.766599999999997</v>
      </c>
      <c r="I17" s="3">
        <v>31.8</v>
      </c>
      <c r="L17" s="3" t="s">
        <v>63</v>
      </c>
      <c r="M17" s="3">
        <v>84.366600000000005</v>
      </c>
      <c r="N17" s="3">
        <v>5.7333299999999996</v>
      </c>
      <c r="Q17" s="3" t="s">
        <v>63</v>
      </c>
      <c r="R17" s="3">
        <v>0</v>
      </c>
      <c r="S17" s="3">
        <v>219.1</v>
      </c>
      <c r="V17" s="3" t="s">
        <v>63</v>
      </c>
      <c r="W17" s="3">
        <v>4.8999899999999998</v>
      </c>
      <c r="X17" s="3">
        <v>189.733</v>
      </c>
      <c r="Y17" s="9"/>
    </row>
    <row r="18" spans="2:25" ht="15.75" customHeight="1" x14ac:dyDescent="0.2">
      <c r="B18" s="7" t="s">
        <v>64</v>
      </c>
      <c r="C18" s="3">
        <v>78.2333</v>
      </c>
      <c r="D18" s="3">
        <v>0</v>
      </c>
      <c r="G18" s="3" t="s">
        <v>64</v>
      </c>
      <c r="H18" s="3">
        <v>39.6</v>
      </c>
      <c r="I18" s="3">
        <v>5.8666600000000004</v>
      </c>
      <c r="L18" s="3" t="s">
        <v>64</v>
      </c>
      <c r="M18" s="3">
        <v>26.2</v>
      </c>
      <c r="N18" s="3">
        <v>171.2</v>
      </c>
      <c r="Q18" s="3" t="s">
        <v>64</v>
      </c>
      <c r="R18" s="3">
        <v>28.2666</v>
      </c>
      <c r="S18" s="3">
        <v>119.8</v>
      </c>
      <c r="V18" s="3" t="s">
        <v>64</v>
      </c>
      <c r="W18" s="3">
        <v>32.200000000000003</v>
      </c>
      <c r="X18" s="3">
        <v>27.3</v>
      </c>
      <c r="Y18" s="9"/>
    </row>
    <row r="19" spans="2:25" ht="15.75" customHeight="1" x14ac:dyDescent="0.2">
      <c r="B19" s="7" t="s">
        <v>65</v>
      </c>
      <c r="C19" s="3">
        <v>7.09999</v>
      </c>
      <c r="D19" s="3">
        <v>71.566599999999994</v>
      </c>
      <c r="G19" s="3" t="s">
        <v>65</v>
      </c>
      <c r="H19" s="3">
        <v>50.2333</v>
      </c>
      <c r="I19" s="3">
        <v>57.933300000000003</v>
      </c>
      <c r="L19" s="3" t="s">
        <v>65</v>
      </c>
      <c r="M19" s="3">
        <v>31.8</v>
      </c>
      <c r="N19" s="3">
        <v>3.1666599999999998</v>
      </c>
      <c r="Q19" s="3" t="s">
        <v>65</v>
      </c>
      <c r="R19" s="3">
        <v>171.1</v>
      </c>
      <c r="S19" s="3">
        <v>3.23333</v>
      </c>
      <c r="V19" s="3" t="s">
        <v>65</v>
      </c>
      <c r="W19" s="3">
        <v>137.267</v>
      </c>
      <c r="X19" s="3">
        <v>0.46666600000000003</v>
      </c>
      <c r="Y19" s="9"/>
    </row>
    <row r="20" spans="2:25" ht="15.75" customHeight="1" x14ac:dyDescent="0.2">
      <c r="B20" s="7" t="s">
        <v>66</v>
      </c>
      <c r="C20" s="3">
        <v>55.066600000000001</v>
      </c>
      <c r="D20" s="3">
        <v>142.667</v>
      </c>
      <c r="G20" s="3" t="s">
        <v>66</v>
      </c>
      <c r="H20" s="3">
        <v>0</v>
      </c>
      <c r="I20" s="3">
        <v>0.16666600000000001</v>
      </c>
      <c r="L20" s="3" t="s">
        <v>66</v>
      </c>
      <c r="M20" s="3">
        <v>83.633300000000006</v>
      </c>
      <c r="N20" s="3">
        <v>12.333299999999999</v>
      </c>
      <c r="Q20" s="3" t="s">
        <v>66</v>
      </c>
      <c r="R20" s="3">
        <v>0.79999900000000002</v>
      </c>
      <c r="S20" s="3">
        <v>3.3</v>
      </c>
      <c r="V20" s="3" t="s">
        <v>66</v>
      </c>
      <c r="W20" s="3">
        <v>129.46700000000001</v>
      </c>
      <c r="X20" s="3">
        <v>5.9666600000000001</v>
      </c>
      <c r="Y20" s="9"/>
    </row>
    <row r="21" spans="2:25" ht="15.75" customHeight="1" x14ac:dyDescent="0.2">
      <c r="B21" s="7" t="s">
        <v>67</v>
      </c>
      <c r="C21" s="3">
        <v>134.43299999999999</v>
      </c>
      <c r="D21" s="3">
        <v>0</v>
      </c>
      <c r="G21" s="3" t="s">
        <v>67</v>
      </c>
      <c r="H21" s="3">
        <v>3.1666599999999998</v>
      </c>
      <c r="I21" s="3">
        <v>151.13300000000001</v>
      </c>
      <c r="Q21" s="3" t="s">
        <v>67</v>
      </c>
      <c r="R21" s="3">
        <v>77.299899999999994</v>
      </c>
      <c r="S21" s="3">
        <v>47.933300000000003</v>
      </c>
      <c r="V21" s="3" t="s">
        <v>67</v>
      </c>
      <c r="W21" s="3">
        <v>1.6</v>
      </c>
      <c r="X21" s="3">
        <v>43.299900000000001</v>
      </c>
      <c r="Y21" s="9"/>
    </row>
    <row r="22" spans="2:25" ht="15.75" customHeight="1" x14ac:dyDescent="0.2">
      <c r="B22" s="7" t="s">
        <v>68</v>
      </c>
      <c r="C22" s="3">
        <v>17.4666</v>
      </c>
      <c r="D22" s="3">
        <v>7.1333299999999999</v>
      </c>
      <c r="G22" s="3" t="s">
        <v>68</v>
      </c>
      <c r="H22" s="3">
        <v>0</v>
      </c>
      <c r="I22" s="3">
        <v>81.166600000000003</v>
      </c>
      <c r="Q22" s="3" t="s">
        <v>68</v>
      </c>
      <c r="R22" s="3">
        <v>124.833</v>
      </c>
      <c r="S22" s="3">
        <v>2.2999999999999998</v>
      </c>
      <c r="V22" s="3" t="s">
        <v>68</v>
      </c>
      <c r="W22" s="3">
        <v>5.8999899999999998</v>
      </c>
      <c r="X22" s="3">
        <v>10.2667</v>
      </c>
      <c r="Y22" s="9"/>
    </row>
    <row r="23" spans="2:25" ht="15.75" customHeight="1" x14ac:dyDescent="0.2">
      <c r="B23" s="7" t="s">
        <v>69</v>
      </c>
      <c r="C23" s="3">
        <v>16.7333</v>
      </c>
      <c r="D23" s="3">
        <v>55.2333</v>
      </c>
      <c r="G23" s="3" t="s">
        <v>69</v>
      </c>
      <c r="H23" s="3">
        <v>1.6</v>
      </c>
      <c r="I23" s="3">
        <v>66.866600000000005</v>
      </c>
      <c r="Q23" s="3" t="s">
        <v>69</v>
      </c>
      <c r="R23" s="3">
        <v>12.3</v>
      </c>
      <c r="S23" s="3">
        <v>69.599900000000005</v>
      </c>
      <c r="V23" s="3" t="s">
        <v>69</v>
      </c>
      <c r="W23" s="3">
        <v>19.5</v>
      </c>
      <c r="X23" s="3">
        <v>31.2</v>
      </c>
      <c r="Y23" s="9"/>
    </row>
    <row r="24" spans="2:25" ht="15.75" customHeight="1" x14ac:dyDescent="0.2">
      <c r="B24" s="7" t="s">
        <v>70</v>
      </c>
      <c r="C24" s="3">
        <v>15.8667</v>
      </c>
      <c r="D24" s="3">
        <v>7.2333299999999996</v>
      </c>
      <c r="G24" s="3" t="s">
        <v>70</v>
      </c>
      <c r="H24" s="3">
        <v>2.0333299999999999</v>
      </c>
      <c r="I24" s="3">
        <v>101.43300000000001</v>
      </c>
      <c r="Q24" s="3" t="s">
        <v>70</v>
      </c>
      <c r="R24" s="3">
        <v>16.033300000000001</v>
      </c>
      <c r="S24" s="3">
        <v>4.6999899999999997</v>
      </c>
      <c r="V24" s="3" t="s">
        <v>70</v>
      </c>
      <c r="W24" s="3">
        <v>13.9666</v>
      </c>
      <c r="X24" s="3">
        <v>21.566600000000001</v>
      </c>
      <c r="Y24" s="9"/>
    </row>
    <row r="25" spans="2:25" ht="15.75" customHeight="1" x14ac:dyDescent="0.2">
      <c r="B25" s="7" t="s">
        <v>71</v>
      </c>
      <c r="C25" s="3">
        <v>9.0333199999999998</v>
      </c>
      <c r="D25" s="3">
        <v>0</v>
      </c>
      <c r="Q25" s="3" t="s">
        <v>71</v>
      </c>
      <c r="R25" s="3">
        <v>1.3666700000000001</v>
      </c>
      <c r="S25" s="3">
        <v>4.5666599999999997</v>
      </c>
      <c r="Y25" s="9"/>
    </row>
    <row r="26" spans="2:25" ht="15.75" customHeight="1" x14ac:dyDescent="0.2">
      <c r="B26" s="7"/>
      <c r="Y26" s="9"/>
    </row>
    <row r="27" spans="2:25" ht="15.75" customHeight="1" x14ac:dyDescent="0.2">
      <c r="B27" s="7"/>
      <c r="Y27" s="9"/>
    </row>
    <row r="28" spans="2:25" ht="15.75" customHeight="1" x14ac:dyDescent="0.2">
      <c r="B28" s="7"/>
      <c r="Y28" s="9"/>
    </row>
    <row r="29" spans="2:25" ht="15.75" customHeight="1" x14ac:dyDescent="0.2">
      <c r="B29" s="7"/>
      <c r="Y29" s="9"/>
    </row>
    <row r="30" spans="2:25" ht="15.75" customHeight="1" x14ac:dyDescent="0.2">
      <c r="B30" s="49"/>
      <c r="C30" s="50"/>
      <c r="D30" s="50"/>
      <c r="E30" s="51" t="s">
        <v>76</v>
      </c>
      <c r="G30" s="50"/>
      <c r="H30" s="50"/>
      <c r="I30" s="50"/>
      <c r="J30" s="51" t="s">
        <v>76</v>
      </c>
      <c r="L30" s="50"/>
      <c r="M30" s="50"/>
      <c r="N30" s="50"/>
      <c r="O30" s="51" t="s">
        <v>297</v>
      </c>
      <c r="Q30" s="50"/>
      <c r="R30" s="50"/>
      <c r="S30" s="50"/>
      <c r="T30" s="51" t="s">
        <v>297</v>
      </c>
      <c r="V30" s="50"/>
      <c r="W30" s="50"/>
      <c r="X30" s="50"/>
      <c r="Y30" s="52" t="s">
        <v>302</v>
      </c>
    </row>
    <row r="31" spans="2:25" ht="15.75" customHeight="1" x14ac:dyDescent="0.2">
      <c r="B31" s="49" t="s">
        <v>298</v>
      </c>
      <c r="C31" s="50">
        <f>MEDIAN(C6:C29)</f>
        <v>16.3</v>
      </c>
      <c r="D31" s="50">
        <f>MEDIAN(D6:D29)</f>
        <v>16.449950000000001</v>
      </c>
      <c r="E31" s="50">
        <f>(1-C31/D31)*100</f>
        <v>0.91155292265325816</v>
      </c>
      <c r="G31" s="50" t="s">
        <v>298</v>
      </c>
      <c r="H31" s="50">
        <f>MEDIAN(H6:H29)</f>
        <v>4.2333299999999996</v>
      </c>
      <c r="I31" s="50">
        <f>MEDIAN(I6:I29)</f>
        <v>41.7333</v>
      </c>
      <c r="J31" s="50">
        <f>(1-H31/I31)*100</f>
        <v>89.856229917116551</v>
      </c>
      <c r="L31" s="50" t="s">
        <v>298</v>
      </c>
      <c r="M31" s="50">
        <f>MEDIAN(M6:M29)</f>
        <v>18.066600000000001</v>
      </c>
      <c r="N31" s="50">
        <f>MEDIAN(N6:N29)</f>
        <v>5.7333299999999996</v>
      </c>
      <c r="O31" s="50">
        <f>(1-N31/M31)*100</f>
        <v>68.265584005845042</v>
      </c>
      <c r="Q31" s="50" t="s">
        <v>298</v>
      </c>
      <c r="R31" s="50">
        <f>MEDIAN(R6:R29)</f>
        <v>14.533300000000001</v>
      </c>
      <c r="S31" s="50">
        <f>MEDIAN(S6:S29)</f>
        <v>11.633300000000002</v>
      </c>
      <c r="T31" s="50">
        <f>(1-S31/R31)*100</f>
        <v>19.954174206821563</v>
      </c>
      <c r="V31" s="50" t="s">
        <v>298</v>
      </c>
      <c r="W31" s="50">
        <f>MEDIAN(W6:W29)</f>
        <v>19.5</v>
      </c>
      <c r="X31" s="50">
        <f>MEDIAN(X6:X29)</f>
        <v>15.9666</v>
      </c>
      <c r="Y31" s="53">
        <f>(1-X31/W31)*100</f>
        <v>18.120000000000005</v>
      </c>
    </row>
    <row r="32" spans="2:25" ht="15.75" customHeight="1" x14ac:dyDescent="0.2">
      <c r="B32" s="49" t="s">
        <v>299</v>
      </c>
      <c r="C32" s="50">
        <f>QUARTILE(C6:C29, 3 )</f>
        <v>67.933250000000001</v>
      </c>
      <c r="D32" s="50">
        <f>QUARTILE(D6:D29, 3 )</f>
        <v>87.741725000000002</v>
      </c>
      <c r="E32" s="50"/>
      <c r="G32" s="50" t="s">
        <v>299</v>
      </c>
      <c r="H32" s="50">
        <f>QUARTILE(H6:H29, 3 )</f>
        <v>55.783299999999997</v>
      </c>
      <c r="I32" s="50">
        <f>QUARTILE(I6:I29, 3 )</f>
        <v>82.383250000000004</v>
      </c>
      <c r="J32" s="50"/>
      <c r="L32" s="50" t="s">
        <v>299</v>
      </c>
      <c r="M32" s="50">
        <f>QUARTILE(M6:M29, 3 )</f>
        <v>58.016599999999997</v>
      </c>
      <c r="N32" s="50">
        <f>QUARTILE(N6:N29, 3 )</f>
        <v>13.25</v>
      </c>
      <c r="O32" s="50"/>
      <c r="Q32" s="50" t="s">
        <v>299</v>
      </c>
      <c r="R32" s="50">
        <f>QUARTILE(R6:R29, 3 )</f>
        <v>80.941575</v>
      </c>
      <c r="S32" s="50">
        <f>QUARTILE(S6:S29, 3 )</f>
        <v>74.724900000000005</v>
      </c>
      <c r="T32" s="50"/>
      <c r="V32" s="50" t="s">
        <v>299</v>
      </c>
      <c r="W32" s="50">
        <f>QUARTILE(W6:W29, 3 )</f>
        <v>109.2831</v>
      </c>
      <c r="X32" s="50">
        <f>QUARTILE(X6:X29, 3 )</f>
        <v>37.249949999999998</v>
      </c>
      <c r="Y32" s="53"/>
    </row>
    <row r="33" spans="2:25" ht="15.75" customHeight="1" x14ac:dyDescent="0.2">
      <c r="B33" s="49" t="s">
        <v>300</v>
      </c>
      <c r="C33" s="50">
        <f>QUARTILE(C6:C29, 1 )</f>
        <v>4.3416600000000001</v>
      </c>
      <c r="D33" s="50">
        <f>QUARTILE(D6:D29, 1 )</f>
        <v>5</v>
      </c>
      <c r="E33" s="50"/>
      <c r="G33" s="50" t="s">
        <v>300</v>
      </c>
      <c r="H33" s="50">
        <f>QUARTILE(H6:H29, 1 )</f>
        <v>1.2833330000000001</v>
      </c>
      <c r="I33" s="50">
        <f>QUARTILE(I6:I29, 1 )</f>
        <v>15.499965</v>
      </c>
      <c r="J33" s="50"/>
      <c r="L33" s="50" t="s">
        <v>300</v>
      </c>
      <c r="M33" s="50">
        <f>QUARTILE(M6:M29, 1 )</f>
        <v>0.8</v>
      </c>
      <c r="N33" s="50">
        <f>QUARTILE(N6:N29, 1 )</f>
        <v>3.1499949999999997</v>
      </c>
      <c r="O33" s="50"/>
      <c r="Q33" s="50" t="s">
        <v>300</v>
      </c>
      <c r="R33" s="50">
        <f>QUARTILE(R6:R29, 1 )</f>
        <v>5.0666650000000004</v>
      </c>
      <c r="S33" s="50">
        <f>QUARTILE(S6:S29, 1 )</f>
        <v>3.3999975</v>
      </c>
      <c r="T33" s="50"/>
      <c r="V33" s="50" t="s">
        <v>300</v>
      </c>
      <c r="W33" s="50">
        <f>QUARTILE(W6:W29, 1 )</f>
        <v>5.3999899999999998</v>
      </c>
      <c r="X33" s="50">
        <f>QUARTILE(X6:X29, 1 )</f>
        <v>2.1166650000000002</v>
      </c>
      <c r="Y33" s="53"/>
    </row>
    <row r="34" spans="2:25" ht="15.75" customHeight="1" x14ac:dyDescent="0.2">
      <c r="B34" s="49" t="s">
        <v>301</v>
      </c>
      <c r="C34" s="50">
        <f>C32-C33</f>
        <v>63.591590000000004</v>
      </c>
      <c r="D34" s="50">
        <f>D32-D33</f>
        <v>82.741725000000002</v>
      </c>
      <c r="E34" s="50"/>
      <c r="G34" s="50" t="s">
        <v>301</v>
      </c>
      <c r="H34" s="50">
        <f>H32-H33</f>
        <v>54.499966999999998</v>
      </c>
      <c r="I34" s="50">
        <f>I32-I33</f>
        <v>66.883285000000001</v>
      </c>
      <c r="J34" s="50"/>
      <c r="L34" s="50" t="s">
        <v>301</v>
      </c>
      <c r="M34" s="50">
        <f>M32-M33</f>
        <v>57.2166</v>
      </c>
      <c r="N34" s="50">
        <f>N32-N33</f>
        <v>10.100004999999999</v>
      </c>
      <c r="O34" s="50"/>
      <c r="Q34" s="50" t="s">
        <v>301</v>
      </c>
      <c r="R34" s="50">
        <f>R32-R33</f>
        <v>75.87491</v>
      </c>
      <c r="S34" s="50">
        <f>S32-S33</f>
        <v>71.324902500000007</v>
      </c>
      <c r="T34" s="50"/>
      <c r="V34" s="50" t="s">
        <v>301</v>
      </c>
      <c r="W34" s="50">
        <f>W32-W33</f>
        <v>103.88311</v>
      </c>
      <c r="X34" s="50">
        <f>X32-X33</f>
        <v>35.133285000000001</v>
      </c>
      <c r="Y34" s="53"/>
    </row>
    <row r="35" spans="2:25" ht="15.75" customHeight="1" x14ac:dyDescent="0.2">
      <c r="B35" s="54"/>
      <c r="C35" s="50"/>
      <c r="D35" s="50"/>
      <c r="E35" s="50"/>
      <c r="G35" s="54"/>
      <c r="H35" s="50"/>
      <c r="I35" s="50"/>
      <c r="J35" s="50"/>
      <c r="L35" s="54"/>
      <c r="M35" s="50"/>
      <c r="N35" s="50"/>
      <c r="O35" s="50"/>
      <c r="Q35" s="54"/>
      <c r="R35" s="50"/>
      <c r="S35" s="50"/>
      <c r="T35" s="50"/>
      <c r="V35" s="54"/>
      <c r="W35" s="50"/>
      <c r="X35" s="50"/>
      <c r="Y35" s="53"/>
    </row>
    <row r="36" spans="2:25" ht="15.75" customHeight="1" x14ac:dyDescent="0.2">
      <c r="B36" s="54" t="s">
        <v>101</v>
      </c>
      <c r="C36" s="51" t="s">
        <v>82</v>
      </c>
      <c r="D36" s="51" t="s">
        <v>83</v>
      </c>
      <c r="E36" s="51" t="s">
        <v>84</v>
      </c>
      <c r="G36" s="54" t="s">
        <v>101</v>
      </c>
      <c r="H36" s="51" t="s">
        <v>82</v>
      </c>
      <c r="I36" s="51" t="s">
        <v>83</v>
      </c>
      <c r="J36" s="51" t="s">
        <v>84</v>
      </c>
      <c r="L36" s="54" t="s">
        <v>101</v>
      </c>
      <c r="M36" s="51" t="s">
        <v>82</v>
      </c>
      <c r="N36" s="51" t="s">
        <v>83</v>
      </c>
      <c r="O36" s="51" t="s">
        <v>84</v>
      </c>
      <c r="Q36" s="54" t="s">
        <v>101</v>
      </c>
      <c r="R36" s="51" t="s">
        <v>82</v>
      </c>
      <c r="S36" s="51" t="s">
        <v>83</v>
      </c>
      <c r="T36" s="51" t="s">
        <v>84</v>
      </c>
      <c r="V36" s="54" t="s">
        <v>101</v>
      </c>
      <c r="W36" s="51" t="s">
        <v>82</v>
      </c>
      <c r="X36" s="51" t="s">
        <v>83</v>
      </c>
      <c r="Y36" s="52" t="s">
        <v>84</v>
      </c>
    </row>
    <row r="37" spans="2:25" ht="15.75" customHeight="1" x14ac:dyDescent="0.2">
      <c r="B37" s="54" t="s">
        <v>121</v>
      </c>
      <c r="C37" s="50" t="s">
        <v>88</v>
      </c>
      <c r="D37" s="50">
        <v>0.871</v>
      </c>
      <c r="E37" s="50" t="s">
        <v>105</v>
      </c>
      <c r="G37" s="54" t="s">
        <v>121</v>
      </c>
      <c r="H37" s="50" t="s">
        <v>88</v>
      </c>
      <c r="I37" s="50">
        <v>0.1017</v>
      </c>
      <c r="J37" s="50" t="s">
        <v>105</v>
      </c>
      <c r="L37" s="54" t="s">
        <v>121</v>
      </c>
      <c r="M37" s="50" t="s">
        <v>88</v>
      </c>
      <c r="N37" s="50">
        <v>1</v>
      </c>
      <c r="O37" s="50" t="s">
        <v>105</v>
      </c>
      <c r="Q37" s="54" t="s">
        <v>121</v>
      </c>
      <c r="R37" s="50" t="s">
        <v>88</v>
      </c>
      <c r="S37" s="50">
        <v>0.95689999999999997</v>
      </c>
      <c r="T37" s="50" t="s">
        <v>105</v>
      </c>
      <c r="V37" s="54" t="s">
        <v>121</v>
      </c>
      <c r="W37" s="50" t="s">
        <v>88</v>
      </c>
      <c r="X37" s="50">
        <v>0.52070000000000005</v>
      </c>
      <c r="Y37" s="53" t="s">
        <v>105</v>
      </c>
    </row>
    <row r="38" spans="2:25" ht="15.75" customHeight="1" x14ac:dyDescent="0.2">
      <c r="B38" s="7"/>
      <c r="Y38" s="9"/>
    </row>
    <row r="39" spans="2:25" ht="15.75" customHeight="1" x14ac:dyDescent="0.2">
      <c r="B39" s="7"/>
      <c r="Y39" s="9"/>
    </row>
    <row r="40" spans="2:25" ht="15.75" customHeight="1" x14ac:dyDescent="0.2">
      <c r="B40" s="7"/>
      <c r="Y40" s="9"/>
    </row>
    <row r="41" spans="2:25" ht="15.75" customHeight="1" x14ac:dyDescent="0.2">
      <c r="B41" s="26" t="s">
        <v>104</v>
      </c>
      <c r="C41" s="3" t="s">
        <v>115</v>
      </c>
      <c r="D41" s="3" t="s">
        <v>116</v>
      </c>
      <c r="H41" s="3" t="s">
        <v>117</v>
      </c>
      <c r="I41" s="3" t="s">
        <v>116</v>
      </c>
      <c r="M41" s="3" t="s">
        <v>118</v>
      </c>
      <c r="N41" s="3" t="s">
        <v>116</v>
      </c>
      <c r="R41" s="3" t="s">
        <v>119</v>
      </c>
      <c r="S41" s="3" t="s">
        <v>116</v>
      </c>
      <c r="W41" s="3" t="s">
        <v>120</v>
      </c>
      <c r="X41" s="3" t="s">
        <v>116</v>
      </c>
      <c r="Y41" s="9"/>
    </row>
    <row r="42" spans="2:25" ht="15.75" customHeight="1" x14ac:dyDescent="0.2">
      <c r="B42" s="7" t="s">
        <v>52</v>
      </c>
      <c r="C42" s="3">
        <f t="shared" ref="C42:C61" si="0">(C6)/(C6+D6)</f>
        <v>5.1784649911482518E-3</v>
      </c>
      <c r="D42" s="3">
        <f t="shared" ref="D42:D61" si="1">((D6)/(D6+C6))</f>
        <v>0.99482153500885173</v>
      </c>
      <c r="G42" s="3" t="s">
        <v>52</v>
      </c>
      <c r="H42" s="3">
        <f t="shared" ref="H42:H60" si="2">(H6)/(H6+I6)</f>
        <v>4.5857093530688991E-3</v>
      </c>
      <c r="I42" s="3">
        <f t="shared" ref="I42:I60" si="3">((I6)/(I6+H6))</f>
        <v>0.9954142906469311</v>
      </c>
      <c r="L42" s="3" t="s">
        <v>52</v>
      </c>
      <c r="M42" s="3">
        <f t="shared" ref="M42:M56" si="4">(M6)/(M6+N6)</f>
        <v>0.49230799053291141</v>
      </c>
      <c r="N42" s="3">
        <f t="shared" ref="N42:N56" si="5">((N6)/(N6+M6))</f>
        <v>0.50769200946708859</v>
      </c>
      <c r="Q42" s="3" t="s">
        <v>52</v>
      </c>
      <c r="R42" s="3">
        <f t="shared" ref="R42:R61" si="6">(R6)/(R6+S6)</f>
        <v>0.79826690102470577</v>
      </c>
      <c r="S42" s="3">
        <f t="shared" ref="S42:S61" si="7">((S6)/(S6+R6))</f>
        <v>0.20173309897529434</v>
      </c>
      <c r="V42" s="3" t="s">
        <v>52</v>
      </c>
      <c r="W42" s="3">
        <f t="shared" ref="W42:W60" si="8">(W6)/(W6+X6)</f>
        <v>1.8192866213300439E-3</v>
      </c>
      <c r="X42" s="3">
        <f t="shared" ref="X42:X60" si="9">((X6)/(X6+W6))</f>
        <v>0.99818071337866998</v>
      </c>
      <c r="Y42" s="9"/>
    </row>
    <row r="43" spans="2:25" ht="15.75" customHeight="1" x14ac:dyDescent="0.2">
      <c r="B43" s="7" t="s">
        <v>53</v>
      </c>
      <c r="C43" s="3">
        <f t="shared" si="0"/>
        <v>0.35563214676989019</v>
      </c>
      <c r="D43" s="3">
        <f t="shared" si="1"/>
        <v>0.64436785323010981</v>
      </c>
      <c r="G43" s="3" t="s">
        <v>53</v>
      </c>
      <c r="H43" s="3">
        <f t="shared" si="2"/>
        <v>8.4429716354889953E-2</v>
      </c>
      <c r="I43" s="3">
        <f t="shared" si="3"/>
        <v>0.91557028364511006</v>
      </c>
      <c r="L43" s="3" t="s">
        <v>53</v>
      </c>
      <c r="M43" s="3">
        <f t="shared" si="4"/>
        <v>0.80296249810554976</v>
      </c>
      <c r="N43" s="3">
        <f t="shared" si="5"/>
        <v>0.19703750189445032</v>
      </c>
      <c r="Q43" s="3" t="s">
        <v>53</v>
      </c>
      <c r="R43" s="3">
        <f t="shared" si="6"/>
        <v>0.95670408499999071</v>
      </c>
      <c r="S43" s="3">
        <f t="shared" si="7"/>
        <v>4.3295915000009219E-2</v>
      </c>
      <c r="V43" s="3" t="s">
        <v>53</v>
      </c>
      <c r="W43" s="3">
        <f t="shared" si="8"/>
        <v>1</v>
      </c>
      <c r="X43" s="3">
        <f t="shared" si="9"/>
        <v>0</v>
      </c>
      <c r="Y43" s="9"/>
    </row>
    <row r="44" spans="2:25" ht="15.75" customHeight="1" x14ac:dyDescent="0.2">
      <c r="B44" s="7" t="s">
        <v>54</v>
      </c>
      <c r="C44" s="3">
        <f t="shared" si="0"/>
        <v>1.0202173062862389E-2</v>
      </c>
      <c r="D44" s="3">
        <f t="shared" si="1"/>
        <v>0.98979782693713758</v>
      </c>
      <c r="G44" s="3" t="s">
        <v>54</v>
      </c>
      <c r="H44" s="3">
        <f t="shared" si="2"/>
        <v>0</v>
      </c>
      <c r="I44" s="3">
        <f t="shared" si="3"/>
        <v>1</v>
      </c>
      <c r="L44" s="3" t="s">
        <v>54</v>
      </c>
      <c r="M44" s="3">
        <f t="shared" si="4"/>
        <v>6.9615764489868734E-3</v>
      </c>
      <c r="N44" s="3">
        <f t="shared" si="5"/>
        <v>0.99303842355101313</v>
      </c>
      <c r="Q44" s="3" t="s">
        <v>54</v>
      </c>
      <c r="R44" s="3">
        <f t="shared" si="6"/>
        <v>0.12637346654617523</v>
      </c>
      <c r="S44" s="3">
        <f t="shared" si="7"/>
        <v>0.87362653345382479</v>
      </c>
      <c r="V44" s="3" t="s">
        <v>54</v>
      </c>
      <c r="W44" s="3">
        <f t="shared" si="8"/>
        <v>1.9568605044096698E-2</v>
      </c>
      <c r="X44" s="3">
        <f t="shared" si="9"/>
        <v>0.98043139495590326</v>
      </c>
      <c r="Y44" s="9"/>
    </row>
    <row r="45" spans="2:25" ht="15.75" customHeight="1" x14ac:dyDescent="0.2">
      <c r="B45" s="7" t="s">
        <v>55</v>
      </c>
      <c r="C45" s="3">
        <f t="shared" si="0"/>
        <v>0.3801845069974687</v>
      </c>
      <c r="D45" s="3">
        <f t="shared" si="1"/>
        <v>0.61981549300253136</v>
      </c>
      <c r="G45" s="3" t="s">
        <v>55</v>
      </c>
      <c r="H45" s="3">
        <f t="shared" si="2"/>
        <v>0.95303257962398602</v>
      </c>
      <c r="I45" s="3">
        <f t="shared" si="3"/>
        <v>4.6967420376014063E-2</v>
      </c>
      <c r="L45" s="3" t="s">
        <v>55</v>
      </c>
      <c r="M45" s="3">
        <f t="shared" si="4"/>
        <v>0</v>
      </c>
      <c r="N45" s="3">
        <f t="shared" si="5"/>
        <v>1</v>
      </c>
      <c r="Q45" s="3" t="s">
        <v>55</v>
      </c>
      <c r="R45" s="3">
        <f t="shared" si="6"/>
        <v>8.4706454407923217E-3</v>
      </c>
      <c r="S45" s="3">
        <f t="shared" si="7"/>
        <v>0.99152935455920777</v>
      </c>
      <c r="V45" s="3" t="s">
        <v>55</v>
      </c>
      <c r="W45" s="3">
        <f t="shared" si="8"/>
        <v>1.0672365117685515E-2</v>
      </c>
      <c r="X45" s="3">
        <f t="shared" si="9"/>
        <v>0.98932763488231446</v>
      </c>
      <c r="Y45" s="9"/>
    </row>
    <row r="46" spans="2:25" ht="15.75" customHeight="1" x14ac:dyDescent="0.2">
      <c r="B46" s="7" t="s">
        <v>56</v>
      </c>
      <c r="C46" s="3">
        <f t="shared" si="0"/>
        <v>2.2402166937139745E-2</v>
      </c>
      <c r="D46" s="3">
        <f t="shared" si="1"/>
        <v>0.97759783306286019</v>
      </c>
      <c r="G46" s="3" t="s">
        <v>56</v>
      </c>
      <c r="H46" s="3">
        <f t="shared" si="2"/>
        <v>0</v>
      </c>
      <c r="I46" s="3">
        <f t="shared" si="3"/>
        <v>1</v>
      </c>
      <c r="L46" s="3" t="s">
        <v>56</v>
      </c>
      <c r="M46" s="3">
        <f t="shared" si="4"/>
        <v>0</v>
      </c>
      <c r="N46" s="3">
        <f t="shared" si="5"/>
        <v>1</v>
      </c>
      <c r="Q46" s="3" t="s">
        <v>56</v>
      </c>
      <c r="R46" s="3">
        <f t="shared" si="6"/>
        <v>1.3451861315112628E-2</v>
      </c>
      <c r="S46" s="3">
        <f t="shared" si="7"/>
        <v>0.98654813868488733</v>
      </c>
      <c r="V46" s="3" t="s">
        <v>56</v>
      </c>
      <c r="W46" s="3">
        <f t="shared" si="8"/>
        <v>0.85235347322346855</v>
      </c>
      <c r="X46" s="3">
        <f t="shared" si="9"/>
        <v>0.14764652677653145</v>
      </c>
      <c r="Y46" s="9"/>
    </row>
    <row r="47" spans="2:25" ht="15.75" customHeight="1" x14ac:dyDescent="0.2">
      <c r="B47" s="7" t="s">
        <v>57</v>
      </c>
      <c r="C47" s="3">
        <f t="shared" si="0"/>
        <v>0.12637353037071763</v>
      </c>
      <c r="D47" s="3">
        <f t="shared" si="1"/>
        <v>0.87362646962928237</v>
      </c>
      <c r="G47" s="3" t="s">
        <v>57</v>
      </c>
      <c r="H47" s="3">
        <f t="shared" si="2"/>
        <v>1</v>
      </c>
      <c r="I47" s="3">
        <f t="shared" si="3"/>
        <v>0</v>
      </c>
      <c r="L47" s="3" t="s">
        <v>57</v>
      </c>
      <c r="M47" s="3">
        <f t="shared" si="4"/>
        <v>0</v>
      </c>
      <c r="N47" s="3">
        <f t="shared" si="5"/>
        <v>1</v>
      </c>
      <c r="Q47" s="3" t="s">
        <v>57</v>
      </c>
      <c r="R47" s="3">
        <f t="shared" si="6"/>
        <v>0.16407963726821223</v>
      </c>
      <c r="S47" s="3">
        <f t="shared" si="7"/>
        <v>0.83592036273178771</v>
      </c>
      <c r="V47" s="3" t="s">
        <v>57</v>
      </c>
      <c r="W47" s="3">
        <f t="shared" si="8"/>
        <v>0.58311640500366846</v>
      </c>
      <c r="X47" s="3">
        <f t="shared" si="9"/>
        <v>0.41688359499633154</v>
      </c>
      <c r="Y47" s="9"/>
    </row>
    <row r="48" spans="2:25" ht="15.75" customHeight="1" x14ac:dyDescent="0.2">
      <c r="B48" s="7" t="s">
        <v>58</v>
      </c>
      <c r="C48" s="3">
        <f t="shared" si="0"/>
        <v>0.98113207547169812</v>
      </c>
      <c r="D48" s="3">
        <f t="shared" si="1"/>
        <v>1.8867924528301886E-2</v>
      </c>
      <c r="G48" s="3" t="s">
        <v>58</v>
      </c>
      <c r="H48" s="3">
        <f t="shared" si="2"/>
        <v>0.31203921967529225</v>
      </c>
      <c r="I48" s="3">
        <f t="shared" si="3"/>
        <v>0.68796078032470787</v>
      </c>
      <c r="L48" s="3" t="s">
        <v>58</v>
      </c>
      <c r="M48" s="3">
        <f t="shared" si="4"/>
        <v>0</v>
      </c>
      <c r="N48" s="3">
        <f t="shared" si="5"/>
        <v>1</v>
      </c>
      <c r="Q48" s="3" t="s">
        <v>58</v>
      </c>
      <c r="R48" s="3">
        <f t="shared" si="6"/>
        <v>0.49729716143166525</v>
      </c>
      <c r="S48" s="3">
        <f t="shared" si="7"/>
        <v>0.50270283856833475</v>
      </c>
      <c r="V48" s="3" t="s">
        <v>58</v>
      </c>
      <c r="W48" s="3">
        <f t="shared" si="8"/>
        <v>0.88546984527636774</v>
      </c>
      <c r="X48" s="3">
        <f t="shared" si="9"/>
        <v>0.11453015472363234</v>
      </c>
      <c r="Y48" s="9"/>
    </row>
    <row r="49" spans="2:25" ht="15.75" customHeight="1" x14ac:dyDescent="0.2">
      <c r="B49" s="7" t="s">
        <v>59</v>
      </c>
      <c r="C49" s="3">
        <f t="shared" si="0"/>
        <v>0</v>
      </c>
      <c r="D49" s="3">
        <f t="shared" si="1"/>
        <v>1</v>
      </c>
      <c r="G49" s="3" t="s">
        <v>59</v>
      </c>
      <c r="H49" s="3">
        <f t="shared" si="2"/>
        <v>0.12856133226036451</v>
      </c>
      <c r="I49" s="3">
        <f t="shared" si="3"/>
        <v>0.87143866773963552</v>
      </c>
      <c r="L49" s="3" t="s">
        <v>59</v>
      </c>
      <c r="M49" s="3">
        <f t="shared" si="4"/>
        <v>0.95458661137870127</v>
      </c>
      <c r="N49" s="3">
        <f t="shared" si="5"/>
        <v>4.5413388621298602E-2</v>
      </c>
      <c r="Q49" s="3" t="s">
        <v>59</v>
      </c>
      <c r="R49" s="3">
        <f t="shared" si="6"/>
        <v>0.87694126831142583</v>
      </c>
      <c r="S49" s="3">
        <f t="shared" si="7"/>
        <v>0.12305873168857413</v>
      </c>
      <c r="V49" s="3" t="s">
        <v>59</v>
      </c>
      <c r="W49" s="3">
        <f t="shared" si="8"/>
        <v>0.98512646225467959</v>
      </c>
      <c r="X49" s="3">
        <f t="shared" si="9"/>
        <v>1.4873537745320412E-2</v>
      </c>
      <c r="Y49" s="9"/>
    </row>
    <row r="50" spans="2:25" ht="15.75" customHeight="1" x14ac:dyDescent="0.2">
      <c r="B50" s="7" t="s">
        <v>60</v>
      </c>
      <c r="C50" s="3">
        <f t="shared" si="0"/>
        <v>0.64820315697244868</v>
      </c>
      <c r="D50" s="3">
        <f t="shared" si="1"/>
        <v>0.35179684302755143</v>
      </c>
      <c r="G50" s="3" t="s">
        <v>60</v>
      </c>
      <c r="H50" s="3">
        <f t="shared" si="2"/>
        <v>0.59508414947228305</v>
      </c>
      <c r="I50" s="3">
        <f t="shared" si="3"/>
        <v>0.40491585052771706</v>
      </c>
      <c r="L50" s="3" t="s">
        <v>60</v>
      </c>
      <c r="M50" s="3">
        <f t="shared" si="4"/>
        <v>0.94374205731429683</v>
      </c>
      <c r="N50" s="3">
        <f t="shared" si="5"/>
        <v>5.6257942685703229E-2</v>
      </c>
      <c r="Q50" s="3" t="s">
        <v>60</v>
      </c>
      <c r="R50" s="3">
        <f t="shared" si="6"/>
        <v>0.99855071635160075</v>
      </c>
      <c r="S50" s="3">
        <f t="shared" si="7"/>
        <v>1.4492836483991391E-3</v>
      </c>
      <c r="V50" s="3" t="s">
        <v>60</v>
      </c>
      <c r="W50" s="3">
        <f t="shared" si="8"/>
        <v>0.92430145616183101</v>
      </c>
      <c r="X50" s="3">
        <f t="shared" si="9"/>
        <v>7.5698543838168972E-2</v>
      </c>
      <c r="Y50" s="9"/>
    </row>
    <row r="51" spans="2:25" ht="15.75" customHeight="1" x14ac:dyDescent="0.2">
      <c r="B51" s="7" t="s">
        <v>61</v>
      </c>
      <c r="C51" s="3">
        <f t="shared" si="0"/>
        <v>0.19060080851407149</v>
      </c>
      <c r="D51" s="3">
        <f t="shared" si="1"/>
        <v>0.80939919148592854</v>
      </c>
      <c r="G51" s="3" t="s">
        <v>61</v>
      </c>
      <c r="H51" s="3">
        <f t="shared" si="2"/>
        <v>0.7913326373452807</v>
      </c>
      <c r="I51" s="3">
        <f t="shared" si="3"/>
        <v>0.20866736265471927</v>
      </c>
      <c r="L51" s="3" t="s">
        <v>61</v>
      </c>
      <c r="M51" s="3">
        <f t="shared" si="4"/>
        <v>0.77672227475588485</v>
      </c>
      <c r="N51" s="3">
        <f t="shared" si="5"/>
        <v>0.22327772524411527</v>
      </c>
      <c r="Q51" s="3" t="s">
        <v>61</v>
      </c>
      <c r="R51" s="3">
        <f t="shared" si="6"/>
        <v>1</v>
      </c>
      <c r="S51" s="3">
        <f t="shared" si="7"/>
        <v>0</v>
      </c>
      <c r="V51" s="3" t="s">
        <v>61</v>
      </c>
      <c r="W51" s="3">
        <f t="shared" si="8"/>
        <v>1</v>
      </c>
      <c r="X51" s="3">
        <f t="shared" si="9"/>
        <v>0</v>
      </c>
      <c r="Y51" s="9"/>
    </row>
    <row r="52" spans="2:25" ht="15.75" customHeight="1" x14ac:dyDescent="0.2">
      <c r="B52" s="7" t="s">
        <v>62</v>
      </c>
      <c r="C52" s="3">
        <f t="shared" si="0"/>
        <v>0.90387636004189642</v>
      </c>
      <c r="D52" s="3">
        <f t="shared" si="1"/>
        <v>9.6123639958103593E-2</v>
      </c>
      <c r="G52" s="3" t="s">
        <v>62</v>
      </c>
      <c r="H52" s="3">
        <f t="shared" si="2"/>
        <v>0.75193090379847971</v>
      </c>
      <c r="I52" s="3">
        <f t="shared" si="3"/>
        <v>0.24806909620152029</v>
      </c>
      <c r="L52" s="3" t="s">
        <v>62</v>
      </c>
      <c r="M52" s="3">
        <f t="shared" si="4"/>
        <v>0.85113789922094507</v>
      </c>
      <c r="N52" s="3">
        <f t="shared" si="5"/>
        <v>0.14886210077905485</v>
      </c>
      <c r="Q52" s="3" t="s">
        <v>62</v>
      </c>
      <c r="R52" s="3">
        <f t="shared" si="6"/>
        <v>0.73590859700070743</v>
      </c>
      <c r="S52" s="3">
        <f t="shared" si="7"/>
        <v>0.26409140299929257</v>
      </c>
      <c r="V52" s="3" t="s">
        <v>62</v>
      </c>
      <c r="W52" s="3">
        <f t="shared" si="8"/>
        <v>0.85603123741485887</v>
      </c>
      <c r="X52" s="3">
        <f t="shared" si="9"/>
        <v>0.14396876258514124</v>
      </c>
      <c r="Y52" s="9"/>
    </row>
    <row r="53" spans="2:25" ht="15.75" customHeight="1" x14ac:dyDescent="0.2">
      <c r="B53" s="7" t="s">
        <v>63</v>
      </c>
      <c r="C53" s="3">
        <f t="shared" si="0"/>
        <v>0.42594377238231723</v>
      </c>
      <c r="D53" s="3">
        <f t="shared" si="1"/>
        <v>0.57405622761768282</v>
      </c>
      <c r="G53" s="3" t="s">
        <v>63</v>
      </c>
      <c r="H53" s="3">
        <f t="shared" si="2"/>
        <v>0.56178186658876117</v>
      </c>
      <c r="I53" s="3">
        <f t="shared" si="3"/>
        <v>0.43821813341123883</v>
      </c>
      <c r="L53" s="3" t="s">
        <v>63</v>
      </c>
      <c r="M53" s="3">
        <f t="shared" si="4"/>
        <v>0.93636698718855838</v>
      </c>
      <c r="N53" s="3">
        <f t="shared" si="5"/>
        <v>6.3633012811441694E-2</v>
      </c>
      <c r="Q53" s="3" t="s">
        <v>63</v>
      </c>
      <c r="R53" s="3">
        <f t="shared" si="6"/>
        <v>0</v>
      </c>
      <c r="S53" s="3">
        <f t="shared" si="7"/>
        <v>1</v>
      </c>
      <c r="V53" s="3" t="s">
        <v>63</v>
      </c>
      <c r="W53" s="3">
        <f t="shared" si="8"/>
        <v>2.5175536788496131E-2</v>
      </c>
      <c r="X53" s="3">
        <f t="shared" si="9"/>
        <v>0.97482446321150384</v>
      </c>
      <c r="Y53" s="9"/>
    </row>
    <row r="54" spans="2:25" ht="15.75" customHeight="1" x14ac:dyDescent="0.2">
      <c r="B54" s="7" t="s">
        <v>64</v>
      </c>
      <c r="C54" s="3">
        <f t="shared" si="0"/>
        <v>1</v>
      </c>
      <c r="D54" s="3">
        <f t="shared" si="1"/>
        <v>0</v>
      </c>
      <c r="G54" s="3" t="s">
        <v>64</v>
      </c>
      <c r="H54" s="3">
        <f t="shared" si="2"/>
        <v>0.87096786964338258</v>
      </c>
      <c r="I54" s="3">
        <f t="shared" si="3"/>
        <v>0.12903213035661734</v>
      </c>
      <c r="L54" s="3" t="s">
        <v>64</v>
      </c>
      <c r="M54" s="3">
        <f t="shared" si="4"/>
        <v>0.13272543059777103</v>
      </c>
      <c r="N54" s="3">
        <f t="shared" si="5"/>
        <v>0.86727456940222902</v>
      </c>
      <c r="Q54" s="3" t="s">
        <v>64</v>
      </c>
      <c r="R54" s="3">
        <f t="shared" si="6"/>
        <v>0.19090463345548558</v>
      </c>
      <c r="S54" s="3">
        <f t="shared" si="7"/>
        <v>0.80909536654451442</v>
      </c>
      <c r="V54" s="3" t="s">
        <v>64</v>
      </c>
      <c r="W54" s="3">
        <f t="shared" si="8"/>
        <v>0.54117647058823537</v>
      </c>
      <c r="X54" s="3">
        <f t="shared" si="9"/>
        <v>0.45882352941176474</v>
      </c>
      <c r="Y54" s="9"/>
    </row>
    <row r="55" spans="2:25" ht="15.75" customHeight="1" x14ac:dyDescent="0.2">
      <c r="B55" s="7" t="s">
        <v>65</v>
      </c>
      <c r="C55" s="3">
        <f t="shared" si="0"/>
        <v>9.0254198129091398E-2</v>
      </c>
      <c r="D55" s="3">
        <f t="shared" si="1"/>
        <v>0.90974580187090859</v>
      </c>
      <c r="G55" s="3" t="s">
        <v>65</v>
      </c>
      <c r="H55" s="3">
        <f t="shared" si="2"/>
        <v>0.46440675772373358</v>
      </c>
      <c r="I55" s="3">
        <f t="shared" si="3"/>
        <v>0.53559324227626648</v>
      </c>
      <c r="L55" s="3" t="s">
        <v>65</v>
      </c>
      <c r="M55" s="3">
        <f t="shared" si="4"/>
        <v>0.90943773297192243</v>
      </c>
      <c r="N55" s="3">
        <f t="shared" si="5"/>
        <v>9.0562267028077598E-2</v>
      </c>
      <c r="Q55" s="3" t="s">
        <v>65</v>
      </c>
      <c r="R55" s="3">
        <f t="shared" si="6"/>
        <v>0.98145317364155216</v>
      </c>
      <c r="S55" s="3">
        <f t="shared" si="7"/>
        <v>1.8546826358447923E-2</v>
      </c>
      <c r="V55" s="3" t="s">
        <v>65</v>
      </c>
      <c r="W55" s="3">
        <f t="shared" si="8"/>
        <v>0.99661182328509279</v>
      </c>
      <c r="X55" s="3">
        <f t="shared" si="9"/>
        <v>3.3881767149071601E-3</v>
      </c>
      <c r="Y55" s="9"/>
    </row>
    <row r="56" spans="2:25" ht="15.75" customHeight="1" x14ac:dyDescent="0.2">
      <c r="B56" s="7" t="s">
        <v>66</v>
      </c>
      <c r="C56" s="3">
        <f t="shared" si="0"/>
        <v>0.27848883548370129</v>
      </c>
      <c r="D56" s="3">
        <f t="shared" si="1"/>
        <v>0.72151116451629871</v>
      </c>
      <c r="G56" s="3" t="s">
        <v>66</v>
      </c>
      <c r="H56" s="3">
        <f t="shared" si="2"/>
        <v>0</v>
      </c>
      <c r="I56" s="3">
        <f t="shared" si="3"/>
        <v>1</v>
      </c>
      <c r="L56" s="3" t="s">
        <v>66</v>
      </c>
      <c r="M56" s="3">
        <f t="shared" si="4"/>
        <v>0.8714834119370698</v>
      </c>
      <c r="N56" s="3">
        <f t="shared" si="5"/>
        <v>0.12851658806293023</v>
      </c>
      <c r="Q56" s="3" t="s">
        <v>66</v>
      </c>
      <c r="R56" s="3">
        <f t="shared" si="6"/>
        <v>0.19512175490774514</v>
      </c>
      <c r="S56" s="3">
        <f t="shared" si="7"/>
        <v>0.80487824509225492</v>
      </c>
      <c r="V56" s="3" t="s">
        <v>66</v>
      </c>
      <c r="W56" s="3">
        <f t="shared" si="8"/>
        <v>0.95594403931784766</v>
      </c>
      <c r="X56" s="3">
        <f t="shared" si="9"/>
        <v>4.405596068215243E-2</v>
      </c>
      <c r="Y56" s="9"/>
    </row>
    <row r="57" spans="2:25" ht="15.75" customHeight="1" x14ac:dyDescent="0.2">
      <c r="B57" s="7" t="s">
        <v>67</v>
      </c>
      <c r="C57" s="3">
        <f t="shared" si="0"/>
        <v>1</v>
      </c>
      <c r="D57" s="3">
        <f t="shared" si="1"/>
        <v>0</v>
      </c>
      <c r="G57" s="3" t="s">
        <v>67</v>
      </c>
      <c r="H57" s="3">
        <f t="shared" si="2"/>
        <v>2.0522793115681521E-2</v>
      </c>
      <c r="I57" s="3">
        <f t="shared" si="3"/>
        <v>0.97947720688431839</v>
      </c>
      <c r="Q57" s="3" t="s">
        <v>67</v>
      </c>
      <c r="R57" s="3">
        <f t="shared" si="6"/>
        <v>0.61724766276035425</v>
      </c>
      <c r="S57" s="3">
        <f t="shared" si="7"/>
        <v>0.38275233723964575</v>
      </c>
      <c r="V57" s="3" t="s">
        <v>67</v>
      </c>
      <c r="W57" s="3">
        <f t="shared" si="8"/>
        <v>3.5634823240140848E-2</v>
      </c>
      <c r="X57" s="3">
        <f t="shared" si="9"/>
        <v>0.96436517675985911</v>
      </c>
      <c r="Y57" s="9"/>
    </row>
    <row r="58" spans="2:25" ht="15.75" customHeight="1" x14ac:dyDescent="0.2">
      <c r="B58" s="7" t="s">
        <v>68</v>
      </c>
      <c r="C58" s="3">
        <f t="shared" si="0"/>
        <v>0.71002641064425787</v>
      </c>
      <c r="D58" s="3">
        <f t="shared" si="1"/>
        <v>0.28997358935574208</v>
      </c>
      <c r="G58" s="3" t="s">
        <v>68</v>
      </c>
      <c r="H58" s="3">
        <f t="shared" si="2"/>
        <v>0</v>
      </c>
      <c r="I58" s="3">
        <f t="shared" si="3"/>
        <v>1</v>
      </c>
      <c r="Q58" s="3" t="s">
        <v>68</v>
      </c>
      <c r="R58" s="3">
        <f t="shared" si="6"/>
        <v>0.9819087097763759</v>
      </c>
      <c r="S58" s="3">
        <f t="shared" si="7"/>
        <v>1.8091290223624077E-2</v>
      </c>
      <c r="V58" s="3" t="s">
        <v>68</v>
      </c>
      <c r="W58" s="3">
        <f t="shared" si="8"/>
        <v>0.36494730832347255</v>
      </c>
      <c r="X58" s="3">
        <f t="shared" si="9"/>
        <v>0.63505269167652756</v>
      </c>
      <c r="Y58" s="9"/>
    </row>
    <row r="59" spans="2:25" ht="15.75" customHeight="1" x14ac:dyDescent="0.2">
      <c r="B59" s="7" t="s">
        <v>69</v>
      </c>
      <c r="C59" s="3">
        <f t="shared" si="0"/>
        <v>0.23251480547920841</v>
      </c>
      <c r="D59" s="3">
        <f t="shared" si="1"/>
        <v>0.76748519452079156</v>
      </c>
      <c r="G59" s="3" t="s">
        <v>69</v>
      </c>
      <c r="H59" s="3">
        <f t="shared" si="2"/>
        <v>2.3369058781946235E-2</v>
      </c>
      <c r="I59" s="3">
        <f t="shared" si="3"/>
        <v>0.97663094121805383</v>
      </c>
      <c r="Q59" s="3" t="s">
        <v>69</v>
      </c>
      <c r="R59" s="3">
        <f t="shared" si="6"/>
        <v>0.15018333355718383</v>
      </c>
      <c r="S59" s="3">
        <f t="shared" si="7"/>
        <v>0.84981666644281617</v>
      </c>
      <c r="V59" s="3" t="s">
        <v>69</v>
      </c>
      <c r="W59" s="3">
        <f t="shared" si="8"/>
        <v>0.38461538461538458</v>
      </c>
      <c r="X59" s="3">
        <f t="shared" si="9"/>
        <v>0.61538461538461531</v>
      </c>
      <c r="Y59" s="9"/>
    </row>
    <row r="60" spans="2:25" ht="15.75" customHeight="1" x14ac:dyDescent="0.2">
      <c r="B60" s="7" t="s">
        <v>70</v>
      </c>
      <c r="C60" s="3">
        <f t="shared" si="0"/>
        <v>0.6868692378321587</v>
      </c>
      <c r="D60" s="3">
        <f t="shared" si="1"/>
        <v>0.3131307621678413</v>
      </c>
      <c r="G60" s="3" t="s">
        <v>70</v>
      </c>
      <c r="H60" s="3">
        <f t="shared" si="2"/>
        <v>1.9652093584453991E-2</v>
      </c>
      <c r="I60" s="3">
        <f t="shared" si="3"/>
        <v>0.98034790641554592</v>
      </c>
      <c r="Q60" s="3" t="s">
        <v>70</v>
      </c>
      <c r="R60" s="3">
        <f t="shared" si="6"/>
        <v>0.77331190563581564</v>
      </c>
      <c r="S60" s="3">
        <f t="shared" si="7"/>
        <v>0.22668809436418436</v>
      </c>
      <c r="V60" s="3" t="s">
        <v>70</v>
      </c>
      <c r="W60" s="3">
        <f t="shared" si="8"/>
        <v>0.39305776006664189</v>
      </c>
      <c r="X60" s="3">
        <f t="shared" si="9"/>
        <v>0.60694223993335816</v>
      </c>
      <c r="Y60" s="9"/>
    </row>
    <row r="61" spans="2:25" ht="15.75" customHeight="1" x14ac:dyDescent="0.2">
      <c r="B61" s="7" t="s">
        <v>71</v>
      </c>
      <c r="C61" s="3">
        <f t="shared" si="0"/>
        <v>1</v>
      </c>
      <c r="D61" s="3">
        <f t="shared" si="1"/>
        <v>0</v>
      </c>
      <c r="Q61" s="3" t="s">
        <v>71</v>
      </c>
      <c r="R61" s="3">
        <f t="shared" si="6"/>
        <v>0.2303377698526797</v>
      </c>
      <c r="S61" s="3">
        <f t="shared" si="7"/>
        <v>0.76966223014732027</v>
      </c>
      <c r="Y61" s="9"/>
    </row>
    <row r="62" spans="2:25" ht="15.75" customHeight="1" x14ac:dyDescent="0.2">
      <c r="B62" s="7"/>
      <c r="Y62" s="9"/>
    </row>
    <row r="63" spans="2:25" ht="15.75" customHeight="1" x14ac:dyDescent="0.2">
      <c r="B63" s="7"/>
      <c r="Y63" s="9"/>
    </row>
    <row r="64" spans="2:25" ht="15.75" customHeight="1" x14ac:dyDescent="0.2">
      <c r="B64" s="7"/>
      <c r="Y64" s="9"/>
    </row>
    <row r="65" spans="2:25" ht="15.75" customHeight="1" x14ac:dyDescent="0.2">
      <c r="B65" s="49"/>
      <c r="C65" s="50"/>
      <c r="D65" s="50"/>
      <c r="E65" s="51" t="s">
        <v>76</v>
      </c>
      <c r="G65" s="50"/>
      <c r="H65" s="50"/>
      <c r="I65" s="50"/>
      <c r="J65" s="51" t="s">
        <v>76</v>
      </c>
      <c r="L65" s="50"/>
      <c r="M65" s="50"/>
      <c r="N65" s="50"/>
      <c r="O65" s="51" t="s">
        <v>297</v>
      </c>
      <c r="Q65" s="50"/>
      <c r="R65" s="50"/>
      <c r="S65" s="50"/>
      <c r="T65" s="51" t="s">
        <v>297</v>
      </c>
      <c r="V65" s="50"/>
      <c r="W65" s="50"/>
      <c r="X65" s="50"/>
      <c r="Y65" s="52" t="s">
        <v>302</v>
      </c>
    </row>
    <row r="66" spans="2:25" ht="15.75" customHeight="1" x14ac:dyDescent="0.2">
      <c r="B66" s="49" t="s">
        <v>298</v>
      </c>
      <c r="C66" s="50">
        <f>MEDIAN(C42:C64)</f>
        <v>0.36790832688367947</v>
      </c>
      <c r="D66" s="50">
        <f>MEDIAN(D42:D64)</f>
        <v>0.63209167311632064</v>
      </c>
      <c r="E66" s="50">
        <f>(1-C66/D66)*100</f>
        <v>41.795099899065569</v>
      </c>
      <c r="G66" s="50" t="s">
        <v>298</v>
      </c>
      <c r="H66" s="50">
        <f>MEDIAN(H42:H64)</f>
        <v>0.12856133226036451</v>
      </c>
      <c r="I66" s="50">
        <f>MEDIAN(I42:I64)</f>
        <v>0.87143866773963552</v>
      </c>
      <c r="J66" s="50">
        <f>(1-H66/I66)*100</f>
        <v>85.247231156975062</v>
      </c>
      <c r="L66" s="50" t="s">
        <v>298</v>
      </c>
      <c r="M66" s="50">
        <f>MEDIAN(M42:M64)</f>
        <v>0.77672227475588485</v>
      </c>
      <c r="N66" s="50">
        <f>MEDIAN(N42:N64)</f>
        <v>0.22327772524411527</v>
      </c>
      <c r="O66" s="50">
        <f>(1-N66/M66)*100</f>
        <v>71.253853211009172</v>
      </c>
      <c r="Q66" s="50" t="s">
        <v>298</v>
      </c>
      <c r="R66" s="50">
        <f>MEDIAN(R42:R64)</f>
        <v>0.55727241209600975</v>
      </c>
      <c r="S66" s="50">
        <f>MEDIAN(S42:S64)</f>
        <v>0.44272758790399025</v>
      </c>
      <c r="T66" s="50">
        <f>(1-S66/R66)*100</f>
        <v>20.554547776947039</v>
      </c>
      <c r="V66" s="50" t="s">
        <v>298</v>
      </c>
      <c r="W66" s="50">
        <f>MEDIAN(W42:W64)</f>
        <v>0.58311640500366846</v>
      </c>
      <c r="X66" s="50">
        <f>MEDIAN(X42:X64)</f>
        <v>0.41688359499633154</v>
      </c>
      <c r="Y66" s="53">
        <f>(1-X66/W66)*100</f>
        <v>28.507654489036561</v>
      </c>
    </row>
    <row r="67" spans="2:25" ht="15.75" customHeight="1" x14ac:dyDescent="0.2">
      <c r="B67" s="49" t="s">
        <v>299</v>
      </c>
      <c r="C67" s="50">
        <f>QUARTILE(C42:C64, 3 )</f>
        <v>0.75848889799366748</v>
      </c>
      <c r="D67" s="50">
        <f>QUARTILE(D42:D64, 3 )</f>
        <v>0.88265630268968898</v>
      </c>
      <c r="E67" s="50"/>
      <c r="G67" s="50" t="s">
        <v>299</v>
      </c>
      <c r="H67" s="50">
        <f>QUARTILE(H42:H64, 3 )</f>
        <v>0.67350752663538138</v>
      </c>
      <c r="I67" s="50">
        <f>QUARTILE(I42:I64, 3 )</f>
        <v>0.98788109853123851</v>
      </c>
      <c r="J67" s="50"/>
      <c r="L67" s="50" t="s">
        <v>299</v>
      </c>
      <c r="M67" s="50">
        <f>QUARTILE(M42:M64, 3 )</f>
        <v>0.89046057245449606</v>
      </c>
      <c r="N67" s="50">
        <f>QUARTILE(N42:N64, 3 )</f>
        <v>0.99651921177550662</v>
      </c>
      <c r="O67" s="50"/>
      <c r="Q67" s="50" t="s">
        <v>299</v>
      </c>
      <c r="R67" s="50">
        <f>QUARTILE(R42:R64, 3 )</f>
        <v>0.89688197248356705</v>
      </c>
      <c r="S67" s="50">
        <f>QUARTILE(S42:S64, 3 )</f>
        <v>0.83939443865954488</v>
      </c>
      <c r="T67" s="50"/>
      <c r="V67" s="50" t="s">
        <v>299</v>
      </c>
      <c r="W67" s="50">
        <f>QUARTILE(W42:W64, 3 )</f>
        <v>0.94012274773983928</v>
      </c>
      <c r="X67" s="50">
        <f>QUARTILE(X42:X64, 3 )</f>
        <v>0.79970893421819333</v>
      </c>
      <c r="Y67" s="53"/>
    </row>
    <row r="68" spans="2:25" ht="15.75" customHeight="1" x14ac:dyDescent="0.2">
      <c r="B68" s="49" t="s">
        <v>300</v>
      </c>
      <c r="C68" s="50">
        <f>QUARTILE(C42:C64, 1 )</f>
        <v>0.11734369731031108</v>
      </c>
      <c r="D68" s="50">
        <f>QUARTILE(D42:D64, 1 )</f>
        <v>0.24151110200633247</v>
      </c>
      <c r="E68" s="50"/>
      <c r="G68" s="50" t="s">
        <v>300</v>
      </c>
      <c r="H68" s="50">
        <f>QUARTILE(H42:H64, 1 )</f>
        <v>1.2118901468761444E-2</v>
      </c>
      <c r="I68" s="50">
        <f>QUARTILE(I42:I64, 1 )</f>
        <v>0.32649247336461867</v>
      </c>
      <c r="J68" s="50"/>
      <c r="L68" s="50" t="s">
        <v>300</v>
      </c>
      <c r="M68" s="50">
        <f>QUARTILE(M42:M64, 1 )</f>
        <v>3.4807882244934367E-3</v>
      </c>
      <c r="N68" s="50">
        <f>QUARTILE(N42:N64, 1 )</f>
        <v>0.10953942754550391</v>
      </c>
      <c r="O68" s="50"/>
      <c r="Q68" s="50" t="s">
        <v>300</v>
      </c>
      <c r="R68" s="50">
        <f>QUARTILE(R42:R64, 1 )</f>
        <v>0.16060556134045512</v>
      </c>
      <c r="S68" s="50">
        <f>QUARTILE(S42:S64, 1 )</f>
        <v>0.1031180275164329</v>
      </c>
      <c r="T68" s="50"/>
      <c r="V68" s="50" t="s">
        <v>300</v>
      </c>
      <c r="W68" s="50">
        <f>QUARTILE(W42:W64, 1 )</f>
        <v>0.20029106578180672</v>
      </c>
      <c r="X68" s="50">
        <f>QUARTILE(X42:X64, 1 )</f>
        <v>5.9877252260160704E-2</v>
      </c>
      <c r="Y68" s="53"/>
    </row>
    <row r="69" spans="2:25" ht="15.75" customHeight="1" x14ac:dyDescent="0.2">
      <c r="B69" s="49" t="s">
        <v>301</v>
      </c>
      <c r="C69" s="50">
        <f>C67-C68</f>
        <v>0.64114520068335645</v>
      </c>
      <c r="D69" s="50">
        <f>D67-D68</f>
        <v>0.64114520068335645</v>
      </c>
      <c r="E69" s="50"/>
      <c r="G69" s="50" t="s">
        <v>301</v>
      </c>
      <c r="H69" s="50">
        <f>H67-H68</f>
        <v>0.66138862516661989</v>
      </c>
      <c r="I69" s="50">
        <f>I67-I68</f>
        <v>0.66138862516661989</v>
      </c>
      <c r="J69" s="50"/>
      <c r="L69" s="50" t="s">
        <v>301</v>
      </c>
      <c r="M69" s="50">
        <f>M67-M68</f>
        <v>0.88697978423000257</v>
      </c>
      <c r="N69" s="50">
        <f>N67-N68</f>
        <v>0.88697978423000268</v>
      </c>
      <c r="O69" s="50"/>
      <c r="Q69" s="50" t="s">
        <v>301</v>
      </c>
      <c r="R69" s="50">
        <f>R67-R68</f>
        <v>0.73627641114311193</v>
      </c>
      <c r="S69" s="50">
        <f>S67-S68</f>
        <v>0.73627641114311193</v>
      </c>
      <c r="T69" s="50"/>
      <c r="V69" s="50" t="s">
        <v>301</v>
      </c>
      <c r="W69" s="50">
        <f>W67-W68</f>
        <v>0.73983168195803262</v>
      </c>
      <c r="X69" s="50">
        <f>X67-X68</f>
        <v>0.73983168195803262</v>
      </c>
      <c r="Y69" s="53"/>
    </row>
    <row r="70" spans="2:25" ht="15.75" customHeight="1" x14ac:dyDescent="0.2">
      <c r="B70" s="49"/>
      <c r="C70" s="50"/>
      <c r="D70" s="50"/>
      <c r="E70" s="50"/>
      <c r="G70" s="50"/>
      <c r="H70" s="50"/>
      <c r="I70" s="50"/>
      <c r="J70" s="50"/>
      <c r="L70" s="54"/>
      <c r="M70" s="50"/>
      <c r="N70" s="50"/>
      <c r="O70" s="50"/>
      <c r="Q70" s="54"/>
      <c r="R70" s="50"/>
      <c r="S70" s="50"/>
      <c r="T70" s="50"/>
      <c r="V70" s="54"/>
      <c r="W70" s="50"/>
      <c r="X70" s="50"/>
      <c r="Y70" s="53"/>
    </row>
    <row r="71" spans="2:25" ht="15.75" customHeight="1" x14ac:dyDescent="0.2">
      <c r="B71" s="54" t="s">
        <v>101</v>
      </c>
      <c r="C71" s="51" t="s">
        <v>82</v>
      </c>
      <c r="D71" s="51" t="s">
        <v>83</v>
      </c>
      <c r="E71" s="51" t="s">
        <v>84</v>
      </c>
      <c r="G71" s="54" t="s">
        <v>101</v>
      </c>
      <c r="H71" s="51" t="s">
        <v>82</v>
      </c>
      <c r="I71" s="51" t="s">
        <v>83</v>
      </c>
      <c r="J71" s="51" t="s">
        <v>84</v>
      </c>
      <c r="L71" s="54" t="s">
        <v>101</v>
      </c>
      <c r="M71" s="51" t="s">
        <v>82</v>
      </c>
      <c r="N71" s="51" t="s">
        <v>83</v>
      </c>
      <c r="O71" s="51" t="s">
        <v>84</v>
      </c>
      <c r="Q71" s="54" t="s">
        <v>101</v>
      </c>
      <c r="R71" s="51" t="s">
        <v>82</v>
      </c>
      <c r="S71" s="51" t="s">
        <v>83</v>
      </c>
      <c r="T71" s="51" t="s">
        <v>84</v>
      </c>
      <c r="V71" s="54" t="s">
        <v>101</v>
      </c>
      <c r="W71" s="51" t="s">
        <v>82</v>
      </c>
      <c r="X71" s="51" t="s">
        <v>83</v>
      </c>
      <c r="Y71" s="52" t="s">
        <v>84</v>
      </c>
    </row>
    <row r="72" spans="2:25" ht="15.75" customHeight="1" x14ac:dyDescent="0.2">
      <c r="B72" s="55" t="s">
        <v>121</v>
      </c>
      <c r="C72" s="56" t="s">
        <v>88</v>
      </c>
      <c r="D72" s="56">
        <v>0.65510000000000002</v>
      </c>
      <c r="E72" s="56" t="s">
        <v>105</v>
      </c>
      <c r="F72" s="31"/>
      <c r="G72" s="55" t="s">
        <v>121</v>
      </c>
      <c r="H72" s="56" t="s">
        <v>88</v>
      </c>
      <c r="I72" s="56">
        <v>1.091E-2</v>
      </c>
      <c r="J72" s="57" t="s">
        <v>87</v>
      </c>
      <c r="K72" s="31"/>
      <c r="L72" s="55" t="s">
        <v>121</v>
      </c>
      <c r="M72" s="56" t="s">
        <v>88</v>
      </c>
      <c r="N72" s="56">
        <v>0.3604</v>
      </c>
      <c r="O72" s="56" t="s">
        <v>105</v>
      </c>
      <c r="P72" s="31"/>
      <c r="Q72" s="55" t="s">
        <v>121</v>
      </c>
      <c r="R72" s="56" t="s">
        <v>88</v>
      </c>
      <c r="S72" s="56">
        <v>0.81179999999999997</v>
      </c>
      <c r="T72" s="56" t="s">
        <v>105</v>
      </c>
      <c r="U72" s="31"/>
      <c r="V72" s="55" t="s">
        <v>121</v>
      </c>
      <c r="W72" s="56" t="s">
        <v>88</v>
      </c>
      <c r="X72" s="56">
        <v>0.41360000000000002</v>
      </c>
      <c r="Y72" s="58" t="s">
        <v>105</v>
      </c>
    </row>
    <row r="73" spans="2:25" ht="15.75" customHeight="1" x14ac:dyDescent="0.2"/>
    <row r="74" spans="2:25" ht="15.75" customHeight="1" x14ac:dyDescent="0.2"/>
    <row r="75" spans="2:25" ht="15.75" customHeight="1" x14ac:dyDescent="0.2"/>
    <row r="76" spans="2:25" ht="15.75" customHeight="1" x14ac:dyDescent="0.2">
      <c r="B76" s="4" t="s">
        <v>122</v>
      </c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6"/>
    </row>
    <row r="77" spans="2:25" ht="15.75" customHeight="1" x14ac:dyDescent="0.2">
      <c r="B77" s="7"/>
      <c r="C77" s="3" t="s">
        <v>123</v>
      </c>
      <c r="D77" s="3" t="s">
        <v>116</v>
      </c>
      <c r="H77" s="3" t="s">
        <v>124</v>
      </c>
      <c r="I77" s="3" t="s">
        <v>116</v>
      </c>
      <c r="M77" s="3" t="s">
        <v>125</v>
      </c>
      <c r="N77" s="3" t="s">
        <v>116</v>
      </c>
      <c r="R77" s="3" t="s">
        <v>126</v>
      </c>
      <c r="S77" s="3" t="s">
        <v>116</v>
      </c>
      <c r="W77" s="3" t="s">
        <v>127</v>
      </c>
      <c r="X77" s="3" t="s">
        <v>116</v>
      </c>
      <c r="Y77" s="9"/>
    </row>
    <row r="78" spans="2:25" ht="15.75" customHeight="1" x14ac:dyDescent="0.2">
      <c r="B78" s="7" t="s">
        <v>52</v>
      </c>
      <c r="C78" s="3">
        <v>72.166600000000003</v>
      </c>
      <c r="D78" s="3">
        <v>12.2</v>
      </c>
      <c r="G78" s="3" t="s">
        <v>52</v>
      </c>
      <c r="H78" s="3">
        <v>35.4</v>
      </c>
      <c r="I78" s="3">
        <v>3.5666600000000002</v>
      </c>
      <c r="L78" s="3" t="s">
        <v>52</v>
      </c>
      <c r="M78" s="3">
        <v>5.6999899999999997</v>
      </c>
      <c r="N78" s="3">
        <v>0</v>
      </c>
      <c r="Q78" s="3" t="s">
        <v>52</v>
      </c>
      <c r="R78" s="3">
        <v>3.7999900000000002</v>
      </c>
      <c r="S78" s="3">
        <v>40.5</v>
      </c>
      <c r="V78" s="3" t="s">
        <v>52</v>
      </c>
      <c r="W78" s="3">
        <v>3.1</v>
      </c>
      <c r="X78" s="3">
        <v>202.53299999999999</v>
      </c>
      <c r="Y78" s="9"/>
    </row>
    <row r="79" spans="2:25" ht="15.75" customHeight="1" x14ac:dyDescent="0.2">
      <c r="B79" s="7" t="s">
        <v>53</v>
      </c>
      <c r="C79" s="3">
        <v>2.8333300000000001</v>
      </c>
      <c r="D79" s="3">
        <v>89.999899999999997</v>
      </c>
      <c r="G79" s="3" t="s">
        <v>53</v>
      </c>
      <c r="H79" s="3">
        <v>3.8333300000000001</v>
      </c>
      <c r="I79" s="3">
        <v>43.5</v>
      </c>
      <c r="L79" s="3" t="s">
        <v>53</v>
      </c>
      <c r="M79" s="3">
        <v>7.09999</v>
      </c>
      <c r="N79" s="3">
        <v>21.2</v>
      </c>
      <c r="Q79" s="3" t="s">
        <v>53</v>
      </c>
      <c r="R79" s="3">
        <v>1.8333299999999999</v>
      </c>
      <c r="S79" s="3">
        <v>98.933199999999999</v>
      </c>
      <c r="V79" s="3" t="s">
        <v>53</v>
      </c>
      <c r="W79" s="3">
        <v>156.36699999999999</v>
      </c>
      <c r="X79" s="3">
        <v>3.5333299999999999</v>
      </c>
      <c r="Y79" s="9"/>
    </row>
    <row r="80" spans="2:25" ht="15.75" customHeight="1" x14ac:dyDescent="0.2">
      <c r="B80" s="7" t="s">
        <v>54</v>
      </c>
      <c r="C80" s="3">
        <v>47.2</v>
      </c>
      <c r="D80" s="3">
        <v>0</v>
      </c>
      <c r="G80" s="3" t="s">
        <v>54</v>
      </c>
      <c r="H80" s="3">
        <v>99.499899999999997</v>
      </c>
      <c r="I80" s="3">
        <v>150.63300000000001</v>
      </c>
      <c r="L80" s="3" t="s">
        <v>54</v>
      </c>
      <c r="M80" s="3">
        <v>0.36666599999999999</v>
      </c>
      <c r="N80" s="3">
        <v>2.73333</v>
      </c>
      <c r="Q80" s="3" t="s">
        <v>54</v>
      </c>
      <c r="R80" s="3">
        <v>2.4333300000000002</v>
      </c>
      <c r="S80" s="3">
        <v>169.066</v>
      </c>
      <c r="V80" s="3" t="s">
        <v>54</v>
      </c>
      <c r="W80" s="3">
        <v>98.299899999999994</v>
      </c>
      <c r="X80" s="3">
        <v>5.8999899999999998</v>
      </c>
      <c r="Y80" s="9"/>
    </row>
    <row r="81" spans="2:25" ht="15.75" customHeight="1" x14ac:dyDescent="0.2">
      <c r="B81" s="7" t="s">
        <v>55</v>
      </c>
      <c r="C81" s="3">
        <v>18.899999999999999</v>
      </c>
      <c r="D81" s="3">
        <v>40.1</v>
      </c>
      <c r="G81" s="3" t="s">
        <v>55</v>
      </c>
      <c r="H81" s="3">
        <v>12.166700000000001</v>
      </c>
      <c r="I81" s="3">
        <v>116.3</v>
      </c>
      <c r="L81" s="3" t="s">
        <v>55</v>
      </c>
      <c r="M81" s="3">
        <v>168.5</v>
      </c>
      <c r="N81" s="3">
        <v>2.3333300000000001</v>
      </c>
      <c r="Q81" s="3" t="s">
        <v>55</v>
      </c>
      <c r="R81" s="3">
        <v>0</v>
      </c>
      <c r="S81" s="3">
        <v>141.46700000000001</v>
      </c>
      <c r="V81" s="3" t="s">
        <v>55</v>
      </c>
      <c r="W81" s="3">
        <v>85.499899999999997</v>
      </c>
      <c r="X81" s="3">
        <v>84.299899999999994</v>
      </c>
      <c r="Y81" s="9"/>
    </row>
    <row r="82" spans="2:25" ht="15.75" customHeight="1" x14ac:dyDescent="0.2">
      <c r="B82" s="7" t="s">
        <v>56</v>
      </c>
      <c r="C82" s="3">
        <v>0.13333300000000001</v>
      </c>
      <c r="D82" s="3">
        <v>98.233199999999997</v>
      </c>
      <c r="G82" s="3" t="s">
        <v>56</v>
      </c>
      <c r="H82" s="3">
        <v>5.5</v>
      </c>
      <c r="I82" s="3">
        <v>0.13333400000000001</v>
      </c>
      <c r="L82" s="3" t="s">
        <v>56</v>
      </c>
      <c r="M82" s="3">
        <v>121.2</v>
      </c>
      <c r="N82" s="3">
        <v>3.6333299999999999</v>
      </c>
      <c r="Q82" s="3" t="s">
        <v>56</v>
      </c>
      <c r="R82" s="3">
        <v>1.73333</v>
      </c>
      <c r="S82" s="3">
        <v>14.7</v>
      </c>
      <c r="V82" s="3" t="s">
        <v>56</v>
      </c>
      <c r="W82" s="3">
        <v>156.36699999999999</v>
      </c>
      <c r="X82" s="3">
        <v>9.7333200000000009</v>
      </c>
      <c r="Y82" s="9"/>
    </row>
    <row r="83" spans="2:25" ht="15.75" customHeight="1" x14ac:dyDescent="0.2">
      <c r="B83" s="7" t="s">
        <v>57</v>
      </c>
      <c r="C83" s="3">
        <v>87.066599999999994</v>
      </c>
      <c r="D83" s="3">
        <v>1.6</v>
      </c>
      <c r="G83" s="3" t="s">
        <v>57</v>
      </c>
      <c r="H83" s="3">
        <v>89.566599999999994</v>
      </c>
      <c r="I83" s="3">
        <v>1.3</v>
      </c>
      <c r="L83" s="3" t="s">
        <v>57</v>
      </c>
      <c r="M83" s="3">
        <v>0</v>
      </c>
      <c r="N83" s="3">
        <v>242</v>
      </c>
      <c r="Q83" s="3" t="s">
        <v>57</v>
      </c>
      <c r="R83" s="3">
        <v>0</v>
      </c>
      <c r="S83" s="3">
        <v>160.767</v>
      </c>
      <c r="V83" s="3" t="s">
        <v>57</v>
      </c>
      <c r="W83" s="3">
        <v>9.0333199999999998</v>
      </c>
      <c r="X83" s="3">
        <v>0.23333300000000001</v>
      </c>
      <c r="Y83" s="9"/>
    </row>
    <row r="84" spans="2:25" ht="15.75" customHeight="1" x14ac:dyDescent="0.2">
      <c r="B84" s="7" t="s">
        <v>58</v>
      </c>
      <c r="C84" s="3">
        <v>2.6</v>
      </c>
      <c r="D84" s="3">
        <v>97.4666</v>
      </c>
      <c r="G84" s="3" t="s">
        <v>58</v>
      </c>
      <c r="H84" s="3">
        <v>103.167</v>
      </c>
      <c r="I84" s="3">
        <v>65.4666</v>
      </c>
      <c r="L84" s="3" t="s">
        <v>58</v>
      </c>
      <c r="M84" s="3">
        <v>2.5</v>
      </c>
      <c r="N84" s="3">
        <v>35.533299999999997</v>
      </c>
      <c r="Q84" s="3" t="s">
        <v>58</v>
      </c>
      <c r="R84" s="3">
        <v>3.2</v>
      </c>
      <c r="S84" s="3">
        <v>13.066700000000001</v>
      </c>
      <c r="V84" s="3" t="s">
        <v>58</v>
      </c>
      <c r="W84" s="3">
        <v>7.8666600000000004</v>
      </c>
      <c r="X84" s="3">
        <v>13.3667</v>
      </c>
      <c r="Y84" s="9"/>
    </row>
    <row r="85" spans="2:25" ht="15.75" customHeight="1" x14ac:dyDescent="0.2">
      <c r="B85" s="7" t="s">
        <v>59</v>
      </c>
      <c r="C85" s="3">
        <v>17.899999999999999</v>
      </c>
      <c r="D85" s="3">
        <v>0</v>
      </c>
      <c r="G85" s="3" t="s">
        <v>59</v>
      </c>
      <c r="H85" s="3">
        <v>112.06699999999999</v>
      </c>
      <c r="I85" s="3">
        <v>6.5666599999999997</v>
      </c>
      <c r="L85" s="3" t="s">
        <v>59</v>
      </c>
      <c r="M85" s="3">
        <v>0</v>
      </c>
      <c r="N85" s="3">
        <v>164.667</v>
      </c>
      <c r="Q85" s="3" t="s">
        <v>59</v>
      </c>
      <c r="V85" s="3" t="s">
        <v>59</v>
      </c>
      <c r="W85" s="3">
        <v>85.499899999999997</v>
      </c>
      <c r="X85" s="3">
        <v>0.966665</v>
      </c>
      <c r="Y85" s="9"/>
    </row>
    <row r="86" spans="2:25" ht="15.75" customHeight="1" x14ac:dyDescent="0.2">
      <c r="B86" s="7" t="s">
        <v>60</v>
      </c>
      <c r="C86" s="3">
        <v>11.033300000000001</v>
      </c>
      <c r="D86" s="3">
        <v>129.167</v>
      </c>
      <c r="G86" s="3" t="s">
        <v>60</v>
      </c>
      <c r="H86" s="3">
        <v>62.066600000000001</v>
      </c>
      <c r="I86" s="3">
        <v>3.0333299999999999</v>
      </c>
      <c r="L86" s="3" t="s">
        <v>60</v>
      </c>
      <c r="M86" s="3">
        <v>0</v>
      </c>
      <c r="N86" s="3">
        <v>288.06599999999997</v>
      </c>
      <c r="Q86" s="3" t="s">
        <v>60</v>
      </c>
      <c r="R86" s="3">
        <v>291.8</v>
      </c>
      <c r="S86" s="3">
        <v>0.46666600000000003</v>
      </c>
      <c r="V86" s="3" t="s">
        <v>60</v>
      </c>
      <c r="W86" s="3">
        <v>164.2</v>
      </c>
      <c r="X86" s="3">
        <v>82.266599999999997</v>
      </c>
      <c r="Y86" s="9"/>
    </row>
    <row r="87" spans="2:25" ht="15.75" customHeight="1" x14ac:dyDescent="0.2">
      <c r="B87" s="7" t="s">
        <v>61</v>
      </c>
      <c r="C87" s="3">
        <v>127.56699999999999</v>
      </c>
      <c r="D87" s="3">
        <v>0.96666700000000005</v>
      </c>
      <c r="G87" s="3" t="s">
        <v>61</v>
      </c>
      <c r="H87" s="3">
        <v>14.2667</v>
      </c>
      <c r="I87" s="3">
        <v>3.5333299999999999</v>
      </c>
      <c r="L87" s="3" t="s">
        <v>61</v>
      </c>
      <c r="M87" s="3">
        <v>242.2</v>
      </c>
      <c r="N87" s="3">
        <v>0.36666700000000002</v>
      </c>
      <c r="Q87" s="3" t="s">
        <v>61</v>
      </c>
      <c r="R87" s="3">
        <v>96.133200000000002</v>
      </c>
      <c r="S87" s="3">
        <v>120.43300000000001</v>
      </c>
      <c r="V87" s="3" t="s">
        <v>61</v>
      </c>
      <c r="W87" s="3">
        <v>0.8</v>
      </c>
      <c r="X87" s="3">
        <v>8.0666600000000006</v>
      </c>
      <c r="Y87" s="9"/>
    </row>
    <row r="88" spans="2:25" ht="15.75" customHeight="1" x14ac:dyDescent="0.2">
      <c r="B88" s="7" t="s">
        <v>62</v>
      </c>
      <c r="C88" s="3">
        <v>20.633299999999998</v>
      </c>
      <c r="D88" s="3">
        <v>30.566600000000001</v>
      </c>
      <c r="G88" s="3" t="s">
        <v>62</v>
      </c>
      <c r="H88" s="3">
        <v>94.933199999999999</v>
      </c>
      <c r="I88" s="3">
        <v>5.2333299999999996</v>
      </c>
      <c r="L88" s="3" t="s">
        <v>62</v>
      </c>
      <c r="M88" s="3">
        <v>225.13300000000001</v>
      </c>
      <c r="N88" s="3">
        <v>1.93333</v>
      </c>
      <c r="Q88" s="3" t="s">
        <v>62</v>
      </c>
      <c r="R88" s="3">
        <v>271.166</v>
      </c>
      <c r="S88" s="3">
        <v>4.7666599999999999</v>
      </c>
      <c r="V88" s="3" t="s">
        <v>62</v>
      </c>
      <c r="W88" s="3">
        <v>0.43333300000000002</v>
      </c>
      <c r="X88" s="3">
        <v>27.033300000000001</v>
      </c>
      <c r="Y88" s="9"/>
    </row>
    <row r="89" spans="2:25" ht="15.75" customHeight="1" x14ac:dyDescent="0.2">
      <c r="B89" s="7" t="s">
        <v>63</v>
      </c>
      <c r="C89" s="3">
        <v>0.86666500000000002</v>
      </c>
      <c r="D89" s="3">
        <v>60.433300000000003</v>
      </c>
      <c r="G89" s="3" t="s">
        <v>63</v>
      </c>
      <c r="H89" s="3">
        <v>38.799999999999997</v>
      </c>
      <c r="I89" s="3">
        <v>1.06667</v>
      </c>
      <c r="L89" s="3" t="s">
        <v>63</v>
      </c>
      <c r="M89" s="3">
        <v>5.9999900000000004</v>
      </c>
      <c r="N89" s="3">
        <v>120.6</v>
      </c>
      <c r="Q89" s="3" t="s">
        <v>63</v>
      </c>
      <c r="R89" s="3">
        <v>136.56700000000001</v>
      </c>
      <c r="S89" s="3">
        <v>16.066600000000001</v>
      </c>
      <c r="V89" s="3" t="s">
        <v>63</v>
      </c>
      <c r="W89" s="3">
        <v>62.066600000000001</v>
      </c>
      <c r="X89" s="3">
        <v>0.1</v>
      </c>
      <c r="Y89" s="9"/>
    </row>
    <row r="90" spans="2:25" ht="15.75" customHeight="1" x14ac:dyDescent="0.2">
      <c r="B90" s="7" t="s">
        <v>64</v>
      </c>
      <c r="C90" s="3">
        <v>0</v>
      </c>
      <c r="D90" s="3">
        <v>24.666599999999999</v>
      </c>
      <c r="G90" s="3" t="s">
        <v>64</v>
      </c>
      <c r="H90" s="3">
        <v>58.6999</v>
      </c>
      <c r="I90" s="3">
        <v>45.366599999999998</v>
      </c>
      <c r="L90" s="3" t="s">
        <v>64</v>
      </c>
      <c r="M90" s="3">
        <v>177.03299999999999</v>
      </c>
      <c r="N90" s="3">
        <v>0.39999899999999999</v>
      </c>
      <c r="Q90" s="3" t="s">
        <v>64</v>
      </c>
      <c r="R90" s="3">
        <v>217.7</v>
      </c>
      <c r="S90" s="3">
        <v>1.4666699999999999</v>
      </c>
      <c r="V90" s="3" t="s">
        <v>64</v>
      </c>
      <c r="W90" s="3">
        <v>118.233</v>
      </c>
      <c r="X90" s="3">
        <v>2.5666699999999998</v>
      </c>
      <c r="Y90" s="9"/>
    </row>
    <row r="91" spans="2:25" ht="15.75" customHeight="1" x14ac:dyDescent="0.2">
      <c r="B91" s="7" t="s">
        <v>65</v>
      </c>
      <c r="C91" s="3">
        <v>1.0666599999999999</v>
      </c>
      <c r="D91" s="3">
        <v>31.2666</v>
      </c>
      <c r="L91" s="3" t="s">
        <v>65</v>
      </c>
      <c r="M91" s="3">
        <v>0.46666600000000003</v>
      </c>
      <c r="N91" s="3">
        <v>273.166</v>
      </c>
      <c r="Q91" s="3" t="s">
        <v>65</v>
      </c>
      <c r="R91" s="3">
        <v>271.2</v>
      </c>
      <c r="S91" s="3">
        <v>0</v>
      </c>
      <c r="V91" s="3" t="s">
        <v>65</v>
      </c>
      <c r="W91" s="3">
        <v>1.3</v>
      </c>
      <c r="X91" s="3">
        <v>10.4</v>
      </c>
      <c r="Y91" s="9"/>
    </row>
    <row r="92" spans="2:25" ht="15.75" customHeight="1" x14ac:dyDescent="0.2">
      <c r="B92" s="7" t="s">
        <v>66</v>
      </c>
      <c r="C92" s="3">
        <v>7.59999</v>
      </c>
      <c r="D92" s="3">
        <v>47.566600000000001</v>
      </c>
      <c r="L92" s="3" t="s">
        <v>66</v>
      </c>
      <c r="M92" s="3">
        <v>158.833</v>
      </c>
      <c r="N92" s="3">
        <v>9.9666599999999992</v>
      </c>
      <c r="Q92" s="3" t="s">
        <v>66</v>
      </c>
      <c r="R92" s="3">
        <v>112.233</v>
      </c>
      <c r="S92" s="3">
        <v>133.03299999999999</v>
      </c>
      <c r="V92" s="3" t="s">
        <v>66</v>
      </c>
      <c r="W92" s="3">
        <v>51.899900000000002</v>
      </c>
      <c r="X92" s="3">
        <v>0</v>
      </c>
      <c r="Y92" s="9"/>
    </row>
    <row r="93" spans="2:25" ht="15.75" customHeight="1" x14ac:dyDescent="0.2">
      <c r="B93" s="7" t="s">
        <v>67</v>
      </c>
      <c r="C93" s="3">
        <v>0</v>
      </c>
      <c r="D93" s="3">
        <v>21.033300000000001</v>
      </c>
      <c r="L93" s="3" t="s">
        <v>67</v>
      </c>
      <c r="M93" s="3">
        <v>5.5666599999999997</v>
      </c>
      <c r="N93" s="3">
        <v>115.633</v>
      </c>
      <c r="Q93" s="3" t="s">
        <v>67</v>
      </c>
      <c r="R93" s="3">
        <v>12.2667</v>
      </c>
      <c r="S93" s="3">
        <v>112.4</v>
      </c>
      <c r="V93" s="3" t="s">
        <v>67</v>
      </c>
      <c r="W93" s="3">
        <v>0</v>
      </c>
      <c r="X93" s="3">
        <v>0.83333199999999996</v>
      </c>
      <c r="Y93" s="9"/>
    </row>
    <row r="94" spans="2:25" ht="15.75" customHeight="1" x14ac:dyDescent="0.2">
      <c r="B94" s="7"/>
      <c r="L94" s="3" t="s">
        <v>68</v>
      </c>
      <c r="M94" s="3">
        <v>4.0666599999999997</v>
      </c>
      <c r="N94" s="3">
        <v>179.333</v>
      </c>
      <c r="Q94" s="3" t="s">
        <v>68</v>
      </c>
      <c r="R94" s="3">
        <v>78.166600000000003</v>
      </c>
      <c r="S94" s="3">
        <v>7.8999899999999998</v>
      </c>
      <c r="Y94" s="9"/>
    </row>
    <row r="95" spans="2:25" ht="15.75" customHeight="1" x14ac:dyDescent="0.2">
      <c r="B95" s="7"/>
      <c r="L95" s="3" t="s">
        <v>69</v>
      </c>
      <c r="M95" s="3">
        <v>0.33333299999999999</v>
      </c>
      <c r="N95" s="3">
        <v>219.6</v>
      </c>
      <c r="Q95" s="3" t="s">
        <v>69</v>
      </c>
      <c r="R95" s="3">
        <v>5.0666599999999997</v>
      </c>
      <c r="S95" s="3">
        <v>56.766599999999997</v>
      </c>
      <c r="Y95" s="9"/>
    </row>
    <row r="96" spans="2:25" ht="15.75" customHeight="1" x14ac:dyDescent="0.2">
      <c r="B96" s="7"/>
      <c r="L96" s="3" t="s">
        <v>70</v>
      </c>
      <c r="M96" s="3">
        <v>0</v>
      </c>
      <c r="N96" s="3">
        <v>0.49999900000000003</v>
      </c>
      <c r="Q96" s="3" t="s">
        <v>70</v>
      </c>
      <c r="R96" s="3">
        <v>224.4</v>
      </c>
      <c r="S96" s="3">
        <v>0</v>
      </c>
      <c r="Y96" s="9"/>
    </row>
    <row r="97" spans="2:25" ht="15.75" customHeight="1" x14ac:dyDescent="0.2">
      <c r="B97" s="7"/>
      <c r="L97" s="3" t="s">
        <v>71</v>
      </c>
      <c r="M97" s="3">
        <v>0</v>
      </c>
      <c r="N97" s="3">
        <v>151.4</v>
      </c>
      <c r="Q97" s="3" t="s">
        <v>71</v>
      </c>
      <c r="R97" s="3">
        <v>17.8</v>
      </c>
      <c r="S97" s="3">
        <v>0</v>
      </c>
      <c r="Y97" s="9"/>
    </row>
    <row r="98" spans="2:25" ht="15.75" customHeight="1" x14ac:dyDescent="0.2">
      <c r="B98" s="7"/>
      <c r="L98" s="3" t="s">
        <v>72</v>
      </c>
      <c r="M98" s="3">
        <v>119.533</v>
      </c>
      <c r="N98" s="3">
        <v>0.36666599999999999</v>
      </c>
      <c r="Y98" s="9"/>
    </row>
    <row r="99" spans="2:25" ht="15.75" customHeight="1" x14ac:dyDescent="0.2">
      <c r="B99" s="7"/>
      <c r="L99" s="3" t="s">
        <v>73</v>
      </c>
      <c r="M99" s="3">
        <v>1.6</v>
      </c>
      <c r="N99" s="3">
        <v>21.4</v>
      </c>
      <c r="Y99" s="9"/>
    </row>
    <row r="100" spans="2:25" ht="15.75" customHeight="1" x14ac:dyDescent="0.2">
      <c r="B100" s="7"/>
      <c r="Y100" s="9"/>
    </row>
    <row r="101" spans="2:25" ht="15.75" customHeight="1" x14ac:dyDescent="0.2">
      <c r="B101" s="7"/>
      <c r="Y101" s="9"/>
    </row>
    <row r="102" spans="2:25" ht="15.75" customHeight="1" x14ac:dyDescent="0.2">
      <c r="B102" s="59"/>
      <c r="C102" s="60"/>
      <c r="D102" s="60"/>
      <c r="E102" s="61" t="s">
        <v>76</v>
      </c>
      <c r="G102" s="60"/>
      <c r="H102" s="60"/>
      <c r="I102" s="60"/>
      <c r="J102" s="61" t="s">
        <v>297</v>
      </c>
      <c r="L102" s="60"/>
      <c r="M102" s="60"/>
      <c r="N102" s="60"/>
      <c r="O102" s="61" t="s">
        <v>76</v>
      </c>
      <c r="Q102" s="60"/>
      <c r="R102" s="60"/>
      <c r="S102" s="60"/>
      <c r="T102" s="61" t="s">
        <v>297</v>
      </c>
      <c r="V102" s="60"/>
      <c r="W102" s="60"/>
      <c r="X102" s="60"/>
      <c r="Y102" s="61" t="s">
        <v>297</v>
      </c>
    </row>
    <row r="103" spans="2:25" ht="15.75" customHeight="1" x14ac:dyDescent="0.2">
      <c r="B103" s="59" t="s">
        <v>298</v>
      </c>
      <c r="C103" s="60">
        <f>MEDIAN(C78:C101)</f>
        <v>9.3166450000000012</v>
      </c>
      <c r="D103" s="60">
        <f>MEDIAN(D78:D101)</f>
        <v>30.916600000000003</v>
      </c>
      <c r="E103" s="60">
        <f>(1-C103/D103)*100</f>
        <v>69.865234210747616</v>
      </c>
      <c r="G103" s="60" t="s">
        <v>298</v>
      </c>
      <c r="H103" s="60">
        <f>MEDIAN(H78:H101)</f>
        <v>58.6999</v>
      </c>
      <c r="I103" s="60">
        <f>MEDIAN(I78:I101)</f>
        <v>5.2333299999999996</v>
      </c>
      <c r="J103" s="60">
        <f>(1-I103/H103)*100</f>
        <v>91.084601506987241</v>
      </c>
      <c r="L103" s="60" t="s">
        <v>298</v>
      </c>
      <c r="M103" s="60">
        <f>MEDIAN(M78:M101)</f>
        <v>4.8166599999999997</v>
      </c>
      <c r="N103" s="60">
        <f>MEDIAN(N78:N101)</f>
        <v>21.299999999999997</v>
      </c>
      <c r="O103" s="60">
        <f>(1-M103/N103)*100</f>
        <v>77.386572769953048</v>
      </c>
      <c r="Q103" s="60" t="s">
        <v>298</v>
      </c>
      <c r="R103" s="60">
        <f>MEDIAN(R78:R101)</f>
        <v>17.8</v>
      </c>
      <c r="S103" s="60">
        <f>MEDIAN(S78:S101)</f>
        <v>16.066600000000001</v>
      </c>
      <c r="T103" s="60">
        <f>(1-S103/R103)*100</f>
        <v>9.7382022471910084</v>
      </c>
      <c r="V103" s="60" t="s">
        <v>298</v>
      </c>
      <c r="W103" s="60">
        <f>MEDIAN(W78:W101)</f>
        <v>56.983249999999998</v>
      </c>
      <c r="X103" s="60">
        <f>MEDIAN(X78:X101)</f>
        <v>6.9833250000000007</v>
      </c>
      <c r="Y103" s="63">
        <f>(1-X103/W103)*100</f>
        <v>87.744951367287754</v>
      </c>
    </row>
    <row r="104" spans="2:25" ht="15.75" customHeight="1" x14ac:dyDescent="0.2">
      <c r="B104" s="59" t="s">
        <v>299</v>
      </c>
      <c r="C104" s="60">
        <f>QUARTILE(C78:C101, 3 )</f>
        <v>27.274974999999998</v>
      </c>
      <c r="D104" s="60">
        <f>QUARTILE(D78:D101, 3 )</f>
        <v>67.824950000000001</v>
      </c>
      <c r="E104" s="60"/>
      <c r="G104" s="60" t="s">
        <v>299</v>
      </c>
      <c r="H104" s="60">
        <f>QUARTILE(H78:H101, 3 )</f>
        <v>94.933199999999999</v>
      </c>
      <c r="I104" s="60">
        <f>QUARTILE(I78:I101, 3 )</f>
        <v>45.366599999999998</v>
      </c>
      <c r="J104" s="60"/>
      <c r="L104" s="60" t="s">
        <v>299</v>
      </c>
      <c r="M104" s="60">
        <f>QUARTILE(M78:M101, 3 )</f>
        <v>120.78325000000001</v>
      </c>
      <c r="N104" s="60">
        <f>QUARTILE(N78:N101, 3 )</f>
        <v>161.35025000000002</v>
      </c>
      <c r="O104" s="60"/>
      <c r="Q104" s="60" t="s">
        <v>299</v>
      </c>
      <c r="R104" s="60">
        <f>QUARTILE(R78:R101, 3 )</f>
        <v>177.1335</v>
      </c>
      <c r="S104" s="60">
        <f>QUARTILE(S78:S101, 3 )</f>
        <v>116.41650000000001</v>
      </c>
      <c r="T104" s="60"/>
      <c r="V104" s="60" t="s">
        <v>299</v>
      </c>
      <c r="W104" s="60">
        <f>QUARTILE(W78:W101, 3 )</f>
        <v>103.283175</v>
      </c>
      <c r="X104" s="60">
        <f>QUARTILE(X78:X101, 3 )</f>
        <v>16.783349999999999</v>
      </c>
      <c r="Y104" s="63"/>
    </row>
    <row r="105" spans="2:25" ht="15.75" customHeight="1" x14ac:dyDescent="0.2">
      <c r="B105" s="59" t="s">
        <v>300</v>
      </c>
      <c r="C105" s="60">
        <f>QUARTILE(C78:C101, 1 )</f>
        <v>1.0166612499999998</v>
      </c>
      <c r="D105" s="60">
        <f>QUARTILE(D78:D101, 1 )</f>
        <v>9.5499999999999989</v>
      </c>
      <c r="E105" s="60"/>
      <c r="G105" s="60" t="s">
        <v>300</v>
      </c>
      <c r="H105" s="60">
        <f>QUARTILE(H78:H101, 1 )</f>
        <v>14.2667</v>
      </c>
      <c r="I105" s="60">
        <f>QUARTILE(I78:I101, 1 )</f>
        <v>3.0333299999999999</v>
      </c>
      <c r="J105" s="60"/>
      <c r="L105" s="60" t="s">
        <v>300</v>
      </c>
      <c r="M105" s="60">
        <f>QUARTILE(M78:M101, 1 )</f>
        <v>0.34166625</v>
      </c>
      <c r="N105" s="60">
        <f>QUARTILE(N78:N101, 1 )</f>
        <v>2.0333299999999999</v>
      </c>
      <c r="O105" s="60"/>
      <c r="Q105" s="60" t="s">
        <v>300</v>
      </c>
      <c r="R105" s="60">
        <f>QUARTILE(R78:R101, 1 )</f>
        <v>2.8166650000000004</v>
      </c>
      <c r="S105" s="60">
        <f>QUARTILE(S78:S101, 1 )</f>
        <v>3.1166650000000002</v>
      </c>
      <c r="T105" s="60"/>
      <c r="V105" s="60" t="s">
        <v>300</v>
      </c>
      <c r="W105" s="60">
        <f>QUARTILE(W78:W101, 1 )</f>
        <v>2.6500000000000004</v>
      </c>
      <c r="X105" s="60">
        <f>QUARTILE(X78:X101, 1 )</f>
        <v>0.93333175000000002</v>
      </c>
      <c r="Y105" s="63"/>
    </row>
    <row r="106" spans="2:25" ht="15.75" customHeight="1" x14ac:dyDescent="0.2">
      <c r="B106" s="59" t="s">
        <v>301</v>
      </c>
      <c r="C106" s="60">
        <f>C104-C105</f>
        <v>26.258313749999999</v>
      </c>
      <c r="D106" s="60">
        <f>D104-D105</f>
        <v>58.274950000000004</v>
      </c>
      <c r="E106" s="60"/>
      <c r="G106" s="60" t="s">
        <v>301</v>
      </c>
      <c r="H106" s="60">
        <f>H104-H105</f>
        <v>80.666499999999999</v>
      </c>
      <c r="I106" s="60">
        <f>I104-I105</f>
        <v>42.333269999999999</v>
      </c>
      <c r="J106" s="60"/>
      <c r="L106" s="60" t="s">
        <v>301</v>
      </c>
      <c r="M106" s="60">
        <f>M104-M105</f>
        <v>120.44158375000001</v>
      </c>
      <c r="N106" s="60">
        <f>N104-N105</f>
        <v>159.31692000000001</v>
      </c>
      <c r="O106" s="60"/>
      <c r="Q106" s="60" t="s">
        <v>301</v>
      </c>
      <c r="R106" s="60">
        <f>R104-R105</f>
        <v>174.316835</v>
      </c>
      <c r="S106" s="60">
        <f>S104-S105</f>
        <v>113.29983500000002</v>
      </c>
      <c r="T106" s="60"/>
      <c r="V106" s="60" t="s">
        <v>301</v>
      </c>
      <c r="W106" s="60">
        <f>W104-W105</f>
        <v>100.63317499999999</v>
      </c>
      <c r="X106" s="60">
        <f>X104-X105</f>
        <v>15.850018249999998</v>
      </c>
      <c r="Y106" s="63"/>
    </row>
    <row r="107" spans="2:25" ht="15.75" customHeight="1" x14ac:dyDescent="0.2">
      <c r="B107" s="64"/>
      <c r="C107" s="60"/>
      <c r="D107" s="60"/>
      <c r="E107" s="60"/>
      <c r="G107" s="64"/>
      <c r="H107" s="60"/>
      <c r="I107" s="60"/>
      <c r="J107" s="60"/>
      <c r="L107" s="64"/>
      <c r="M107" s="60"/>
      <c r="N107" s="60"/>
      <c r="O107" s="60"/>
      <c r="Q107" s="64"/>
      <c r="R107" s="60"/>
      <c r="S107" s="60"/>
      <c r="T107" s="60"/>
      <c r="V107" s="64"/>
      <c r="W107" s="60"/>
      <c r="X107" s="60"/>
      <c r="Y107" s="63"/>
    </row>
    <row r="108" spans="2:25" ht="15.75" customHeight="1" x14ac:dyDescent="0.2">
      <c r="B108" s="64" t="s">
        <v>101</v>
      </c>
      <c r="C108" s="61" t="s">
        <v>82</v>
      </c>
      <c r="D108" s="61" t="s">
        <v>83</v>
      </c>
      <c r="E108" s="61" t="s">
        <v>84</v>
      </c>
      <c r="G108" s="64" t="s">
        <v>101</v>
      </c>
      <c r="H108" s="61" t="s">
        <v>82</v>
      </c>
      <c r="I108" s="61" t="s">
        <v>83</v>
      </c>
      <c r="J108" s="61" t="s">
        <v>84</v>
      </c>
      <c r="L108" s="64" t="s">
        <v>101</v>
      </c>
      <c r="M108" s="61" t="s">
        <v>82</v>
      </c>
      <c r="N108" s="61" t="s">
        <v>83</v>
      </c>
      <c r="O108" s="61" t="s">
        <v>84</v>
      </c>
      <c r="Q108" s="64" t="s">
        <v>101</v>
      </c>
      <c r="R108" s="61" t="s">
        <v>82</v>
      </c>
      <c r="S108" s="61" t="s">
        <v>83</v>
      </c>
      <c r="T108" s="61" t="s">
        <v>84</v>
      </c>
      <c r="V108" s="64" t="s">
        <v>101</v>
      </c>
      <c r="W108" s="61" t="s">
        <v>82</v>
      </c>
      <c r="X108" s="61" t="s">
        <v>83</v>
      </c>
      <c r="Y108" s="62" t="s">
        <v>84</v>
      </c>
    </row>
    <row r="109" spans="2:25" ht="15.75" customHeight="1" x14ac:dyDescent="0.2">
      <c r="B109" s="64" t="s">
        <v>128</v>
      </c>
      <c r="C109" s="60" t="s">
        <v>88</v>
      </c>
      <c r="D109" s="60">
        <v>0.1464</v>
      </c>
      <c r="E109" s="60" t="s">
        <v>105</v>
      </c>
      <c r="G109" s="64" t="s">
        <v>128</v>
      </c>
      <c r="H109" s="60" t="s">
        <v>88</v>
      </c>
      <c r="I109" s="60">
        <v>7.2669999999999998E-2</v>
      </c>
      <c r="J109" s="60" t="s">
        <v>105</v>
      </c>
      <c r="L109" s="64" t="s">
        <v>128</v>
      </c>
      <c r="M109" s="60" t="s">
        <v>88</v>
      </c>
      <c r="N109" s="60">
        <v>0.17660000000000001</v>
      </c>
      <c r="O109" s="60" t="s">
        <v>105</v>
      </c>
      <c r="Q109" s="64" t="s">
        <v>128</v>
      </c>
      <c r="R109" s="60" t="s">
        <v>88</v>
      </c>
      <c r="S109" s="60">
        <v>0.61580000000000001</v>
      </c>
      <c r="T109" s="60" t="s">
        <v>105</v>
      </c>
      <c r="V109" s="64" t="s">
        <v>128</v>
      </c>
      <c r="W109" s="60" t="s">
        <v>88</v>
      </c>
      <c r="X109" s="60">
        <v>0.16309999999999999</v>
      </c>
      <c r="Y109" s="63" t="s">
        <v>105</v>
      </c>
    </row>
    <row r="110" spans="2:25" ht="15.75" customHeight="1" x14ac:dyDescent="0.2">
      <c r="B110" s="7"/>
      <c r="Y110" s="9"/>
    </row>
    <row r="111" spans="2:25" ht="15.75" customHeight="1" x14ac:dyDescent="0.2">
      <c r="B111" s="7"/>
      <c r="Y111" s="9"/>
    </row>
    <row r="112" spans="2:25" ht="15.75" customHeight="1" x14ac:dyDescent="0.2">
      <c r="B112" s="7"/>
      <c r="Y112" s="9"/>
    </row>
    <row r="113" spans="2:25" ht="15.75" customHeight="1" x14ac:dyDescent="0.2">
      <c r="B113" s="26" t="s">
        <v>104</v>
      </c>
      <c r="C113" s="3" t="s">
        <v>123</v>
      </c>
      <c r="D113" s="3" t="s">
        <v>116</v>
      </c>
      <c r="H113" s="3" t="s">
        <v>124</v>
      </c>
      <c r="I113" s="3" t="s">
        <v>116</v>
      </c>
      <c r="M113" s="3" t="s">
        <v>125</v>
      </c>
      <c r="N113" s="3" t="s">
        <v>116</v>
      </c>
      <c r="R113" s="3" t="s">
        <v>126</v>
      </c>
      <c r="S113" s="3" t="s">
        <v>116</v>
      </c>
      <c r="W113" s="3" t="s">
        <v>127</v>
      </c>
      <c r="X113" s="3" t="s">
        <v>116</v>
      </c>
      <c r="Y113" s="9"/>
    </row>
    <row r="114" spans="2:25" ht="15.75" customHeight="1" x14ac:dyDescent="0.2">
      <c r="B114" s="7" t="s">
        <v>52</v>
      </c>
      <c r="C114" s="3">
        <f t="shared" ref="C114:C129" si="10">(C78)/(C78+D78)</f>
        <v>0.85539301097827813</v>
      </c>
      <c r="D114" s="3">
        <f t="shared" ref="D114:D129" si="11">((D78)/(D78+C78))</f>
        <v>0.14460698902172184</v>
      </c>
      <c r="G114" s="3" t="s">
        <v>52</v>
      </c>
      <c r="H114" s="3">
        <f t="shared" ref="H114:H126" si="12">(H78)/(H78+I78)</f>
        <v>0.90846893215892766</v>
      </c>
      <c r="I114" s="3">
        <f t="shared" ref="I114:I126" si="13">((I78)/(I78+H78))</f>
        <v>9.1531067841072358E-2</v>
      </c>
      <c r="L114" s="3" t="s">
        <v>52</v>
      </c>
      <c r="M114" s="3">
        <f t="shared" ref="M114:M135" si="14">(M78)/(M78+N78)</f>
        <v>1</v>
      </c>
      <c r="N114" s="3">
        <f t="shared" ref="N114:N135" si="15">((N78)/(N78+M78))</f>
        <v>0</v>
      </c>
      <c r="Q114" s="3" t="s">
        <v>52</v>
      </c>
      <c r="R114" s="3">
        <f t="shared" ref="R114:R120" si="16">(R78)/(R78+S78)</f>
        <v>8.5778574667849813E-2</v>
      </c>
      <c r="S114" s="3">
        <f t="shared" ref="S114:S120" si="17">((S78)/(S78+R78))</f>
        <v>0.91422142533215012</v>
      </c>
      <c r="V114" s="3" t="s">
        <v>52</v>
      </c>
      <c r="W114" s="3">
        <f t="shared" ref="W114:W129" si="18">(W78)/(W78+X78)</f>
        <v>1.5075401321772285E-2</v>
      </c>
      <c r="X114" s="3">
        <f t="shared" ref="X114:X129" si="19">((X78)/(X78+W78))</f>
        <v>0.98492459867822779</v>
      </c>
      <c r="Y114" s="9"/>
    </row>
    <row r="115" spans="2:25" ht="15.75" customHeight="1" x14ac:dyDescent="0.2">
      <c r="B115" s="7" t="s">
        <v>53</v>
      </c>
      <c r="C115" s="3">
        <f t="shared" si="10"/>
        <v>3.0520644385636481E-2</v>
      </c>
      <c r="D115" s="3">
        <f t="shared" si="11"/>
        <v>0.96947935561436349</v>
      </c>
      <c r="G115" s="3" t="s">
        <v>53</v>
      </c>
      <c r="H115" s="3">
        <f t="shared" si="12"/>
        <v>8.098585077365146E-2</v>
      </c>
      <c r="I115" s="3">
        <f t="shared" si="13"/>
        <v>0.9190141492263485</v>
      </c>
      <c r="L115" s="3" t="s">
        <v>53</v>
      </c>
      <c r="M115" s="3">
        <f t="shared" si="14"/>
        <v>0.25088312752053976</v>
      </c>
      <c r="N115" s="3">
        <f t="shared" si="15"/>
        <v>0.74911687247946024</v>
      </c>
      <c r="Q115" s="3" t="s">
        <v>53</v>
      </c>
      <c r="R115" s="3">
        <f t="shared" si="16"/>
        <v>1.8193838767693992E-2</v>
      </c>
      <c r="S115" s="3">
        <f t="shared" si="17"/>
        <v>0.98180616123230602</v>
      </c>
      <c r="V115" s="3" t="s">
        <v>53</v>
      </c>
      <c r="W115" s="3">
        <f t="shared" si="18"/>
        <v>0.97790292240172361</v>
      </c>
      <c r="X115" s="3">
        <f t="shared" si="19"/>
        <v>2.2097077598276376E-2</v>
      </c>
      <c r="Y115" s="9"/>
    </row>
    <row r="116" spans="2:25" ht="15.75" customHeight="1" x14ac:dyDescent="0.2">
      <c r="B116" s="7" t="s">
        <v>54</v>
      </c>
      <c r="C116" s="3">
        <f t="shared" si="10"/>
        <v>1</v>
      </c>
      <c r="D116" s="3">
        <f t="shared" si="11"/>
        <v>0</v>
      </c>
      <c r="G116" s="3" t="s">
        <v>54</v>
      </c>
      <c r="H116" s="3">
        <f t="shared" si="12"/>
        <v>0.39778813582699435</v>
      </c>
      <c r="I116" s="3">
        <f t="shared" si="13"/>
        <v>0.60221186417300565</v>
      </c>
      <c r="L116" s="3" t="s">
        <v>54</v>
      </c>
      <c r="M116" s="3">
        <f t="shared" si="14"/>
        <v>0.11827950745742898</v>
      </c>
      <c r="N116" s="3">
        <f t="shared" si="15"/>
        <v>0.88172049254257101</v>
      </c>
      <c r="Q116" s="3" t="s">
        <v>54</v>
      </c>
      <c r="R116" s="3">
        <f t="shared" si="16"/>
        <v>1.4188568550092878E-2</v>
      </c>
      <c r="S116" s="3">
        <f t="shared" si="17"/>
        <v>0.98581143144990702</v>
      </c>
      <c r="V116" s="3" t="s">
        <v>54</v>
      </c>
      <c r="W116" s="3">
        <f t="shared" si="18"/>
        <v>0.94337815519766866</v>
      </c>
      <c r="X116" s="3">
        <f t="shared" si="19"/>
        <v>5.6621844802331366E-2</v>
      </c>
      <c r="Y116" s="9"/>
    </row>
    <row r="117" spans="2:25" ht="15.75" customHeight="1" x14ac:dyDescent="0.2">
      <c r="B117" s="7" t="s">
        <v>55</v>
      </c>
      <c r="C117" s="3">
        <f t="shared" si="10"/>
        <v>0.32033898305084746</v>
      </c>
      <c r="D117" s="3">
        <f t="shared" si="11"/>
        <v>0.6796610169491526</v>
      </c>
      <c r="G117" s="3" t="s">
        <v>55</v>
      </c>
      <c r="H117" s="3">
        <f t="shared" si="12"/>
        <v>9.4707033028792673E-2</v>
      </c>
      <c r="I117" s="3">
        <f t="shared" si="13"/>
        <v>0.90529296697120731</v>
      </c>
      <c r="L117" s="3" t="s">
        <v>55</v>
      </c>
      <c r="M117" s="3">
        <f t="shared" si="14"/>
        <v>0.98634148266032162</v>
      </c>
      <c r="N117" s="3">
        <f t="shared" si="15"/>
        <v>1.3658517339678388E-2</v>
      </c>
      <c r="Q117" s="3" t="s">
        <v>55</v>
      </c>
      <c r="R117" s="3">
        <f t="shared" si="16"/>
        <v>0</v>
      </c>
      <c r="S117" s="3">
        <f t="shared" si="17"/>
        <v>1</v>
      </c>
      <c r="V117" s="3" t="s">
        <v>55</v>
      </c>
      <c r="W117" s="3">
        <f t="shared" si="18"/>
        <v>0.50353357306663493</v>
      </c>
      <c r="X117" s="3">
        <f t="shared" si="19"/>
        <v>0.49646642693336501</v>
      </c>
      <c r="Y117" s="9"/>
    </row>
    <row r="118" spans="2:25" ht="15.75" customHeight="1" x14ac:dyDescent="0.2">
      <c r="B118" s="7" t="s">
        <v>56</v>
      </c>
      <c r="C118" s="3">
        <f t="shared" si="10"/>
        <v>1.3554711743271467E-3</v>
      </c>
      <c r="D118" s="3">
        <f t="shared" si="11"/>
        <v>0.99864452882567289</v>
      </c>
      <c r="G118" s="3" t="s">
        <v>56</v>
      </c>
      <c r="H118" s="3">
        <f t="shared" si="12"/>
        <v>0.97633124540458638</v>
      </c>
      <c r="I118" s="3">
        <f t="shared" si="13"/>
        <v>2.366875459541366E-2</v>
      </c>
      <c r="L118" s="3" t="s">
        <v>56</v>
      </c>
      <c r="M118" s="3">
        <f t="shared" si="14"/>
        <v>0.97089455195980112</v>
      </c>
      <c r="N118" s="3">
        <f t="shared" si="15"/>
        <v>2.9105448040198878E-2</v>
      </c>
      <c r="Q118" s="3" t="s">
        <v>56</v>
      </c>
      <c r="R118" s="3">
        <f t="shared" si="16"/>
        <v>0.10547649198306126</v>
      </c>
      <c r="S118" s="3">
        <f t="shared" si="17"/>
        <v>0.89452350801693881</v>
      </c>
      <c r="V118" s="3" t="s">
        <v>56</v>
      </c>
      <c r="W118" s="3">
        <f t="shared" si="18"/>
        <v>0.94140095575974814</v>
      </c>
      <c r="X118" s="3">
        <f t="shared" si="19"/>
        <v>5.8599044240251925E-2</v>
      </c>
      <c r="Y118" s="9"/>
    </row>
    <row r="119" spans="2:25" ht="15.75" customHeight="1" x14ac:dyDescent="0.2">
      <c r="B119" s="7" t="s">
        <v>57</v>
      </c>
      <c r="C119" s="3">
        <f t="shared" si="10"/>
        <v>0.981954873650281</v>
      </c>
      <c r="D119" s="3">
        <f t="shared" si="11"/>
        <v>1.8045126349719064E-2</v>
      </c>
      <c r="G119" s="3" t="s">
        <v>57</v>
      </c>
      <c r="H119" s="3">
        <f t="shared" si="12"/>
        <v>0.98569331305452168</v>
      </c>
      <c r="I119" s="3">
        <f t="shared" si="13"/>
        <v>1.4306686945478318E-2</v>
      </c>
      <c r="L119" s="3" t="s">
        <v>57</v>
      </c>
      <c r="M119" s="3">
        <f t="shared" si="14"/>
        <v>0</v>
      </c>
      <c r="N119" s="3">
        <f t="shared" si="15"/>
        <v>1</v>
      </c>
      <c r="Q119" s="3" t="s">
        <v>57</v>
      </c>
      <c r="R119" s="3">
        <f t="shared" si="16"/>
        <v>0</v>
      </c>
      <c r="S119" s="3">
        <f t="shared" si="17"/>
        <v>1</v>
      </c>
      <c r="V119" s="3" t="s">
        <v>57</v>
      </c>
      <c r="W119" s="3">
        <f t="shared" si="18"/>
        <v>0.97482014272035433</v>
      </c>
      <c r="X119" s="3">
        <f t="shared" si="19"/>
        <v>2.517985727964563E-2</v>
      </c>
      <c r="Y119" s="9"/>
    </row>
    <row r="120" spans="2:25" ht="15.75" customHeight="1" x14ac:dyDescent="0.2">
      <c r="B120" s="7" t="s">
        <v>58</v>
      </c>
      <c r="C120" s="3">
        <f t="shared" si="10"/>
        <v>2.5982695524780497E-2</v>
      </c>
      <c r="D120" s="3">
        <f t="shared" si="11"/>
        <v>0.97401730447521961</v>
      </c>
      <c r="G120" s="3" t="s">
        <v>58</v>
      </c>
      <c r="H120" s="3">
        <f t="shared" si="12"/>
        <v>0.61178199362404651</v>
      </c>
      <c r="I120" s="3">
        <f t="shared" si="13"/>
        <v>0.38821800637595355</v>
      </c>
      <c r="L120" s="3" t="s">
        <v>58</v>
      </c>
      <c r="M120" s="3">
        <f t="shared" si="14"/>
        <v>6.5731871807074335E-2</v>
      </c>
      <c r="N120" s="3">
        <f t="shared" si="15"/>
        <v>0.93426812819292571</v>
      </c>
      <c r="Q120" s="3" t="s">
        <v>58</v>
      </c>
      <c r="R120" s="3">
        <f t="shared" si="16"/>
        <v>0.19672090835879436</v>
      </c>
      <c r="S120" s="3">
        <f t="shared" si="17"/>
        <v>0.8032790916412057</v>
      </c>
      <c r="V120" s="3" t="s">
        <v>58</v>
      </c>
      <c r="W120" s="3">
        <f t="shared" si="18"/>
        <v>0.37048587694081386</v>
      </c>
      <c r="X120" s="3">
        <f t="shared" si="19"/>
        <v>0.62951412305918608</v>
      </c>
      <c r="Y120" s="9"/>
    </row>
    <row r="121" spans="2:25" ht="15.75" customHeight="1" x14ac:dyDescent="0.2">
      <c r="B121" s="7" t="s">
        <v>59</v>
      </c>
      <c r="C121" s="3">
        <f t="shared" si="10"/>
        <v>1</v>
      </c>
      <c r="D121" s="3">
        <f t="shared" si="11"/>
        <v>0</v>
      </c>
      <c r="G121" s="3" t="s">
        <v>59</v>
      </c>
      <c r="H121" s="3">
        <f t="shared" si="12"/>
        <v>0.94464758147055394</v>
      </c>
      <c r="I121" s="3">
        <f t="shared" si="13"/>
        <v>5.5352418529446029E-2</v>
      </c>
      <c r="L121" s="3" t="s">
        <v>59</v>
      </c>
      <c r="M121" s="3">
        <f t="shared" si="14"/>
        <v>0</v>
      </c>
      <c r="N121" s="3">
        <f t="shared" si="15"/>
        <v>1</v>
      </c>
      <c r="Q121" s="3" t="s">
        <v>59</v>
      </c>
      <c r="V121" s="3" t="s">
        <v>59</v>
      </c>
      <c r="W121" s="3">
        <f t="shared" si="18"/>
        <v>0.98882036079494995</v>
      </c>
      <c r="X121" s="3">
        <f t="shared" si="19"/>
        <v>1.1179639205049951E-2</v>
      </c>
      <c r="Y121" s="9"/>
    </row>
    <row r="122" spans="2:25" ht="15.75" customHeight="1" x14ac:dyDescent="0.2">
      <c r="B122" s="7" t="s">
        <v>60</v>
      </c>
      <c r="C122" s="3">
        <f t="shared" si="10"/>
        <v>7.8696693231041587E-2</v>
      </c>
      <c r="D122" s="3">
        <f t="shared" si="11"/>
        <v>0.92130330676895844</v>
      </c>
      <c r="G122" s="3" t="s">
        <v>60</v>
      </c>
      <c r="H122" s="3">
        <f t="shared" si="12"/>
        <v>0.95340501902229391</v>
      </c>
      <c r="I122" s="3">
        <f t="shared" si="13"/>
        <v>4.6594980977706119E-2</v>
      </c>
      <c r="L122" s="3" t="s">
        <v>60</v>
      </c>
      <c r="M122" s="3">
        <f t="shared" si="14"/>
        <v>0</v>
      </c>
      <c r="N122" s="3">
        <f t="shared" si="15"/>
        <v>1</v>
      </c>
      <c r="Q122" s="3" t="s">
        <v>60</v>
      </c>
      <c r="R122" s="3">
        <f t="shared" ref="R122:R133" si="20">(R86)/(R86+S86)</f>
        <v>0.99840328694891267</v>
      </c>
      <c r="S122" s="3">
        <f t="shared" ref="S122:S133" si="21">((S86)/(S86+R86))</f>
        <v>1.596713051087393E-3</v>
      </c>
      <c r="V122" s="3" t="s">
        <v>60</v>
      </c>
      <c r="W122" s="3">
        <f t="shared" si="18"/>
        <v>0.66621603089424697</v>
      </c>
      <c r="X122" s="3">
        <f t="shared" si="19"/>
        <v>0.33378396910575309</v>
      </c>
      <c r="Y122" s="9"/>
    </row>
    <row r="123" spans="2:25" ht="15.75" customHeight="1" x14ac:dyDescent="0.2">
      <c r="B123" s="7" t="s">
        <v>61</v>
      </c>
      <c r="C123" s="3">
        <f t="shared" si="10"/>
        <v>0.99247927004214398</v>
      </c>
      <c r="D123" s="3">
        <f t="shared" si="11"/>
        <v>7.520729957856102E-3</v>
      </c>
      <c r="G123" s="3" t="s">
        <v>61</v>
      </c>
      <c r="H123" s="3">
        <f t="shared" si="12"/>
        <v>0.80149864915958013</v>
      </c>
      <c r="I123" s="3">
        <f t="shared" si="13"/>
        <v>0.19850135084041992</v>
      </c>
      <c r="L123" s="3" t="s">
        <v>61</v>
      </c>
      <c r="M123" s="3">
        <f t="shared" si="14"/>
        <v>0.99848838669989226</v>
      </c>
      <c r="N123" s="3">
        <f t="shared" si="15"/>
        <v>1.5116133001077186E-3</v>
      </c>
      <c r="Q123" s="3" t="s">
        <v>61</v>
      </c>
      <c r="R123" s="3">
        <f t="shared" si="20"/>
        <v>0.44389752417505596</v>
      </c>
      <c r="S123" s="3">
        <f t="shared" si="21"/>
        <v>0.5561024758249441</v>
      </c>
      <c r="V123" s="3" t="s">
        <v>61</v>
      </c>
      <c r="W123" s="3">
        <f t="shared" si="18"/>
        <v>9.0225631748595297E-2</v>
      </c>
      <c r="X123" s="3">
        <f t="shared" si="19"/>
        <v>0.90977436825140467</v>
      </c>
      <c r="Y123" s="9"/>
    </row>
    <row r="124" spans="2:25" ht="15.75" customHeight="1" x14ac:dyDescent="0.2">
      <c r="B124" s="7" t="s">
        <v>62</v>
      </c>
      <c r="C124" s="3">
        <f t="shared" si="10"/>
        <v>0.40299492772446821</v>
      </c>
      <c r="D124" s="3">
        <f t="shared" si="11"/>
        <v>0.59700507227553179</v>
      </c>
      <c r="G124" s="3" t="s">
        <v>62</v>
      </c>
      <c r="H124" s="3">
        <f t="shared" si="12"/>
        <v>0.94775370575380824</v>
      </c>
      <c r="I124" s="3">
        <f t="shared" si="13"/>
        <v>5.2246294246191816E-2</v>
      </c>
      <c r="L124" s="3" t="s">
        <v>62</v>
      </c>
      <c r="M124" s="3">
        <f t="shared" si="14"/>
        <v>0.99148561567890747</v>
      </c>
      <c r="N124" s="3">
        <f t="shared" si="15"/>
        <v>8.5143843210924303E-3</v>
      </c>
      <c r="Q124" s="3" t="s">
        <v>62</v>
      </c>
      <c r="R124" s="3">
        <f t="shared" si="20"/>
        <v>0.98272527797180664</v>
      </c>
      <c r="S124" s="3">
        <f t="shared" si="21"/>
        <v>1.7274722028193402E-2</v>
      </c>
      <c r="V124" s="3" t="s">
        <v>62</v>
      </c>
      <c r="W124" s="3">
        <f t="shared" si="18"/>
        <v>1.5776706231156911E-2</v>
      </c>
      <c r="X124" s="3">
        <f t="shared" si="19"/>
        <v>0.9842232937688431</v>
      </c>
      <c r="Y124" s="9"/>
    </row>
    <row r="125" spans="2:25" ht="15.75" customHeight="1" x14ac:dyDescent="0.2">
      <c r="B125" s="7" t="s">
        <v>63</v>
      </c>
      <c r="C125" s="3">
        <f t="shared" si="10"/>
        <v>1.4138099426321042E-2</v>
      </c>
      <c r="D125" s="3">
        <f t="shared" si="11"/>
        <v>0.98586190057367895</v>
      </c>
      <c r="G125" s="3" t="s">
        <v>63</v>
      </c>
      <c r="H125" s="3">
        <f t="shared" si="12"/>
        <v>0.97324406578226874</v>
      </c>
      <c r="I125" s="3">
        <f t="shared" si="13"/>
        <v>2.6755934217731252E-2</v>
      </c>
      <c r="L125" s="3" t="s">
        <v>63</v>
      </c>
      <c r="M125" s="3">
        <f t="shared" si="14"/>
        <v>4.7393289683514202E-2</v>
      </c>
      <c r="N125" s="3">
        <f t="shared" si="15"/>
        <v>0.95260671031648581</v>
      </c>
      <c r="Q125" s="3" t="s">
        <v>63</v>
      </c>
      <c r="R125" s="3">
        <f t="shared" si="20"/>
        <v>0.89473746278669974</v>
      </c>
      <c r="S125" s="3">
        <f t="shared" si="21"/>
        <v>0.10526253721330035</v>
      </c>
      <c r="V125" s="3" t="s">
        <v>63</v>
      </c>
      <c r="W125" s="3">
        <f t="shared" si="18"/>
        <v>0.99839141918650853</v>
      </c>
      <c r="X125" s="3">
        <f t="shared" si="19"/>
        <v>1.6085808134914891E-3</v>
      </c>
      <c r="Y125" s="9"/>
    </row>
    <row r="126" spans="2:25" ht="15.75" customHeight="1" x14ac:dyDescent="0.2">
      <c r="B126" s="7" t="s">
        <v>64</v>
      </c>
      <c r="C126" s="3">
        <f t="shared" si="10"/>
        <v>0</v>
      </c>
      <c r="D126" s="3">
        <f t="shared" si="11"/>
        <v>1</v>
      </c>
      <c r="G126" s="3" t="s">
        <v>64</v>
      </c>
      <c r="H126" s="3">
        <f t="shared" si="12"/>
        <v>0.56406144148212922</v>
      </c>
      <c r="I126" s="3">
        <f t="shared" si="13"/>
        <v>0.43593855851787083</v>
      </c>
      <c r="L126" s="3" t="s">
        <v>64</v>
      </c>
      <c r="M126" s="3">
        <f t="shared" si="14"/>
        <v>0.99774563355038592</v>
      </c>
      <c r="N126" s="3">
        <f t="shared" si="15"/>
        <v>2.2543664496140316E-3</v>
      </c>
      <c r="Q126" s="3" t="s">
        <v>64</v>
      </c>
      <c r="R126" s="3">
        <f t="shared" si="20"/>
        <v>0.99330796968352897</v>
      </c>
      <c r="S126" s="3">
        <f t="shared" si="21"/>
        <v>6.692030316471022E-3</v>
      </c>
      <c r="V126" s="3" t="s">
        <v>64</v>
      </c>
      <c r="W126" s="3">
        <f t="shared" si="18"/>
        <v>0.97875267374488684</v>
      </c>
      <c r="X126" s="3">
        <f t="shared" si="19"/>
        <v>2.1247326255113112E-2</v>
      </c>
      <c r="Y126" s="9"/>
    </row>
    <row r="127" spans="2:25" ht="15.75" customHeight="1" x14ac:dyDescent="0.2">
      <c r="B127" s="7" t="s">
        <v>65</v>
      </c>
      <c r="C127" s="3">
        <f t="shared" si="10"/>
        <v>3.2989559357763487E-2</v>
      </c>
      <c r="D127" s="3">
        <f t="shared" si="11"/>
        <v>0.9670104406422364</v>
      </c>
      <c r="L127" s="3" t="s">
        <v>65</v>
      </c>
      <c r="M127" s="3">
        <f t="shared" si="14"/>
        <v>1.705446965896974E-3</v>
      </c>
      <c r="N127" s="3">
        <f t="shared" si="15"/>
        <v>0.99829455303410308</v>
      </c>
      <c r="Q127" s="3" t="s">
        <v>65</v>
      </c>
      <c r="R127" s="3">
        <f t="shared" si="20"/>
        <v>1</v>
      </c>
      <c r="S127" s="3">
        <f t="shared" si="21"/>
        <v>0</v>
      </c>
      <c r="V127" s="3" t="s">
        <v>65</v>
      </c>
      <c r="W127" s="3">
        <f t="shared" si="18"/>
        <v>0.1111111111111111</v>
      </c>
      <c r="X127" s="3">
        <f t="shared" si="19"/>
        <v>0.88888888888888884</v>
      </c>
      <c r="Y127" s="9"/>
    </row>
    <row r="128" spans="2:25" ht="15.75" customHeight="1" x14ac:dyDescent="0.2">
      <c r="B128" s="7" t="s">
        <v>66</v>
      </c>
      <c r="C128" s="3">
        <f t="shared" si="10"/>
        <v>0.13776436063929273</v>
      </c>
      <c r="D128" s="3">
        <f t="shared" si="11"/>
        <v>0.86223563936070735</v>
      </c>
      <c r="L128" s="3" t="s">
        <v>66</v>
      </c>
      <c r="M128" s="3">
        <f t="shared" si="14"/>
        <v>0.94095568675908481</v>
      </c>
      <c r="N128" s="3">
        <f t="shared" si="15"/>
        <v>5.9044313240915296E-2</v>
      </c>
      <c r="Q128" s="3" t="s">
        <v>66</v>
      </c>
      <c r="R128" s="3">
        <f t="shared" si="20"/>
        <v>0.45759705788817046</v>
      </c>
      <c r="S128" s="3">
        <f t="shared" si="21"/>
        <v>0.5424029421118296</v>
      </c>
      <c r="V128" s="3" t="s">
        <v>66</v>
      </c>
      <c r="W128" s="3">
        <f t="shared" si="18"/>
        <v>1</v>
      </c>
      <c r="X128" s="3">
        <f t="shared" si="19"/>
        <v>0</v>
      </c>
      <c r="Y128" s="9"/>
    </row>
    <row r="129" spans="2:25" ht="15.75" customHeight="1" x14ac:dyDescent="0.2">
      <c r="B129" s="7" t="s">
        <v>67</v>
      </c>
      <c r="C129" s="3">
        <f t="shared" si="10"/>
        <v>0</v>
      </c>
      <c r="D129" s="3">
        <f t="shared" si="11"/>
        <v>1</v>
      </c>
      <c r="L129" s="3" t="s">
        <v>67</v>
      </c>
      <c r="M129" s="3">
        <f t="shared" si="14"/>
        <v>4.5929666799395315E-2</v>
      </c>
      <c r="N129" s="3">
        <f t="shared" si="15"/>
        <v>0.95407033320060475</v>
      </c>
      <c r="Q129" s="3" t="s">
        <v>67</v>
      </c>
      <c r="R129" s="3">
        <f t="shared" si="20"/>
        <v>9.839596299573182E-2</v>
      </c>
      <c r="S129" s="3">
        <f t="shared" si="21"/>
        <v>0.90160403700426817</v>
      </c>
      <c r="V129" s="3" t="s">
        <v>67</v>
      </c>
      <c r="W129" s="3">
        <f t="shared" si="18"/>
        <v>0</v>
      </c>
      <c r="X129" s="3">
        <f t="shared" si="19"/>
        <v>1</v>
      </c>
      <c r="Y129" s="9"/>
    </row>
    <row r="130" spans="2:25" ht="15.75" customHeight="1" x14ac:dyDescent="0.2">
      <c r="B130" s="7"/>
      <c r="L130" s="3" t="s">
        <v>68</v>
      </c>
      <c r="M130" s="3">
        <f t="shared" si="14"/>
        <v>2.2173759755061702E-2</v>
      </c>
      <c r="N130" s="3">
        <f t="shared" si="15"/>
        <v>0.97782624024493825</v>
      </c>
      <c r="Q130" s="3" t="s">
        <v>68</v>
      </c>
      <c r="R130" s="3">
        <f t="shared" si="20"/>
        <v>0.90821072381280588</v>
      </c>
      <c r="S130" s="3">
        <f t="shared" si="21"/>
        <v>9.1789276187194124E-2</v>
      </c>
      <c r="Y130" s="9"/>
    </row>
    <row r="131" spans="2:25" ht="15.75" customHeight="1" x14ac:dyDescent="0.2">
      <c r="B131" s="7"/>
      <c r="L131" s="3" t="s">
        <v>69</v>
      </c>
      <c r="M131" s="3">
        <f t="shared" si="14"/>
        <v>1.5156092778351156E-3</v>
      </c>
      <c r="N131" s="3">
        <f t="shared" si="15"/>
        <v>0.99848439072216488</v>
      </c>
      <c r="Q131" s="3" t="s">
        <v>69</v>
      </c>
      <c r="R131" s="3">
        <f t="shared" si="20"/>
        <v>8.1940690172247102E-2</v>
      </c>
      <c r="S131" s="3">
        <f t="shared" si="21"/>
        <v>0.91805930982775286</v>
      </c>
      <c r="Y131" s="9"/>
    </row>
    <row r="132" spans="2:25" ht="15.75" customHeight="1" x14ac:dyDescent="0.2">
      <c r="B132" s="7"/>
      <c r="L132" s="3" t="s">
        <v>70</v>
      </c>
      <c r="M132" s="3">
        <f t="shared" si="14"/>
        <v>0</v>
      </c>
      <c r="N132" s="3">
        <f t="shared" si="15"/>
        <v>1</v>
      </c>
      <c r="Q132" s="3" t="s">
        <v>70</v>
      </c>
      <c r="R132" s="3">
        <f t="shared" si="20"/>
        <v>1</v>
      </c>
      <c r="S132" s="3">
        <f t="shared" si="21"/>
        <v>0</v>
      </c>
      <c r="Y132" s="9"/>
    </row>
    <row r="133" spans="2:25" ht="15.75" customHeight="1" x14ac:dyDescent="0.2">
      <c r="B133" s="7"/>
      <c r="L133" s="3" t="s">
        <v>71</v>
      </c>
      <c r="M133" s="3">
        <f t="shared" si="14"/>
        <v>0</v>
      </c>
      <c r="N133" s="3">
        <f t="shared" si="15"/>
        <v>1</v>
      </c>
      <c r="Q133" s="3" t="s">
        <v>71</v>
      </c>
      <c r="R133" s="3">
        <f t="shared" si="20"/>
        <v>1</v>
      </c>
      <c r="S133" s="3">
        <f t="shared" si="21"/>
        <v>0</v>
      </c>
      <c r="Y133" s="9"/>
    </row>
    <row r="134" spans="2:25" ht="15.75" customHeight="1" x14ac:dyDescent="0.2">
      <c r="B134" s="7"/>
      <c r="L134" s="3" t="s">
        <v>72</v>
      </c>
      <c r="M134" s="3">
        <f t="shared" si="14"/>
        <v>0.99694189306582393</v>
      </c>
      <c r="N134" s="3">
        <f t="shared" si="15"/>
        <v>3.0581069341761137E-3</v>
      </c>
      <c r="Y134" s="9"/>
    </row>
    <row r="135" spans="2:25" ht="15.75" customHeight="1" x14ac:dyDescent="0.2">
      <c r="B135" s="7"/>
      <c r="L135" s="3" t="s">
        <v>73</v>
      </c>
      <c r="M135" s="3">
        <f t="shared" si="14"/>
        <v>6.9565217391304349E-2</v>
      </c>
      <c r="N135" s="3">
        <f t="shared" si="15"/>
        <v>0.93043478260869561</v>
      </c>
      <c r="Y135" s="9"/>
    </row>
    <row r="136" spans="2:25" ht="15.75" customHeight="1" x14ac:dyDescent="0.2">
      <c r="B136" s="7"/>
      <c r="Y136" s="9"/>
    </row>
    <row r="137" spans="2:25" ht="15.75" customHeight="1" x14ac:dyDescent="0.2">
      <c r="B137" s="59"/>
      <c r="C137" s="60"/>
      <c r="D137" s="60"/>
      <c r="E137" s="61" t="s">
        <v>76</v>
      </c>
      <c r="G137" s="60"/>
      <c r="H137" s="60"/>
      <c r="I137" s="60"/>
      <c r="J137" s="61" t="s">
        <v>297</v>
      </c>
      <c r="L137" s="60"/>
      <c r="M137" s="60"/>
      <c r="N137" s="60"/>
      <c r="O137" s="61" t="s">
        <v>76</v>
      </c>
      <c r="Q137" s="60"/>
      <c r="R137" s="60"/>
      <c r="S137" s="60"/>
      <c r="T137" s="61" t="s">
        <v>303</v>
      </c>
      <c r="V137" s="60"/>
      <c r="W137" s="60"/>
      <c r="X137" s="60"/>
      <c r="Y137" s="61" t="s">
        <v>297</v>
      </c>
    </row>
    <row r="138" spans="2:25" ht="15.75" customHeight="1" x14ac:dyDescent="0.2">
      <c r="B138" s="59" t="s">
        <v>298</v>
      </c>
      <c r="C138" s="60">
        <f>MEDIAN(C113:C136)</f>
        <v>0.10823052693516716</v>
      </c>
      <c r="D138" s="60">
        <f>MEDIAN(D113:D136)</f>
        <v>0.8917694730648329</v>
      </c>
      <c r="E138" s="60">
        <f>(1-C138/D138)*100</f>
        <v>87.863396291958679</v>
      </c>
      <c r="G138" s="60" t="s">
        <v>298</v>
      </c>
      <c r="H138" s="60">
        <f>MEDIAN(H113:H136)</f>
        <v>0.90846893215892766</v>
      </c>
      <c r="I138" s="60">
        <f>MEDIAN(I113:I136)</f>
        <v>9.1531067841072358E-2</v>
      </c>
      <c r="J138" s="60">
        <f>(1-I138/H138)*100</f>
        <v>89.924689265536713</v>
      </c>
      <c r="L138" s="60" t="s">
        <v>298</v>
      </c>
      <c r="M138" s="60">
        <f>MEDIAN(M113:M136)</f>
        <v>6.7648544599189342E-2</v>
      </c>
      <c r="N138" s="60">
        <f>MEDIAN(N113:N136)</f>
        <v>0.93235145540081066</v>
      </c>
      <c r="O138" s="60">
        <f>(1-M138/N138)*100</f>
        <v>92.744308575127633</v>
      </c>
      <c r="Q138" s="60" t="s">
        <v>298</v>
      </c>
      <c r="R138" s="60">
        <f>MEDIAN(R113:R136)</f>
        <v>0.44389752417505596</v>
      </c>
      <c r="S138" s="60">
        <f>MEDIAN(S113:S136)</f>
        <v>0.5561024758249441</v>
      </c>
      <c r="T138" s="60">
        <f>(1-R138/S138)*100</f>
        <v>20.177027891026544</v>
      </c>
      <c r="V138" s="60" t="s">
        <v>298</v>
      </c>
      <c r="W138" s="60">
        <f>MEDIAN(W113:W136)</f>
        <v>0.80380849332699755</v>
      </c>
      <c r="X138" s="60">
        <f>MEDIAN(X113:X136)</f>
        <v>0.1961915066730025</v>
      </c>
      <c r="Y138" s="63">
        <f>(1-X138/W138)*100</f>
        <v>75.59225757108419</v>
      </c>
    </row>
    <row r="139" spans="2:25" ht="15.75" customHeight="1" x14ac:dyDescent="0.2">
      <c r="B139" s="59" t="s">
        <v>299</v>
      </c>
      <c r="C139" s="60">
        <f>QUARTILE(C113:C136, 3 )</f>
        <v>0.88703347664627885</v>
      </c>
      <c r="D139" s="60">
        <f>QUARTILE(D113:D136, 3 )</f>
        <v>0.97697845349983448</v>
      </c>
      <c r="E139" s="60"/>
      <c r="G139" s="60" t="s">
        <v>299</v>
      </c>
      <c r="H139" s="60">
        <f>QUARTILE(H113:H136, 3 )</f>
        <v>0.95340501902229391</v>
      </c>
      <c r="I139" s="60">
        <f>QUARTILE(I113:I136, 3 )</f>
        <v>0.43593855851787083</v>
      </c>
      <c r="J139" s="60"/>
      <c r="L139" s="60" t="s">
        <v>299</v>
      </c>
      <c r="M139" s="60">
        <f>QUARTILE(M113:M136, 3 )</f>
        <v>0.9824797499851915</v>
      </c>
      <c r="N139" s="60">
        <f>QUARTILE(N113:N136, 3 )</f>
        <v>0.99843693130014943</v>
      </c>
      <c r="O139" s="60"/>
      <c r="Q139" s="60" t="s">
        <v>299</v>
      </c>
      <c r="R139" s="60">
        <f>QUARTILE(R113:R136, 3 )</f>
        <v>0.98801662382766775</v>
      </c>
      <c r="S139" s="60">
        <f>QUARTILE(S113:S136, 3 )</f>
        <v>0.91614036757995154</v>
      </c>
      <c r="T139" s="60"/>
      <c r="V139" s="60" t="s">
        <v>299</v>
      </c>
      <c r="W139" s="60">
        <f>QUARTILE(W113:W136, 3 )</f>
        <v>0.97811536023751444</v>
      </c>
      <c r="X139" s="60">
        <f>QUARTILE(X113:X136, 3 )</f>
        <v>0.89411025872951777</v>
      </c>
      <c r="Y139" s="63"/>
    </row>
    <row r="140" spans="2:25" ht="15.75" customHeight="1" x14ac:dyDescent="0.2">
      <c r="B140" s="59" t="s">
        <v>300</v>
      </c>
      <c r="C140" s="60">
        <f>QUARTILE(C113:C136, 1 )</f>
        <v>2.3021546500165635E-2</v>
      </c>
      <c r="D140" s="60">
        <f>QUARTILE(D113:D136, 1 )</f>
        <v>0.11296652335372116</v>
      </c>
      <c r="E140" s="60"/>
      <c r="G140" s="60" t="s">
        <v>300</v>
      </c>
      <c r="H140" s="60">
        <f>QUARTILE(H113:H136, 1 )</f>
        <v>0.56406144148212922</v>
      </c>
      <c r="I140" s="60">
        <f>QUARTILE(I113:I136, 1 )</f>
        <v>4.6594980977706119E-2</v>
      </c>
      <c r="J140" s="60"/>
      <c r="L140" s="60" t="s">
        <v>300</v>
      </c>
      <c r="M140" s="60">
        <f>QUARTILE(M113:M136, 1 )</f>
        <v>1.5630686998505802E-3</v>
      </c>
      <c r="N140" s="60">
        <f>QUARTILE(N113:N136, 1 )</f>
        <v>1.752025001480851E-2</v>
      </c>
      <c r="O140" s="60"/>
      <c r="Q140" s="60" t="s">
        <v>300</v>
      </c>
      <c r="R140" s="60">
        <f>QUARTILE(R113:R136, 1 )</f>
        <v>8.3859632420048458E-2</v>
      </c>
      <c r="S140" s="60">
        <f>QUARTILE(S113:S136, 1 )</f>
        <v>1.1983376172332211E-2</v>
      </c>
      <c r="T140" s="60"/>
      <c r="V140" s="60" t="s">
        <v>300</v>
      </c>
      <c r="W140" s="60">
        <f>QUARTILE(W113:W136, 1 )</f>
        <v>0.10588974127048215</v>
      </c>
      <c r="X140" s="60">
        <f>QUARTILE(X113:X136, 1 )</f>
        <v>2.1884639762485558E-2</v>
      </c>
      <c r="Y140" s="63"/>
    </row>
    <row r="141" spans="2:25" ht="15.75" customHeight="1" x14ac:dyDescent="0.2">
      <c r="B141" s="59" t="s">
        <v>301</v>
      </c>
      <c r="C141" s="60">
        <f>C139-C140</f>
        <v>0.86401193014611322</v>
      </c>
      <c r="D141" s="60">
        <f>D139-D140</f>
        <v>0.86401193014611333</v>
      </c>
      <c r="E141" s="60"/>
      <c r="G141" s="60" t="s">
        <v>301</v>
      </c>
      <c r="H141" s="60">
        <f>H139-H140</f>
        <v>0.38934357754016469</v>
      </c>
      <c r="I141" s="60">
        <f>I139-I140</f>
        <v>0.38934357754016469</v>
      </c>
      <c r="J141" s="60"/>
      <c r="L141" s="60" t="s">
        <v>301</v>
      </c>
      <c r="M141" s="60">
        <f>M139-M140</f>
        <v>0.98091668128534093</v>
      </c>
      <c r="N141" s="60">
        <f>N139-N140</f>
        <v>0.98091668128534093</v>
      </c>
      <c r="O141" s="60"/>
      <c r="Q141" s="60" t="s">
        <v>301</v>
      </c>
      <c r="R141" s="60">
        <f>R139-R140</f>
        <v>0.90415699140761929</v>
      </c>
      <c r="S141" s="60">
        <f>S139-S140</f>
        <v>0.90415699140761929</v>
      </c>
      <c r="T141" s="60"/>
      <c r="V141" s="60" t="s">
        <v>301</v>
      </c>
      <c r="W141" s="60">
        <f>W139-W140</f>
        <v>0.87222561896703232</v>
      </c>
      <c r="X141" s="60">
        <f>X139-X140</f>
        <v>0.87222561896703221</v>
      </c>
      <c r="Y141" s="63"/>
    </row>
    <row r="142" spans="2:25" ht="15.75" customHeight="1" x14ac:dyDescent="0.2">
      <c r="B142" s="59"/>
      <c r="C142" s="60"/>
      <c r="D142" s="60"/>
      <c r="E142" s="60"/>
      <c r="G142" s="60"/>
      <c r="H142" s="60"/>
      <c r="I142" s="60"/>
      <c r="J142" s="60"/>
      <c r="L142" s="64"/>
      <c r="M142" s="60"/>
      <c r="N142" s="60"/>
      <c r="O142" s="60"/>
      <c r="Q142" s="64"/>
      <c r="R142" s="60"/>
      <c r="S142" s="60"/>
      <c r="T142" s="60"/>
      <c r="V142" s="64"/>
      <c r="W142" s="60"/>
      <c r="X142" s="60"/>
      <c r="Y142" s="63"/>
    </row>
    <row r="143" spans="2:25" ht="15.75" customHeight="1" x14ac:dyDescent="0.2">
      <c r="B143" s="64" t="s">
        <v>101</v>
      </c>
      <c r="C143" s="61" t="s">
        <v>82</v>
      </c>
      <c r="D143" s="61" t="s">
        <v>83</v>
      </c>
      <c r="E143" s="61" t="s">
        <v>84</v>
      </c>
      <c r="G143" s="64" t="s">
        <v>101</v>
      </c>
      <c r="H143" s="61" t="s">
        <v>82</v>
      </c>
      <c r="I143" s="61" t="s">
        <v>83</v>
      </c>
      <c r="J143" s="61" t="s">
        <v>84</v>
      </c>
      <c r="L143" s="64" t="s">
        <v>101</v>
      </c>
      <c r="M143" s="61" t="s">
        <v>82</v>
      </c>
      <c r="N143" s="61" t="s">
        <v>83</v>
      </c>
      <c r="O143" s="61" t="s">
        <v>84</v>
      </c>
      <c r="Q143" s="64" t="s">
        <v>101</v>
      </c>
      <c r="R143" s="61" t="s">
        <v>82</v>
      </c>
      <c r="S143" s="61" t="s">
        <v>83</v>
      </c>
      <c r="T143" s="61" t="s">
        <v>84</v>
      </c>
      <c r="V143" s="64" t="s">
        <v>101</v>
      </c>
      <c r="W143" s="61" t="s">
        <v>82</v>
      </c>
      <c r="X143" s="61" t="s">
        <v>83</v>
      </c>
      <c r="Y143" s="62" t="s">
        <v>84</v>
      </c>
    </row>
    <row r="144" spans="2:25" ht="15.75" customHeight="1" x14ac:dyDescent="0.2">
      <c r="B144" s="65" t="s">
        <v>128</v>
      </c>
      <c r="C144" s="66" t="s">
        <v>88</v>
      </c>
      <c r="D144" s="66">
        <v>0.28189999999999998</v>
      </c>
      <c r="E144" s="66" t="s">
        <v>105</v>
      </c>
      <c r="F144" s="31"/>
      <c r="G144" s="65" t="s">
        <v>128</v>
      </c>
      <c r="H144" s="66" t="s">
        <v>88</v>
      </c>
      <c r="I144" s="66">
        <v>2.4810000000000001E-3</v>
      </c>
      <c r="J144" s="146" t="s">
        <v>87</v>
      </c>
      <c r="K144" s="31"/>
      <c r="L144" s="65" t="s">
        <v>128</v>
      </c>
      <c r="M144" s="66" t="s">
        <v>88</v>
      </c>
      <c r="N144" s="66">
        <v>0.15459999999999999</v>
      </c>
      <c r="O144" s="66" t="s">
        <v>105</v>
      </c>
      <c r="P144" s="31"/>
      <c r="Q144" s="65" t="s">
        <v>128</v>
      </c>
      <c r="R144" s="66" t="s">
        <v>88</v>
      </c>
      <c r="S144" s="66">
        <v>0.70369999999999999</v>
      </c>
      <c r="T144" s="66" t="s">
        <v>105</v>
      </c>
      <c r="U144" s="31"/>
      <c r="V144" s="65" t="s">
        <v>128</v>
      </c>
      <c r="W144" s="66" t="s">
        <v>88</v>
      </c>
      <c r="X144" s="66">
        <v>0.19339999999999999</v>
      </c>
      <c r="Y144" s="67" t="s">
        <v>105</v>
      </c>
    </row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workbookViewId="0">
      <selection activeCell="W218" sqref="W218"/>
    </sheetView>
  </sheetViews>
  <sheetFormatPr baseColWidth="10" defaultColWidth="11.1640625" defaultRowHeight="15" customHeight="1" x14ac:dyDescent="0.2"/>
  <cols>
    <col min="1" max="26" width="10.5" customWidth="1"/>
  </cols>
  <sheetData>
    <row r="1" spans="1:25" ht="15.75" customHeight="1" x14ac:dyDescent="0.2">
      <c r="A1" s="137" t="s">
        <v>289</v>
      </c>
    </row>
    <row r="2" spans="1:25" ht="15.75" customHeight="1" x14ac:dyDescent="0.2">
      <c r="A2" s="138" t="s">
        <v>293</v>
      </c>
    </row>
    <row r="3" spans="1:25" ht="15.75" customHeight="1" x14ac:dyDescent="0.2"/>
    <row r="4" spans="1:25" ht="15.75" customHeight="1" x14ac:dyDescent="0.2">
      <c r="B4" s="4" t="s">
        <v>129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6"/>
    </row>
    <row r="5" spans="1:25" ht="15.75" customHeight="1" x14ac:dyDescent="0.2">
      <c r="B5" s="7"/>
      <c r="C5" s="3" t="s">
        <v>130</v>
      </c>
      <c r="D5" s="3" t="s">
        <v>91</v>
      </c>
      <c r="H5" s="3" t="s">
        <v>131</v>
      </c>
      <c r="I5" s="3" t="s">
        <v>91</v>
      </c>
      <c r="M5" s="3" t="s">
        <v>132</v>
      </c>
      <c r="N5" s="3" t="s">
        <v>91</v>
      </c>
      <c r="R5" s="3" t="s">
        <v>133</v>
      </c>
      <c r="S5" s="3" t="s">
        <v>91</v>
      </c>
      <c r="W5" s="3" t="s">
        <v>134</v>
      </c>
      <c r="X5" s="3" t="s">
        <v>91</v>
      </c>
      <c r="Y5" s="9"/>
    </row>
    <row r="6" spans="1:25" ht="15.75" customHeight="1" x14ac:dyDescent="0.2">
      <c r="B6" s="7" t="s">
        <v>52</v>
      </c>
      <c r="C6" s="3">
        <v>6.6667000000000004E-2</v>
      </c>
      <c r="D6" s="3">
        <v>227.4</v>
      </c>
      <c r="G6" s="3" t="s">
        <v>52</v>
      </c>
      <c r="H6" s="3">
        <v>81.833299999999994</v>
      </c>
      <c r="I6" s="3">
        <v>157.767</v>
      </c>
      <c r="L6" s="3" t="s">
        <v>52</v>
      </c>
      <c r="M6" s="3">
        <v>17.133299999999998</v>
      </c>
      <c r="N6" s="3">
        <v>150.6</v>
      </c>
      <c r="Q6" s="3" t="s">
        <v>52</v>
      </c>
      <c r="R6" s="3">
        <v>16.033300000000001</v>
      </c>
      <c r="S6" s="3">
        <v>274.36599999999999</v>
      </c>
      <c r="V6" s="3" t="s">
        <v>52</v>
      </c>
      <c r="W6" s="3">
        <v>137.80000000000001</v>
      </c>
      <c r="X6" s="3">
        <v>4.8333300000000001</v>
      </c>
      <c r="Y6" s="9"/>
    </row>
    <row r="7" spans="1:25" ht="15.75" customHeight="1" x14ac:dyDescent="0.2">
      <c r="B7" s="7" t="s">
        <v>53</v>
      </c>
      <c r="C7" s="3">
        <v>89.566599999999994</v>
      </c>
      <c r="D7" s="3">
        <v>4.5</v>
      </c>
      <c r="G7" s="3" t="s">
        <v>53</v>
      </c>
      <c r="H7" s="3">
        <v>69.6999</v>
      </c>
      <c r="I7" s="3">
        <v>73.566599999999994</v>
      </c>
      <c r="L7" s="3" t="s">
        <v>53</v>
      </c>
      <c r="M7" s="3">
        <v>150.96700000000001</v>
      </c>
      <c r="N7" s="3">
        <v>51.133299999999998</v>
      </c>
      <c r="Q7" s="3" t="s">
        <v>53</v>
      </c>
      <c r="R7" s="3">
        <v>92.433199999999999</v>
      </c>
      <c r="S7" s="3">
        <v>24.7</v>
      </c>
      <c r="V7" s="3" t="s">
        <v>53</v>
      </c>
      <c r="W7" s="3">
        <v>102.2</v>
      </c>
      <c r="X7" s="3">
        <v>44.7</v>
      </c>
      <c r="Y7" s="9"/>
    </row>
    <row r="8" spans="1:25" ht="15.75" customHeight="1" x14ac:dyDescent="0.2">
      <c r="B8" s="7" t="s">
        <v>54</v>
      </c>
      <c r="C8" s="3">
        <v>29.633299999999998</v>
      </c>
      <c r="D8" s="3">
        <v>164.5</v>
      </c>
      <c r="G8" s="3" t="s">
        <v>54</v>
      </c>
      <c r="H8" s="3">
        <v>58.666600000000003</v>
      </c>
      <c r="I8" s="3">
        <v>104.833</v>
      </c>
      <c r="L8" s="3" t="s">
        <v>54</v>
      </c>
      <c r="M8" s="3">
        <v>14.9666</v>
      </c>
      <c r="N8" s="3">
        <v>60.2333</v>
      </c>
      <c r="Q8" s="3" t="s">
        <v>54</v>
      </c>
      <c r="R8" s="3">
        <v>56.433300000000003</v>
      </c>
      <c r="S8" s="3">
        <v>32.033299999999997</v>
      </c>
      <c r="V8" s="3" t="s">
        <v>54</v>
      </c>
      <c r="W8" s="3">
        <v>112.6</v>
      </c>
      <c r="X8" s="3">
        <v>9.8666599999999995</v>
      </c>
      <c r="Y8" s="9"/>
    </row>
    <row r="9" spans="1:25" ht="15.75" customHeight="1" x14ac:dyDescent="0.2">
      <c r="B9" s="7" t="s">
        <v>55</v>
      </c>
      <c r="C9" s="3">
        <v>10.9</v>
      </c>
      <c r="D9" s="3">
        <v>143.13300000000001</v>
      </c>
      <c r="G9" s="3" t="s">
        <v>55</v>
      </c>
      <c r="H9" s="3">
        <v>5.3333300000000001</v>
      </c>
      <c r="I9" s="3">
        <v>90.766599999999997</v>
      </c>
      <c r="L9" s="3" t="s">
        <v>55</v>
      </c>
      <c r="M9" s="3">
        <v>5.4999900000000004</v>
      </c>
      <c r="N9" s="3">
        <v>110.767</v>
      </c>
      <c r="Q9" s="3" t="s">
        <v>55</v>
      </c>
      <c r="R9" s="3">
        <v>16.7333</v>
      </c>
      <c r="S9" s="3">
        <v>198.63300000000001</v>
      </c>
      <c r="V9" s="3" t="s">
        <v>55</v>
      </c>
      <c r="W9" s="3">
        <v>105.9</v>
      </c>
      <c r="X9" s="3">
        <v>3</v>
      </c>
      <c r="Y9" s="9"/>
    </row>
    <row r="10" spans="1:25" ht="15.75" customHeight="1" x14ac:dyDescent="0.2">
      <c r="B10" s="7" t="s">
        <v>56</v>
      </c>
      <c r="C10" s="3">
        <v>64.499899999999997</v>
      </c>
      <c r="D10" s="3">
        <v>3.23333</v>
      </c>
      <c r="G10" s="3" t="s">
        <v>56</v>
      </c>
      <c r="H10" s="3">
        <v>11.566700000000001</v>
      </c>
      <c r="I10" s="3">
        <v>194.7</v>
      </c>
      <c r="L10" s="3" t="s">
        <v>56</v>
      </c>
      <c r="M10" s="3">
        <v>2.0666600000000002</v>
      </c>
      <c r="N10" s="3">
        <v>38.9666</v>
      </c>
      <c r="Q10" s="3" t="s">
        <v>56</v>
      </c>
      <c r="R10" s="3">
        <v>12.666700000000001</v>
      </c>
      <c r="S10" s="3">
        <v>127.93300000000001</v>
      </c>
      <c r="V10" s="3" t="s">
        <v>56</v>
      </c>
      <c r="W10" s="3">
        <v>92.799899999999994</v>
      </c>
      <c r="X10" s="3">
        <v>30.6</v>
      </c>
      <c r="Y10" s="9"/>
    </row>
    <row r="11" spans="1:25" ht="15.75" customHeight="1" x14ac:dyDescent="0.2">
      <c r="B11" s="7" t="s">
        <v>57</v>
      </c>
      <c r="C11" s="3">
        <v>67.933300000000003</v>
      </c>
      <c r="D11" s="3">
        <v>2.9333300000000002</v>
      </c>
      <c r="G11" s="3" t="s">
        <v>57</v>
      </c>
      <c r="H11" s="3">
        <v>11</v>
      </c>
      <c r="I11" s="3">
        <v>142.833</v>
      </c>
      <c r="L11" s="3" t="s">
        <v>57</v>
      </c>
      <c r="M11" s="3">
        <v>37.7333</v>
      </c>
      <c r="N11" s="3">
        <v>94.633200000000002</v>
      </c>
      <c r="Q11" s="3" t="s">
        <v>57</v>
      </c>
      <c r="R11" s="3">
        <v>0.43333300000000002</v>
      </c>
      <c r="S11" s="3">
        <v>24.333300000000001</v>
      </c>
      <c r="V11" s="3" t="s">
        <v>57</v>
      </c>
      <c r="W11" s="3">
        <v>104.333</v>
      </c>
      <c r="X11" s="3">
        <v>4.7333299999999996</v>
      </c>
      <c r="Y11" s="9"/>
    </row>
    <row r="12" spans="1:25" ht="15.75" customHeight="1" x14ac:dyDescent="0.2">
      <c r="B12" s="7" t="s">
        <v>58</v>
      </c>
      <c r="C12" s="3">
        <v>0</v>
      </c>
      <c r="D12" s="3">
        <v>0.66666400000000003</v>
      </c>
      <c r="G12" s="3" t="s">
        <v>58</v>
      </c>
      <c r="H12" s="3">
        <v>71.1999</v>
      </c>
      <c r="I12" s="3">
        <v>79.899900000000002</v>
      </c>
      <c r="L12" s="3" t="s">
        <v>58</v>
      </c>
      <c r="M12" s="3">
        <v>7.2333299999999996</v>
      </c>
      <c r="N12" s="3">
        <v>117.56699999999999</v>
      </c>
      <c r="Q12" s="3" t="s">
        <v>58</v>
      </c>
      <c r="R12" s="3">
        <v>114.5</v>
      </c>
      <c r="S12" s="3">
        <v>51.666600000000003</v>
      </c>
      <c r="V12" s="3" t="s">
        <v>58</v>
      </c>
      <c r="W12" s="3">
        <v>97.066599999999994</v>
      </c>
      <c r="X12" s="3">
        <v>13.8667</v>
      </c>
      <c r="Y12" s="9"/>
    </row>
    <row r="13" spans="1:25" ht="15.75" customHeight="1" x14ac:dyDescent="0.2">
      <c r="B13" s="7" t="s">
        <v>59</v>
      </c>
      <c r="C13" s="3">
        <v>95.033199999999994</v>
      </c>
      <c r="D13" s="3">
        <v>21.566600000000001</v>
      </c>
      <c r="G13" s="3" t="s">
        <v>59</v>
      </c>
      <c r="H13" s="3">
        <v>99.433199999999999</v>
      </c>
      <c r="I13" s="3">
        <v>114.133</v>
      </c>
      <c r="L13" s="3" t="s">
        <v>59</v>
      </c>
      <c r="M13" s="3">
        <v>54.2333</v>
      </c>
      <c r="N13" s="3">
        <v>75.633300000000006</v>
      </c>
      <c r="Q13" s="3" t="s">
        <v>59</v>
      </c>
      <c r="R13" s="3">
        <v>97.999899999999997</v>
      </c>
      <c r="S13" s="3">
        <v>105.633</v>
      </c>
      <c r="V13" s="3" t="s">
        <v>59</v>
      </c>
      <c r="W13" s="3">
        <v>37.7333</v>
      </c>
      <c r="X13" s="3">
        <v>44.933300000000003</v>
      </c>
      <c r="Y13" s="9"/>
    </row>
    <row r="14" spans="1:25" ht="15.75" customHeight="1" x14ac:dyDescent="0.2">
      <c r="B14" s="7" t="s">
        <v>60</v>
      </c>
      <c r="C14" s="3">
        <v>144.69999999999999</v>
      </c>
      <c r="D14" s="3">
        <v>0</v>
      </c>
      <c r="G14" s="3" t="s">
        <v>60</v>
      </c>
      <c r="H14" s="3">
        <v>43.7333</v>
      </c>
      <c r="I14" s="3">
        <v>90.299899999999994</v>
      </c>
      <c r="L14" s="3" t="s">
        <v>60</v>
      </c>
      <c r="M14" s="3">
        <v>10.533300000000001</v>
      </c>
      <c r="N14" s="3">
        <v>48.766599999999997</v>
      </c>
      <c r="Q14" s="3" t="s">
        <v>60</v>
      </c>
      <c r="R14" s="3">
        <v>0.4</v>
      </c>
      <c r="S14" s="3">
        <v>288.233</v>
      </c>
      <c r="V14" s="3" t="s">
        <v>60</v>
      </c>
      <c r="W14" s="3">
        <v>8.7333200000000009</v>
      </c>
      <c r="X14" s="3">
        <v>55.533299999999997</v>
      </c>
      <c r="Y14" s="9"/>
    </row>
    <row r="15" spans="1:25" ht="15.75" customHeight="1" x14ac:dyDescent="0.2">
      <c r="B15" s="7" t="s">
        <v>61</v>
      </c>
      <c r="C15" s="3">
        <v>8.0333199999999998</v>
      </c>
      <c r="D15" s="3">
        <v>18.7</v>
      </c>
      <c r="G15" s="3" t="s">
        <v>61</v>
      </c>
      <c r="H15" s="3">
        <v>5.9</v>
      </c>
      <c r="I15" s="3">
        <v>69.433300000000003</v>
      </c>
      <c r="L15" s="3" t="s">
        <v>61</v>
      </c>
      <c r="M15" s="3">
        <v>2.4333300000000002</v>
      </c>
      <c r="N15" s="3">
        <v>14.966699999999999</v>
      </c>
      <c r="Q15" s="3" t="s">
        <v>61</v>
      </c>
      <c r="R15" s="3">
        <v>162.4</v>
      </c>
      <c r="S15" s="3">
        <v>22.7666</v>
      </c>
      <c r="V15" s="3" t="s">
        <v>61</v>
      </c>
      <c r="W15" s="3">
        <v>123.233</v>
      </c>
      <c r="X15" s="3">
        <v>0</v>
      </c>
      <c r="Y15" s="9"/>
    </row>
    <row r="16" spans="1:25" ht="15.75" customHeight="1" x14ac:dyDescent="0.2">
      <c r="B16" s="7" t="s">
        <v>62</v>
      </c>
      <c r="C16" s="3">
        <v>0.39999899999999999</v>
      </c>
      <c r="D16" s="3">
        <v>7.8666600000000004</v>
      </c>
      <c r="G16" s="3" t="s">
        <v>62</v>
      </c>
      <c r="H16" s="3">
        <v>0.39999899999999999</v>
      </c>
      <c r="I16" s="3">
        <v>165.333</v>
      </c>
      <c r="L16" s="3" t="s">
        <v>62</v>
      </c>
      <c r="M16" s="3">
        <v>3.4666600000000001</v>
      </c>
      <c r="N16" s="3">
        <v>84.266599999999997</v>
      </c>
      <c r="Q16" s="3" t="s">
        <v>62</v>
      </c>
      <c r="R16" s="3">
        <v>129.93299999999999</v>
      </c>
      <c r="S16" s="3">
        <v>3.9333300000000002</v>
      </c>
      <c r="V16" s="3" t="s">
        <v>62</v>
      </c>
      <c r="W16" s="3">
        <v>15.2333</v>
      </c>
      <c r="X16" s="3">
        <v>11.7</v>
      </c>
      <c r="Y16" s="9"/>
    </row>
    <row r="17" spans="2:25" ht="15.75" customHeight="1" x14ac:dyDescent="0.2">
      <c r="B17" s="7" t="s">
        <v>63</v>
      </c>
      <c r="C17" s="3">
        <v>18.333300000000001</v>
      </c>
      <c r="D17" s="3">
        <v>151.733</v>
      </c>
      <c r="G17" s="3" t="s">
        <v>63</v>
      </c>
      <c r="H17" s="3">
        <v>0.83333400000000002</v>
      </c>
      <c r="I17" s="3">
        <v>85.599900000000005</v>
      </c>
      <c r="L17" s="3" t="s">
        <v>63</v>
      </c>
      <c r="M17" s="3">
        <v>26.433299999999999</v>
      </c>
      <c r="N17" s="3">
        <v>27.2333</v>
      </c>
      <c r="Q17" s="3" t="s">
        <v>63</v>
      </c>
      <c r="R17" s="3">
        <v>19.9666</v>
      </c>
      <c r="S17" s="3">
        <v>190.86600000000001</v>
      </c>
      <c r="V17" s="3" t="s">
        <v>63</v>
      </c>
      <c r="W17" s="3">
        <v>22.133299999999998</v>
      </c>
      <c r="X17" s="3">
        <v>22.366599999999998</v>
      </c>
      <c r="Y17" s="9"/>
    </row>
    <row r="18" spans="2:25" ht="15.75" customHeight="1" x14ac:dyDescent="0.2">
      <c r="B18" s="7" t="s">
        <v>64</v>
      </c>
      <c r="C18" s="3">
        <v>37.766599999999997</v>
      </c>
      <c r="D18" s="3">
        <v>113.967</v>
      </c>
      <c r="G18" s="3" t="s">
        <v>64</v>
      </c>
      <c r="H18" s="3">
        <v>15.433299999999999</v>
      </c>
      <c r="I18" s="3">
        <v>12.566700000000001</v>
      </c>
      <c r="L18" s="3" t="s">
        <v>64</v>
      </c>
      <c r="M18" s="3">
        <v>42.333300000000001</v>
      </c>
      <c r="N18" s="3">
        <v>228.8</v>
      </c>
      <c r="Q18" s="3" t="s">
        <v>64</v>
      </c>
      <c r="R18" s="3">
        <v>48.4666</v>
      </c>
      <c r="S18" s="3">
        <v>0</v>
      </c>
      <c r="V18" s="3" t="s">
        <v>64</v>
      </c>
      <c r="W18" s="3">
        <v>6.8333300000000001</v>
      </c>
      <c r="X18" s="3">
        <v>31.2</v>
      </c>
      <c r="Y18" s="9"/>
    </row>
    <row r="19" spans="2:25" ht="15.75" customHeight="1" x14ac:dyDescent="0.2">
      <c r="B19" s="7" t="s">
        <v>65</v>
      </c>
      <c r="C19" s="3">
        <v>15.533300000000001</v>
      </c>
      <c r="D19" s="3">
        <v>94.666600000000003</v>
      </c>
      <c r="G19" s="3" t="s">
        <v>65</v>
      </c>
      <c r="H19" s="3">
        <v>16.7666</v>
      </c>
      <c r="I19" s="3">
        <v>1.3333299999999999</v>
      </c>
      <c r="L19" s="3" t="s">
        <v>65</v>
      </c>
      <c r="M19" s="3">
        <v>26.7</v>
      </c>
      <c r="N19" s="3">
        <v>33.5</v>
      </c>
      <c r="Q19" s="3" t="s">
        <v>65</v>
      </c>
      <c r="R19" s="3">
        <v>0</v>
      </c>
      <c r="S19" s="3">
        <v>87.999899999999997</v>
      </c>
      <c r="V19" s="3" t="s">
        <v>65</v>
      </c>
      <c r="W19" s="3">
        <v>239.7</v>
      </c>
      <c r="X19" s="3">
        <v>5.59999</v>
      </c>
      <c r="Y19" s="9"/>
    </row>
    <row r="20" spans="2:25" ht="15.75" customHeight="1" x14ac:dyDescent="0.2">
      <c r="B20" s="7" t="s">
        <v>66</v>
      </c>
      <c r="C20" s="3">
        <v>27.9</v>
      </c>
      <c r="D20" s="3">
        <v>103.967</v>
      </c>
      <c r="G20" s="3" t="s">
        <v>66</v>
      </c>
      <c r="H20" s="3">
        <v>52.799900000000001</v>
      </c>
      <c r="I20" s="3">
        <v>0.86666600000000005</v>
      </c>
      <c r="L20" s="3" t="s">
        <v>66</v>
      </c>
      <c r="M20" s="3">
        <v>56.533299999999997</v>
      </c>
      <c r="N20" s="3">
        <v>123.133</v>
      </c>
      <c r="Q20" s="3" t="s">
        <v>66</v>
      </c>
      <c r="R20" s="3">
        <v>7.6999899999999997</v>
      </c>
      <c r="S20" s="3">
        <v>1.0333300000000001</v>
      </c>
      <c r="V20" s="3" t="s">
        <v>66</v>
      </c>
      <c r="W20" s="3">
        <v>2.73333</v>
      </c>
      <c r="X20" s="3">
        <v>284.166</v>
      </c>
      <c r="Y20" s="9"/>
    </row>
    <row r="21" spans="2:25" ht="15.75" customHeight="1" x14ac:dyDescent="0.2">
      <c r="B21" s="7" t="s">
        <v>67</v>
      </c>
      <c r="C21" s="3">
        <v>23.066600000000001</v>
      </c>
      <c r="D21" s="3">
        <v>125.4</v>
      </c>
      <c r="G21" s="3" t="s">
        <v>67</v>
      </c>
      <c r="H21" s="3">
        <v>6.3666600000000004</v>
      </c>
      <c r="I21" s="3">
        <v>156.96700000000001</v>
      </c>
      <c r="L21" s="3" t="s">
        <v>67</v>
      </c>
      <c r="M21" s="3">
        <v>10.833299999999999</v>
      </c>
      <c r="N21" s="3">
        <v>160.9</v>
      </c>
      <c r="Q21" s="3" t="s">
        <v>67</v>
      </c>
      <c r="R21" s="3">
        <v>102.967</v>
      </c>
      <c r="S21" s="3">
        <v>101.367</v>
      </c>
      <c r="V21" s="3" t="s">
        <v>67</v>
      </c>
      <c r="W21" s="3">
        <v>89.633200000000002</v>
      </c>
      <c r="X21" s="3">
        <v>57.533299999999997</v>
      </c>
      <c r="Y21" s="9"/>
    </row>
    <row r="22" spans="2:25" ht="15.75" customHeight="1" x14ac:dyDescent="0.2">
      <c r="B22" s="7" t="s">
        <v>68</v>
      </c>
      <c r="C22" s="3">
        <v>6.7999900000000002</v>
      </c>
      <c r="D22" s="3">
        <v>161.19999999999999</v>
      </c>
      <c r="G22" s="3" t="s">
        <v>68</v>
      </c>
      <c r="H22" s="3">
        <v>36.766599999999997</v>
      </c>
      <c r="I22" s="3">
        <v>199.166</v>
      </c>
      <c r="L22" s="3" t="s">
        <v>68</v>
      </c>
      <c r="M22" s="3">
        <v>33.166600000000003</v>
      </c>
      <c r="N22" s="3">
        <v>159.5</v>
      </c>
      <c r="Q22" s="3" t="s">
        <v>68</v>
      </c>
      <c r="R22" s="3">
        <v>44.9666</v>
      </c>
      <c r="S22" s="3">
        <v>170.6</v>
      </c>
      <c r="V22" s="3" t="s">
        <v>68</v>
      </c>
      <c r="W22" s="3">
        <v>127.6</v>
      </c>
      <c r="X22" s="3">
        <v>15</v>
      </c>
      <c r="Y22" s="9"/>
    </row>
    <row r="23" spans="2:25" ht="15.75" customHeight="1" x14ac:dyDescent="0.2">
      <c r="B23" s="7" t="s">
        <v>69</v>
      </c>
      <c r="C23" s="3">
        <v>21.1</v>
      </c>
      <c r="D23" s="3">
        <v>81.866600000000005</v>
      </c>
      <c r="G23" s="3" t="s">
        <v>69</v>
      </c>
      <c r="H23" s="3">
        <v>26.9</v>
      </c>
      <c r="I23" s="3">
        <v>123.333</v>
      </c>
      <c r="L23" s="3" t="s">
        <v>69</v>
      </c>
      <c r="M23" s="3">
        <v>42.066600000000001</v>
      </c>
      <c r="N23" s="3">
        <v>75.866600000000005</v>
      </c>
      <c r="Q23" s="3" t="s">
        <v>69</v>
      </c>
      <c r="R23" s="3">
        <v>42.833300000000001</v>
      </c>
      <c r="S23" s="3">
        <v>129.833</v>
      </c>
      <c r="V23" s="3" t="s">
        <v>69</v>
      </c>
      <c r="W23" s="3">
        <v>31.2333</v>
      </c>
      <c r="X23" s="3">
        <v>10.4</v>
      </c>
      <c r="Y23" s="9"/>
    </row>
    <row r="24" spans="2:25" ht="15.75" customHeight="1" x14ac:dyDescent="0.2">
      <c r="B24" s="7" t="s">
        <v>70</v>
      </c>
      <c r="C24" s="3">
        <v>8.4666599999999992</v>
      </c>
      <c r="D24" s="3">
        <v>81.999899999999997</v>
      </c>
      <c r="G24" s="3" t="s">
        <v>70</v>
      </c>
      <c r="H24" s="3">
        <v>107.633</v>
      </c>
      <c r="I24" s="3">
        <v>126.833</v>
      </c>
      <c r="L24" s="3" t="s">
        <v>70</v>
      </c>
      <c r="M24" s="3">
        <v>24.4</v>
      </c>
      <c r="N24" s="3">
        <v>63.599899999999998</v>
      </c>
      <c r="Q24" s="3" t="s">
        <v>70</v>
      </c>
      <c r="R24" s="3">
        <v>30.9</v>
      </c>
      <c r="S24" s="3">
        <v>135</v>
      </c>
      <c r="V24" s="3" t="s">
        <v>70</v>
      </c>
      <c r="W24" s="3">
        <v>156.03299999999999</v>
      </c>
      <c r="X24" s="3">
        <v>7.2666599999999999</v>
      </c>
      <c r="Y24" s="9"/>
    </row>
    <row r="25" spans="2:25" ht="15.75" customHeight="1" x14ac:dyDescent="0.2">
      <c r="B25" s="7" t="s">
        <v>71</v>
      </c>
      <c r="C25" s="3">
        <v>11.3</v>
      </c>
      <c r="D25" s="3">
        <v>87.499899999999997</v>
      </c>
      <c r="G25" s="3" t="s">
        <v>71</v>
      </c>
      <c r="H25" s="3">
        <v>15.2</v>
      </c>
      <c r="I25" s="3">
        <v>131.30000000000001</v>
      </c>
      <c r="L25" s="3" t="s">
        <v>71</v>
      </c>
      <c r="M25" s="3">
        <v>3</v>
      </c>
      <c r="N25" s="3">
        <v>135.733</v>
      </c>
      <c r="Q25" s="3" t="s">
        <v>71</v>
      </c>
      <c r="R25" s="3">
        <v>63.099899999999998</v>
      </c>
      <c r="S25" s="3">
        <v>166.167</v>
      </c>
      <c r="V25" s="3" t="s">
        <v>71</v>
      </c>
      <c r="W25" s="3">
        <v>40.766599999999997</v>
      </c>
      <c r="X25" s="3">
        <v>82.833200000000005</v>
      </c>
      <c r="Y25" s="9"/>
    </row>
    <row r="26" spans="2:25" ht="15.75" customHeight="1" x14ac:dyDescent="0.2">
      <c r="B26" s="7" t="s">
        <v>72</v>
      </c>
      <c r="C26" s="3">
        <v>51.633299999999998</v>
      </c>
      <c r="D26" s="3">
        <v>68.566599999999994</v>
      </c>
      <c r="G26" s="3" t="s">
        <v>72</v>
      </c>
      <c r="H26" s="3">
        <v>29.2333</v>
      </c>
      <c r="I26" s="3">
        <v>123.167</v>
      </c>
      <c r="L26" s="3" t="s">
        <v>72</v>
      </c>
      <c r="M26" s="3">
        <v>10.666700000000001</v>
      </c>
      <c r="N26" s="3">
        <v>126.967</v>
      </c>
      <c r="Q26" s="3" t="s">
        <v>72</v>
      </c>
      <c r="R26" s="3">
        <v>58.133299999999998</v>
      </c>
      <c r="S26" s="3">
        <v>90.533199999999994</v>
      </c>
      <c r="V26" s="3" t="s">
        <v>72</v>
      </c>
      <c r="W26" s="3">
        <v>64.666600000000003</v>
      </c>
      <c r="X26" s="3">
        <v>14.2333</v>
      </c>
      <c r="Y26" s="9"/>
    </row>
    <row r="27" spans="2:25" ht="15.75" customHeight="1" x14ac:dyDescent="0.2">
      <c r="B27" s="7" t="s">
        <v>73</v>
      </c>
      <c r="C27" s="3">
        <v>67.399900000000002</v>
      </c>
      <c r="D27" s="3">
        <v>58.099899999999998</v>
      </c>
      <c r="G27" s="3" t="s">
        <v>73</v>
      </c>
      <c r="H27" s="3">
        <v>20.3</v>
      </c>
      <c r="I27" s="3">
        <v>104.767</v>
      </c>
      <c r="L27" s="3" t="s">
        <v>73</v>
      </c>
      <c r="M27" s="3">
        <v>0.26666600000000001</v>
      </c>
      <c r="N27" s="3">
        <v>92.166600000000003</v>
      </c>
      <c r="Q27" s="3" t="s">
        <v>73</v>
      </c>
      <c r="R27" s="3">
        <v>156.03299999999999</v>
      </c>
      <c r="S27" s="3">
        <v>23.433299999999999</v>
      </c>
      <c r="V27" s="3" t="s">
        <v>73</v>
      </c>
      <c r="W27" s="3">
        <v>76.333299999999994</v>
      </c>
      <c r="X27" s="3">
        <v>8.2333200000000009</v>
      </c>
      <c r="Y27" s="9"/>
    </row>
    <row r="28" spans="2:25" ht="15.75" customHeight="1" x14ac:dyDescent="0.2">
      <c r="B28" s="7" t="s">
        <v>74</v>
      </c>
      <c r="C28" s="3">
        <v>0.99999899999999997</v>
      </c>
      <c r="D28" s="3">
        <v>72.399900000000002</v>
      </c>
      <c r="G28" s="3" t="s">
        <v>74</v>
      </c>
      <c r="H28" s="3">
        <v>18.633299999999998</v>
      </c>
      <c r="I28" s="3">
        <v>89.4666</v>
      </c>
      <c r="L28" s="3" t="s">
        <v>74</v>
      </c>
      <c r="M28" s="3">
        <v>11.9</v>
      </c>
      <c r="N28" s="3">
        <v>10.8</v>
      </c>
      <c r="Q28" s="3" t="s">
        <v>74</v>
      </c>
      <c r="R28" s="3">
        <v>16.066600000000001</v>
      </c>
      <c r="S28" s="3">
        <v>133.267</v>
      </c>
      <c r="V28" s="3" t="s">
        <v>74</v>
      </c>
      <c r="W28" s="3">
        <v>54.366599999999998</v>
      </c>
      <c r="X28" s="3">
        <v>37.766599999999997</v>
      </c>
      <c r="Y28" s="9"/>
    </row>
    <row r="29" spans="2:25" ht="15.75" customHeight="1" x14ac:dyDescent="0.2">
      <c r="B29" s="7" t="s">
        <v>75</v>
      </c>
      <c r="C29" s="3">
        <v>2.7666599999999999</v>
      </c>
      <c r="D29" s="3">
        <v>75.766599999999997</v>
      </c>
      <c r="G29" s="3" t="s">
        <v>75</v>
      </c>
      <c r="H29" s="3">
        <v>15.5</v>
      </c>
      <c r="I29" s="3">
        <v>82.366600000000005</v>
      </c>
      <c r="L29" s="3" t="s">
        <v>75</v>
      </c>
      <c r="M29" s="3">
        <v>11.8</v>
      </c>
      <c r="N29" s="3">
        <v>49.166600000000003</v>
      </c>
      <c r="Q29" s="3" t="s">
        <v>75</v>
      </c>
      <c r="R29" s="3">
        <v>71.299899999999994</v>
      </c>
      <c r="S29" s="3">
        <v>56.366599999999998</v>
      </c>
      <c r="V29" s="3" t="s">
        <v>75</v>
      </c>
      <c r="W29" s="3">
        <v>17.433299999999999</v>
      </c>
      <c r="X29" s="3">
        <v>14.4</v>
      </c>
      <c r="Y29" s="9"/>
    </row>
    <row r="30" spans="2:25" ht="15.75" customHeight="1" x14ac:dyDescent="0.2">
      <c r="B30" s="7" t="s">
        <v>96</v>
      </c>
      <c r="C30" s="3">
        <v>96.499899999999997</v>
      </c>
      <c r="D30" s="3">
        <v>4.2333299999999996</v>
      </c>
      <c r="G30" s="3" t="s">
        <v>96</v>
      </c>
      <c r="H30" s="3">
        <v>50.533299999999997</v>
      </c>
      <c r="I30" s="3">
        <v>73.499899999999997</v>
      </c>
      <c r="L30" s="3" t="s">
        <v>96</v>
      </c>
      <c r="M30" s="3">
        <v>1.9666600000000001</v>
      </c>
      <c r="N30" s="3">
        <v>2.7666599999999999</v>
      </c>
      <c r="Q30" s="3" t="s">
        <v>96</v>
      </c>
      <c r="R30" s="3">
        <v>18.7666</v>
      </c>
      <c r="S30" s="3">
        <v>92.366600000000005</v>
      </c>
      <c r="V30" s="3" t="s">
        <v>96</v>
      </c>
      <c r="W30" s="3">
        <v>44.766599999999997</v>
      </c>
      <c r="X30" s="3">
        <v>20.5</v>
      </c>
      <c r="Y30" s="9"/>
    </row>
    <row r="31" spans="2:25" ht="15.75" customHeight="1" x14ac:dyDescent="0.2">
      <c r="B31" s="7"/>
      <c r="G31" s="3" t="s">
        <v>97</v>
      </c>
      <c r="H31" s="3">
        <v>0.26666600000000001</v>
      </c>
      <c r="I31" s="3">
        <v>98.666600000000003</v>
      </c>
      <c r="Q31" s="3" t="s">
        <v>97</v>
      </c>
      <c r="R31" s="3">
        <v>17.433299999999999</v>
      </c>
      <c r="S31" s="3">
        <v>34.5</v>
      </c>
      <c r="V31" s="3" t="s">
        <v>97</v>
      </c>
      <c r="W31" s="3">
        <v>54.166600000000003</v>
      </c>
      <c r="X31" s="3">
        <v>42.9</v>
      </c>
      <c r="Y31" s="9"/>
    </row>
    <row r="32" spans="2:25" ht="15.75" customHeight="1" x14ac:dyDescent="0.2">
      <c r="B32" s="7"/>
      <c r="G32" s="3" t="s">
        <v>98</v>
      </c>
      <c r="H32" s="3">
        <v>31.866599999999998</v>
      </c>
      <c r="I32" s="3">
        <v>43.5</v>
      </c>
      <c r="Q32" s="3" t="s">
        <v>98</v>
      </c>
      <c r="R32" s="3">
        <v>9.0333199999999998</v>
      </c>
      <c r="S32" s="3">
        <v>41.866599999999998</v>
      </c>
      <c r="V32" s="3" t="s">
        <v>98</v>
      </c>
      <c r="W32" s="3">
        <v>25.2333</v>
      </c>
      <c r="X32" s="3">
        <v>11</v>
      </c>
      <c r="Y32" s="9"/>
    </row>
    <row r="33" spans="2:25" ht="15.75" customHeight="1" x14ac:dyDescent="0.2">
      <c r="B33" s="7"/>
      <c r="G33" s="3" t="s">
        <v>99</v>
      </c>
      <c r="H33" s="3">
        <v>10.2667</v>
      </c>
      <c r="I33" s="3">
        <v>21.1</v>
      </c>
      <c r="Q33" s="3" t="s">
        <v>99</v>
      </c>
      <c r="R33" s="3">
        <v>47.599899999999998</v>
      </c>
      <c r="S33" s="3">
        <v>44.666600000000003</v>
      </c>
      <c r="Y33" s="9"/>
    </row>
    <row r="34" spans="2:25" ht="15.75" customHeight="1" x14ac:dyDescent="0.2">
      <c r="B34" s="7"/>
      <c r="Q34" s="3" t="s">
        <v>100</v>
      </c>
      <c r="R34" s="3">
        <v>0</v>
      </c>
      <c r="S34" s="3">
        <v>18.566600000000001</v>
      </c>
      <c r="Y34" s="9"/>
    </row>
    <row r="35" spans="2:25" ht="15.75" customHeight="1" x14ac:dyDescent="0.2">
      <c r="B35" s="68"/>
      <c r="C35" s="69"/>
      <c r="D35" s="69"/>
      <c r="E35" s="70" t="s">
        <v>76</v>
      </c>
      <c r="G35" s="69"/>
      <c r="H35" s="69"/>
      <c r="I35" s="69"/>
      <c r="J35" s="70" t="s">
        <v>76</v>
      </c>
      <c r="L35" s="69"/>
      <c r="M35" s="69"/>
      <c r="N35" s="69"/>
      <c r="O35" s="70" t="s">
        <v>76</v>
      </c>
      <c r="Q35" s="69"/>
      <c r="R35" s="69"/>
      <c r="S35" s="69"/>
      <c r="T35" s="70" t="s">
        <v>76</v>
      </c>
      <c r="V35" s="69"/>
      <c r="W35" s="69"/>
      <c r="X35" s="69"/>
      <c r="Y35" s="71" t="s">
        <v>297</v>
      </c>
    </row>
    <row r="36" spans="2:25" ht="15.75" customHeight="1" x14ac:dyDescent="0.2">
      <c r="B36" s="68" t="s">
        <v>298</v>
      </c>
      <c r="C36" s="69">
        <f>MEDIAN(C6:C34)</f>
        <v>21.1</v>
      </c>
      <c r="D36" s="69">
        <f>MEDIAN(D6:D34)</f>
        <v>75.766599999999997</v>
      </c>
      <c r="E36" s="69">
        <f>(1-C36/D36)*100</f>
        <v>72.151317335079042</v>
      </c>
      <c r="G36" s="69" t="s">
        <v>298</v>
      </c>
      <c r="H36" s="69">
        <f>MEDIAN(H6:H34)</f>
        <v>19.466650000000001</v>
      </c>
      <c r="I36" s="69">
        <f>MEDIAN(I6:I34)</f>
        <v>94.7166</v>
      </c>
      <c r="J36" s="69">
        <f>(1-H36/I36)*100</f>
        <v>79.447478055588988</v>
      </c>
      <c r="L36" s="69" t="s">
        <v>298</v>
      </c>
      <c r="M36" s="69">
        <f>MEDIAN(M6:M34)</f>
        <v>11.9</v>
      </c>
      <c r="N36" s="69">
        <f>MEDIAN(N6:N34)</f>
        <v>75.866600000000005</v>
      </c>
      <c r="O36" s="69">
        <f>(1-M36/N36)*100</f>
        <v>84.314573211400017</v>
      </c>
      <c r="Q36" s="69" t="s">
        <v>298</v>
      </c>
      <c r="R36" s="69">
        <f>MEDIAN(R6:R34)</f>
        <v>42.833300000000001</v>
      </c>
      <c r="S36" s="69">
        <f>MEDIAN(S6:S34)</f>
        <v>87.999899999999997</v>
      </c>
      <c r="T36" s="69">
        <f>(1-R36/S36)*100</f>
        <v>51.325740142886524</v>
      </c>
      <c r="V36" s="69" t="s">
        <v>298</v>
      </c>
      <c r="W36" s="69">
        <f>MEDIAN(W6:W34)</f>
        <v>64.666600000000003</v>
      </c>
      <c r="X36" s="69">
        <f>MEDIAN(X6:X34)</f>
        <v>14.4</v>
      </c>
      <c r="Y36" s="72">
        <f>(1-X36/W36)*100</f>
        <v>77.731935806119395</v>
      </c>
    </row>
    <row r="37" spans="2:25" ht="15.75" customHeight="1" x14ac:dyDescent="0.2">
      <c r="B37" s="68" t="s">
        <v>299</v>
      </c>
      <c r="C37" s="69">
        <f>QUARTILE(C6:C34, 3 )</f>
        <v>64.499899999999997</v>
      </c>
      <c r="D37" s="69">
        <f>QUARTILE(D6:D34, 3 )</f>
        <v>113.967</v>
      </c>
      <c r="E37" s="69"/>
      <c r="G37" s="69" t="s">
        <v>299</v>
      </c>
      <c r="H37" s="69">
        <f>QUARTILE(H6:H34, 3 )</f>
        <v>51.09995</v>
      </c>
      <c r="I37" s="69">
        <f>QUARTILE(I6:I34, 3 )</f>
        <v>127.94974999999999</v>
      </c>
      <c r="J37" s="69"/>
      <c r="L37" s="69" t="s">
        <v>299</v>
      </c>
      <c r="M37" s="69">
        <f>QUARTILE(M6:M34, 3 )</f>
        <v>33.166600000000003</v>
      </c>
      <c r="N37" s="69">
        <f>QUARTILE(N6:N34, 3 )</f>
        <v>123.133</v>
      </c>
      <c r="O37" s="69"/>
      <c r="Q37" s="69" t="s">
        <v>299</v>
      </c>
      <c r="R37" s="69">
        <f>QUARTILE(R6:R34, 3 )</f>
        <v>71.299899999999994</v>
      </c>
      <c r="S37" s="69">
        <f>QUARTILE(S6:S34, 3 )</f>
        <v>133.267</v>
      </c>
      <c r="T37" s="69"/>
      <c r="V37" s="69" t="s">
        <v>299</v>
      </c>
      <c r="W37" s="69">
        <f>QUARTILE(W6:W34, 3 )</f>
        <v>105.1165</v>
      </c>
      <c r="X37" s="69">
        <f>QUARTILE(X6:X34, 3 )</f>
        <v>40.333299999999994</v>
      </c>
      <c r="Y37" s="72"/>
    </row>
    <row r="38" spans="2:25" ht="15.75" customHeight="1" x14ac:dyDescent="0.2">
      <c r="B38" s="68" t="s">
        <v>300</v>
      </c>
      <c r="C38" s="69">
        <f>QUARTILE(C6:C34, 1 )</f>
        <v>8.0333199999999998</v>
      </c>
      <c r="D38" s="69">
        <f>QUARTILE(D6:D34, 1 )</f>
        <v>7.8666600000000004</v>
      </c>
      <c r="E38" s="69"/>
      <c r="G38" s="69" t="s">
        <v>300</v>
      </c>
      <c r="H38" s="69">
        <f>QUARTILE(H6:H34, 1 )</f>
        <v>10.816675</v>
      </c>
      <c r="I38" s="69">
        <f>QUARTILE(I6:I34, 1 )</f>
        <v>73.549925000000002</v>
      </c>
      <c r="J38" s="69"/>
      <c r="L38" s="69" t="s">
        <v>300</v>
      </c>
      <c r="M38" s="69">
        <f>QUARTILE(M6:M34, 1 )</f>
        <v>5.4999900000000004</v>
      </c>
      <c r="N38" s="69">
        <f>QUARTILE(N6:N34, 1 )</f>
        <v>48.766599999999997</v>
      </c>
      <c r="O38" s="69"/>
      <c r="Q38" s="69" t="s">
        <v>300</v>
      </c>
      <c r="R38" s="69">
        <f>QUARTILE(R6:R34, 1 )</f>
        <v>16.033300000000001</v>
      </c>
      <c r="S38" s="69">
        <f>QUARTILE(S6:S34, 1 )</f>
        <v>24.7</v>
      </c>
      <c r="T38" s="69"/>
      <c r="V38" s="69" t="s">
        <v>300</v>
      </c>
      <c r="W38" s="69">
        <f>QUARTILE(W6:W34, 1 )</f>
        <v>28.2333</v>
      </c>
      <c r="X38" s="69">
        <f>QUARTILE(X6:X34, 1 )</f>
        <v>9.0499900000000011</v>
      </c>
      <c r="Y38" s="72"/>
    </row>
    <row r="39" spans="2:25" ht="15.75" customHeight="1" x14ac:dyDescent="0.2">
      <c r="B39" s="68" t="s">
        <v>301</v>
      </c>
      <c r="C39" s="69">
        <f>C37-C38</f>
        <v>56.466579999999993</v>
      </c>
      <c r="D39" s="69">
        <f>D37-D38</f>
        <v>106.10034</v>
      </c>
      <c r="E39" s="69"/>
      <c r="G39" s="69" t="s">
        <v>301</v>
      </c>
      <c r="H39" s="69">
        <f>H37-H38</f>
        <v>40.283275000000003</v>
      </c>
      <c r="I39" s="69">
        <f>I37-I38</f>
        <v>54.399824999999993</v>
      </c>
      <c r="J39" s="69"/>
      <c r="L39" s="69" t="s">
        <v>301</v>
      </c>
      <c r="M39" s="69">
        <f>M37-M38</f>
        <v>27.666610000000002</v>
      </c>
      <c r="N39" s="69">
        <f>N37-N38</f>
        <v>74.366399999999999</v>
      </c>
      <c r="O39" s="69"/>
      <c r="Q39" s="69" t="s">
        <v>301</v>
      </c>
      <c r="R39" s="69">
        <f>R37-R38</f>
        <v>55.266599999999997</v>
      </c>
      <c r="S39" s="69">
        <f>S37-S38</f>
        <v>108.56699999999999</v>
      </c>
      <c r="T39" s="69"/>
      <c r="V39" s="69" t="s">
        <v>301</v>
      </c>
      <c r="W39" s="69">
        <f>W37-W38</f>
        <v>76.883200000000002</v>
      </c>
      <c r="X39" s="69">
        <f>X37-X38</f>
        <v>31.283309999999993</v>
      </c>
      <c r="Y39" s="72"/>
    </row>
    <row r="40" spans="2:25" ht="15.75" customHeight="1" x14ac:dyDescent="0.2">
      <c r="B40" s="73"/>
      <c r="C40" s="69"/>
      <c r="D40" s="69"/>
      <c r="E40" s="69"/>
      <c r="G40" s="73"/>
      <c r="H40" s="69"/>
      <c r="I40" s="69"/>
      <c r="J40" s="69"/>
      <c r="L40" s="73"/>
      <c r="M40" s="69"/>
      <c r="N40" s="69"/>
      <c r="O40" s="69"/>
      <c r="Q40" s="73"/>
      <c r="R40" s="69"/>
      <c r="S40" s="69"/>
      <c r="T40" s="69"/>
      <c r="V40" s="73"/>
      <c r="W40" s="69"/>
      <c r="X40" s="69"/>
      <c r="Y40" s="72"/>
    </row>
    <row r="41" spans="2:25" ht="15.75" customHeight="1" x14ac:dyDescent="0.2">
      <c r="B41" s="73" t="s">
        <v>101</v>
      </c>
      <c r="C41" s="70" t="s">
        <v>82</v>
      </c>
      <c r="D41" s="70" t="s">
        <v>83</v>
      </c>
      <c r="E41" s="70" t="s">
        <v>84</v>
      </c>
      <c r="G41" s="73" t="s">
        <v>101</v>
      </c>
      <c r="H41" s="70" t="s">
        <v>82</v>
      </c>
      <c r="I41" s="70" t="s">
        <v>83</v>
      </c>
      <c r="J41" s="70" t="s">
        <v>84</v>
      </c>
      <c r="L41" s="73" t="s">
        <v>101</v>
      </c>
      <c r="M41" s="70" t="s">
        <v>82</v>
      </c>
      <c r="N41" s="70" t="s">
        <v>83</v>
      </c>
      <c r="O41" s="70" t="s">
        <v>84</v>
      </c>
      <c r="Q41" s="73" t="s">
        <v>101</v>
      </c>
      <c r="R41" s="70" t="s">
        <v>82</v>
      </c>
      <c r="S41" s="70" t="s">
        <v>83</v>
      </c>
      <c r="T41" s="70" t="s">
        <v>84</v>
      </c>
      <c r="V41" s="73" t="s">
        <v>101</v>
      </c>
      <c r="W41" s="70" t="s">
        <v>82</v>
      </c>
      <c r="X41" s="70" t="s">
        <v>83</v>
      </c>
      <c r="Y41" s="71" t="s">
        <v>84</v>
      </c>
    </row>
    <row r="42" spans="2:25" ht="15.75" customHeight="1" x14ac:dyDescent="0.2">
      <c r="B42" s="73" t="s">
        <v>135</v>
      </c>
      <c r="C42" s="69" t="s">
        <v>88</v>
      </c>
      <c r="D42" s="69">
        <v>4.462E-2</v>
      </c>
      <c r="E42" s="74" t="s">
        <v>87</v>
      </c>
      <c r="G42" s="73" t="s">
        <v>135</v>
      </c>
      <c r="H42" s="69" t="s">
        <v>88</v>
      </c>
      <c r="I42" s="75">
        <v>7.9910000000000002E-6</v>
      </c>
      <c r="J42" s="74" t="s">
        <v>87</v>
      </c>
      <c r="L42" s="73" t="s">
        <v>135</v>
      </c>
      <c r="M42" s="69" t="s">
        <v>88</v>
      </c>
      <c r="N42" s="75">
        <v>1.2680000000000001E-5</v>
      </c>
      <c r="O42" s="74" t="s">
        <v>87</v>
      </c>
      <c r="Q42" s="73" t="s">
        <v>135</v>
      </c>
      <c r="R42" s="69" t="s">
        <v>88</v>
      </c>
      <c r="S42" s="69">
        <v>3.0640000000000001E-2</v>
      </c>
      <c r="T42" s="74" t="s">
        <v>87</v>
      </c>
      <c r="V42" s="73" t="s">
        <v>135</v>
      </c>
      <c r="W42" s="69" t="s">
        <v>88</v>
      </c>
      <c r="X42" s="69">
        <v>5.7589999999999996E-4</v>
      </c>
      <c r="Y42" s="76" t="s">
        <v>87</v>
      </c>
    </row>
    <row r="43" spans="2:25" ht="15.75" customHeight="1" x14ac:dyDescent="0.2">
      <c r="B43" s="7"/>
      <c r="V43" s="26"/>
      <c r="W43" s="33"/>
      <c r="X43" s="33"/>
      <c r="Y43" s="77"/>
    </row>
    <row r="44" spans="2:25" ht="15.75" customHeight="1" x14ac:dyDescent="0.2">
      <c r="B44" s="7"/>
      <c r="V44" s="26"/>
      <c r="Y44" s="9"/>
    </row>
    <row r="45" spans="2:25" ht="15.75" customHeight="1" x14ac:dyDescent="0.2">
      <c r="B45" s="7"/>
      <c r="Y45" s="9"/>
    </row>
    <row r="46" spans="2:25" ht="15.75" customHeight="1" x14ac:dyDescent="0.2">
      <c r="B46" s="26" t="s">
        <v>104</v>
      </c>
      <c r="C46" s="3" t="s">
        <v>130</v>
      </c>
      <c r="D46" s="3" t="s">
        <v>91</v>
      </c>
      <c r="G46" s="26" t="s">
        <v>104</v>
      </c>
      <c r="H46" s="3" t="s">
        <v>131</v>
      </c>
      <c r="I46" s="3" t="s">
        <v>91</v>
      </c>
      <c r="L46" s="26" t="s">
        <v>104</v>
      </c>
      <c r="M46" s="3" t="s">
        <v>132</v>
      </c>
      <c r="N46" s="3" t="s">
        <v>91</v>
      </c>
      <c r="Q46" s="26" t="s">
        <v>104</v>
      </c>
      <c r="R46" s="3" t="s">
        <v>133</v>
      </c>
      <c r="S46" s="3" t="s">
        <v>91</v>
      </c>
      <c r="W46" s="3" t="s">
        <v>134</v>
      </c>
      <c r="X46" s="3" t="s">
        <v>91</v>
      </c>
      <c r="Y46" s="9"/>
    </row>
    <row r="47" spans="2:25" ht="15.75" customHeight="1" x14ac:dyDescent="0.2">
      <c r="B47" s="7" t="s">
        <v>52</v>
      </c>
      <c r="C47" s="3">
        <f t="shared" ref="C47:C71" si="0">(C6)/(C6+D6)</f>
        <v>2.9308470062560862E-4</v>
      </c>
      <c r="D47" s="3">
        <f t="shared" ref="D47:D71" si="1">((D6)/(D6+C6))</f>
        <v>0.99970691529937439</v>
      </c>
      <c r="G47" s="3" t="s">
        <v>52</v>
      </c>
      <c r="H47" s="3">
        <f t="shared" ref="H47:H74" si="2">(H6)/(H6+I6)</f>
        <v>0.34154089122592918</v>
      </c>
      <c r="I47" s="3">
        <f t="shared" ref="I47:I74" si="3">((I6)/(I6+H6))</f>
        <v>0.65845910877407077</v>
      </c>
      <c r="L47" s="3" t="s">
        <v>52</v>
      </c>
      <c r="M47" s="3">
        <f t="shared" ref="M47:M71" si="4">(M6)/(M6+N6)</f>
        <v>0.10214608548213146</v>
      </c>
      <c r="N47" s="3">
        <f t="shared" ref="N47:N71" si="5">((N6)/(N6+M6))</f>
        <v>0.89785391451786856</v>
      </c>
      <c r="Q47" s="3" t="s">
        <v>52</v>
      </c>
      <c r="R47" s="3">
        <f t="shared" ref="R47:R75" si="6">(R6)/(R6+S6)</f>
        <v>5.5211221239169661E-2</v>
      </c>
      <c r="S47" s="3">
        <f t="shared" ref="S47:S75" si="7">((S6)/(S6+R6))</f>
        <v>0.94478877876083034</v>
      </c>
      <c r="V47" s="3" t="s">
        <v>52</v>
      </c>
      <c r="W47" s="3">
        <f t="shared" ref="W47:W73" si="8">(W6)/(W6+X6)</f>
        <v>0.96611360051679374</v>
      </c>
      <c r="X47" s="3">
        <f t="shared" ref="X47:X73" si="9">((X6)/(X6+W6))</f>
        <v>3.3886399483206348E-2</v>
      </c>
      <c r="Y47" s="9"/>
    </row>
    <row r="48" spans="2:25" ht="15.75" customHeight="1" x14ac:dyDescent="0.2">
      <c r="B48" s="7" t="s">
        <v>53</v>
      </c>
      <c r="C48" s="3">
        <f t="shared" si="0"/>
        <v>0.9521615536226461</v>
      </c>
      <c r="D48" s="3">
        <f t="shared" si="1"/>
        <v>4.7838446377353919E-2</v>
      </c>
      <c r="G48" s="3" t="s">
        <v>53</v>
      </c>
      <c r="H48" s="3">
        <f t="shared" si="2"/>
        <v>0.48650521929411267</v>
      </c>
      <c r="I48" s="3">
        <f t="shared" si="3"/>
        <v>0.51349478070588717</v>
      </c>
      <c r="L48" s="3" t="s">
        <v>53</v>
      </c>
      <c r="M48" s="3">
        <f t="shared" si="4"/>
        <v>0.74699047947974351</v>
      </c>
      <c r="N48" s="3">
        <f t="shared" si="5"/>
        <v>0.25300952052025649</v>
      </c>
      <c r="Q48" s="3" t="s">
        <v>53</v>
      </c>
      <c r="R48" s="3">
        <f t="shared" si="6"/>
        <v>0.78912895746039546</v>
      </c>
      <c r="S48" s="3">
        <f t="shared" si="7"/>
        <v>0.21087104253960448</v>
      </c>
      <c r="V48" s="3" t="s">
        <v>53</v>
      </c>
      <c r="W48" s="3">
        <f t="shared" si="8"/>
        <v>0.69571136827773994</v>
      </c>
      <c r="X48" s="3">
        <f t="shared" si="9"/>
        <v>0.30428863172226006</v>
      </c>
      <c r="Y48" s="9"/>
    </row>
    <row r="49" spans="2:25" ht="15.75" customHeight="1" x14ac:dyDescent="0.2">
      <c r="B49" s="7" t="s">
        <v>54</v>
      </c>
      <c r="C49" s="3">
        <f t="shared" si="0"/>
        <v>0.15264408527542672</v>
      </c>
      <c r="D49" s="3">
        <f t="shared" si="1"/>
        <v>0.84735591472457328</v>
      </c>
      <c r="G49" s="3" t="s">
        <v>54</v>
      </c>
      <c r="H49" s="3">
        <f t="shared" si="2"/>
        <v>0.35881800322447277</v>
      </c>
      <c r="I49" s="3">
        <f t="shared" si="3"/>
        <v>0.64118199677552734</v>
      </c>
      <c r="L49" s="3" t="s">
        <v>54</v>
      </c>
      <c r="M49" s="3">
        <f t="shared" si="4"/>
        <v>0.19902420083005429</v>
      </c>
      <c r="N49" s="3">
        <f t="shared" si="5"/>
        <v>0.80097579916994566</v>
      </c>
      <c r="Q49" s="3" t="s">
        <v>54</v>
      </c>
      <c r="R49" s="3">
        <f t="shared" si="6"/>
        <v>0.63790515290516425</v>
      </c>
      <c r="S49" s="3">
        <f t="shared" si="7"/>
        <v>0.36209484709483575</v>
      </c>
      <c r="V49" s="3" t="s">
        <v>54</v>
      </c>
      <c r="W49" s="3">
        <f t="shared" si="8"/>
        <v>0.91943390960445892</v>
      </c>
      <c r="X49" s="3">
        <f t="shared" si="9"/>
        <v>8.0566090395541121E-2</v>
      </c>
      <c r="Y49" s="9"/>
    </row>
    <row r="50" spans="2:25" ht="15.75" customHeight="1" x14ac:dyDescent="0.2">
      <c r="B50" s="7" t="s">
        <v>55</v>
      </c>
      <c r="C50" s="3">
        <f t="shared" si="0"/>
        <v>7.0764057052709481E-2</v>
      </c>
      <c r="D50" s="3">
        <f t="shared" si="1"/>
        <v>0.92923594294729051</v>
      </c>
      <c r="G50" s="3" t="s">
        <v>55</v>
      </c>
      <c r="H50" s="3">
        <f t="shared" si="2"/>
        <v>5.5497751143002913E-2</v>
      </c>
      <c r="I50" s="3">
        <f t="shared" si="3"/>
        <v>0.94450224885699707</v>
      </c>
      <c r="L50" s="3" t="s">
        <v>55</v>
      </c>
      <c r="M50" s="3">
        <f t="shared" si="4"/>
        <v>4.7304828309393754E-2</v>
      </c>
      <c r="N50" s="3">
        <f t="shared" si="5"/>
        <v>0.95269517169060625</v>
      </c>
      <c r="Q50" s="3" t="s">
        <v>55</v>
      </c>
      <c r="R50" s="3">
        <f t="shared" si="6"/>
        <v>7.7696928442379326E-2</v>
      </c>
      <c r="S50" s="3">
        <f t="shared" si="7"/>
        <v>0.92230307155762059</v>
      </c>
      <c r="V50" s="3" t="s">
        <v>55</v>
      </c>
      <c r="W50" s="3">
        <f t="shared" si="8"/>
        <v>0.97245179063360887</v>
      </c>
      <c r="X50" s="3">
        <f t="shared" si="9"/>
        <v>2.7548209366391182E-2</v>
      </c>
      <c r="Y50" s="9"/>
    </row>
    <row r="51" spans="2:25" ht="15.75" customHeight="1" x14ac:dyDescent="0.2">
      <c r="B51" s="7" t="s">
        <v>56</v>
      </c>
      <c r="C51" s="3">
        <f t="shared" si="0"/>
        <v>0.95226375591419465</v>
      </c>
      <c r="D51" s="3">
        <f t="shared" si="1"/>
        <v>4.773624408580545E-2</v>
      </c>
      <c r="G51" s="3" t="s">
        <v>56</v>
      </c>
      <c r="H51" s="3">
        <f t="shared" si="2"/>
        <v>5.6076429205489796E-2</v>
      </c>
      <c r="I51" s="3">
        <f t="shared" si="3"/>
        <v>0.94392357079451017</v>
      </c>
      <c r="L51" s="3" t="s">
        <v>56</v>
      </c>
      <c r="M51" s="3">
        <f t="shared" si="4"/>
        <v>5.0365484000052647E-2</v>
      </c>
      <c r="N51" s="3">
        <f t="shared" si="5"/>
        <v>0.94963451599994742</v>
      </c>
      <c r="Q51" s="3" t="s">
        <v>56</v>
      </c>
      <c r="R51" s="3">
        <f t="shared" si="6"/>
        <v>9.0090519396556323E-2</v>
      </c>
      <c r="S51" s="3">
        <f t="shared" si="7"/>
        <v>0.90990948060344368</v>
      </c>
      <c r="V51" s="3" t="s">
        <v>56</v>
      </c>
      <c r="W51" s="3">
        <f t="shared" si="8"/>
        <v>0.75202573097709147</v>
      </c>
      <c r="X51" s="3">
        <f t="shared" si="9"/>
        <v>0.24797426902290845</v>
      </c>
      <c r="Y51" s="9"/>
    </row>
    <row r="52" spans="2:25" ht="15.75" customHeight="1" x14ac:dyDescent="0.2">
      <c r="B52" s="7" t="s">
        <v>57</v>
      </c>
      <c r="C52" s="3">
        <f t="shared" si="0"/>
        <v>0.95860773963711843</v>
      </c>
      <c r="D52" s="3">
        <f t="shared" si="1"/>
        <v>4.1392260362881655E-2</v>
      </c>
      <c r="G52" s="3" t="s">
        <v>57</v>
      </c>
      <c r="H52" s="3">
        <f t="shared" si="2"/>
        <v>7.1506113772727573E-2</v>
      </c>
      <c r="I52" s="3">
        <f t="shared" si="3"/>
        <v>0.92849388622727247</v>
      </c>
      <c r="L52" s="3" t="s">
        <v>57</v>
      </c>
      <c r="M52" s="3">
        <f t="shared" si="4"/>
        <v>0.28506684093029583</v>
      </c>
      <c r="N52" s="3">
        <f t="shared" si="5"/>
        <v>0.71493315906970423</v>
      </c>
      <c r="Q52" s="3" t="s">
        <v>57</v>
      </c>
      <c r="R52" s="3">
        <f t="shared" si="6"/>
        <v>1.7496645587633974E-2</v>
      </c>
      <c r="S52" s="3">
        <f t="shared" si="7"/>
        <v>0.98250335441236603</v>
      </c>
      <c r="V52" s="3" t="s">
        <v>57</v>
      </c>
      <c r="W52" s="3">
        <f t="shared" si="8"/>
        <v>0.95660136359222869</v>
      </c>
      <c r="X52" s="3">
        <f t="shared" si="9"/>
        <v>4.3398636407771307E-2</v>
      </c>
      <c r="Y52" s="9"/>
    </row>
    <row r="53" spans="2:25" ht="15.75" customHeight="1" x14ac:dyDescent="0.2">
      <c r="B53" s="7" t="s">
        <v>58</v>
      </c>
      <c r="C53" s="3">
        <f t="shared" si="0"/>
        <v>0</v>
      </c>
      <c r="D53" s="3">
        <f t="shared" si="1"/>
        <v>1</v>
      </c>
      <c r="G53" s="3" t="s">
        <v>58</v>
      </c>
      <c r="H53" s="3">
        <f t="shared" si="2"/>
        <v>0.47121108035880915</v>
      </c>
      <c r="I53" s="3">
        <f t="shared" si="3"/>
        <v>0.52878891964119079</v>
      </c>
      <c r="L53" s="3" t="s">
        <v>58</v>
      </c>
      <c r="M53" s="3">
        <f t="shared" si="4"/>
        <v>5.7959221742442509E-2</v>
      </c>
      <c r="N53" s="3">
        <f t="shared" si="5"/>
        <v>0.9420407782575575</v>
      </c>
      <c r="Q53" s="3" t="s">
        <v>58</v>
      </c>
      <c r="R53" s="3">
        <f t="shared" si="6"/>
        <v>0.68906747806117463</v>
      </c>
      <c r="S53" s="3">
        <f t="shared" si="7"/>
        <v>0.31093252193882526</v>
      </c>
      <c r="V53" s="3" t="s">
        <v>58</v>
      </c>
      <c r="W53" s="3">
        <f t="shared" si="8"/>
        <v>0.87499966195903311</v>
      </c>
      <c r="X53" s="3">
        <f t="shared" si="9"/>
        <v>0.12500033804096697</v>
      </c>
      <c r="Y53" s="9"/>
    </row>
    <row r="54" spans="2:25" ht="15.75" customHeight="1" x14ac:dyDescent="0.2">
      <c r="B54" s="7" t="s">
        <v>59</v>
      </c>
      <c r="C54" s="3">
        <f t="shared" si="0"/>
        <v>0.81503741858905421</v>
      </c>
      <c r="D54" s="3">
        <f t="shared" si="1"/>
        <v>0.18496258141094585</v>
      </c>
      <c r="G54" s="3" t="s">
        <v>59</v>
      </c>
      <c r="H54" s="3">
        <f t="shared" si="2"/>
        <v>0.46558490997170904</v>
      </c>
      <c r="I54" s="3">
        <f t="shared" si="3"/>
        <v>0.53441509002829102</v>
      </c>
      <c r="L54" s="3" t="s">
        <v>59</v>
      </c>
      <c r="M54" s="3">
        <f t="shared" si="4"/>
        <v>0.41760776057893251</v>
      </c>
      <c r="N54" s="3">
        <f t="shared" si="5"/>
        <v>0.58239223942106744</v>
      </c>
      <c r="Q54" s="3" t="s">
        <v>59</v>
      </c>
      <c r="R54" s="3">
        <f t="shared" si="6"/>
        <v>0.48125769460632339</v>
      </c>
      <c r="S54" s="3">
        <f t="shared" si="7"/>
        <v>0.51874230539367649</v>
      </c>
      <c r="V54" s="3" t="s">
        <v>59</v>
      </c>
      <c r="W54" s="3">
        <f t="shared" si="8"/>
        <v>0.45645157778353046</v>
      </c>
      <c r="X54" s="3">
        <f t="shared" si="9"/>
        <v>0.5435484222164696</v>
      </c>
      <c r="Y54" s="9"/>
    </row>
    <row r="55" spans="2:25" ht="15.75" customHeight="1" x14ac:dyDescent="0.2">
      <c r="B55" s="7" t="s">
        <v>60</v>
      </c>
      <c r="C55" s="3">
        <f t="shared" si="0"/>
        <v>1</v>
      </c>
      <c r="D55" s="3">
        <f t="shared" si="1"/>
        <v>0</v>
      </c>
      <c r="G55" s="3" t="s">
        <v>60</v>
      </c>
      <c r="H55" s="3">
        <f t="shared" si="2"/>
        <v>0.32628706917390621</v>
      </c>
      <c r="I55" s="3">
        <f t="shared" si="3"/>
        <v>0.67371293082609385</v>
      </c>
      <c r="L55" s="3" t="s">
        <v>60</v>
      </c>
      <c r="M55" s="3">
        <f t="shared" si="4"/>
        <v>0.17762761825905274</v>
      </c>
      <c r="N55" s="3">
        <f t="shared" si="5"/>
        <v>0.82237238174094729</v>
      </c>
      <c r="Q55" s="3" t="s">
        <v>60</v>
      </c>
      <c r="R55" s="3">
        <f t="shared" si="6"/>
        <v>1.3858429216340475E-3</v>
      </c>
      <c r="S55" s="3">
        <f t="shared" si="7"/>
        <v>0.99861415707836598</v>
      </c>
      <c r="V55" s="3" t="s">
        <v>60</v>
      </c>
      <c r="W55" s="3">
        <f t="shared" si="8"/>
        <v>0.13589200739046181</v>
      </c>
      <c r="X55" s="3">
        <f t="shared" si="9"/>
        <v>0.86410799260953808</v>
      </c>
      <c r="Y55" s="9"/>
    </row>
    <row r="56" spans="2:25" ht="15.75" customHeight="1" x14ac:dyDescent="0.2">
      <c r="B56" s="7" t="s">
        <v>61</v>
      </c>
      <c r="C56" s="3">
        <f t="shared" si="0"/>
        <v>0.30049840423860563</v>
      </c>
      <c r="D56" s="3">
        <f t="shared" si="1"/>
        <v>0.69950159576139437</v>
      </c>
      <c r="G56" s="3" t="s">
        <v>61</v>
      </c>
      <c r="H56" s="3">
        <f t="shared" si="2"/>
        <v>7.8318618725052525E-2</v>
      </c>
      <c r="I56" s="3">
        <f t="shared" si="3"/>
        <v>0.92168138127494736</v>
      </c>
      <c r="L56" s="3" t="s">
        <v>61</v>
      </c>
      <c r="M56" s="3">
        <f t="shared" si="4"/>
        <v>0.13984631060980929</v>
      </c>
      <c r="N56" s="3">
        <f t="shared" si="5"/>
        <v>0.86015368939019066</v>
      </c>
      <c r="Q56" s="3" t="s">
        <v>61</v>
      </c>
      <c r="R56" s="3">
        <f t="shared" si="6"/>
        <v>0.87704802053934128</v>
      </c>
      <c r="S56" s="3">
        <f t="shared" si="7"/>
        <v>0.12295197946065867</v>
      </c>
      <c r="V56" s="3" t="s">
        <v>61</v>
      </c>
      <c r="W56" s="3">
        <f t="shared" si="8"/>
        <v>1</v>
      </c>
      <c r="X56" s="3">
        <f t="shared" si="9"/>
        <v>0</v>
      </c>
      <c r="Y56" s="9"/>
    </row>
    <row r="57" spans="2:25" ht="15.75" customHeight="1" x14ac:dyDescent="0.2">
      <c r="B57" s="7" t="s">
        <v>62</v>
      </c>
      <c r="C57" s="3">
        <f t="shared" si="0"/>
        <v>4.8387020681511114E-2</v>
      </c>
      <c r="D57" s="3">
        <f t="shared" si="1"/>
        <v>0.95161297931848887</v>
      </c>
      <c r="G57" s="3" t="s">
        <v>62</v>
      </c>
      <c r="H57" s="3">
        <f t="shared" si="2"/>
        <v>2.4135145228380258E-3</v>
      </c>
      <c r="I57" s="3">
        <f t="shared" si="3"/>
        <v>0.99758648547716189</v>
      </c>
      <c r="L57" s="3" t="s">
        <v>62</v>
      </c>
      <c r="M57" s="3">
        <f t="shared" si="4"/>
        <v>3.9513634851822445E-2</v>
      </c>
      <c r="N57" s="3">
        <f t="shared" si="5"/>
        <v>0.96048636514817753</v>
      </c>
      <c r="Q57" s="3" t="s">
        <v>62</v>
      </c>
      <c r="R57" s="3">
        <f t="shared" si="6"/>
        <v>0.97061748088559674</v>
      </c>
      <c r="S57" s="3">
        <f t="shared" si="7"/>
        <v>2.9382519114403153E-2</v>
      </c>
      <c r="V57" s="3" t="s">
        <v>62</v>
      </c>
      <c r="W57" s="3">
        <f t="shared" si="8"/>
        <v>0.56559352177416067</v>
      </c>
      <c r="X57" s="3">
        <f t="shared" si="9"/>
        <v>0.43440647822583939</v>
      </c>
      <c r="Y57" s="9"/>
    </row>
    <row r="58" spans="2:25" ht="15.75" customHeight="1" x14ac:dyDescent="0.2">
      <c r="B58" s="7" t="s">
        <v>63</v>
      </c>
      <c r="C58" s="3">
        <f t="shared" si="0"/>
        <v>0.10780089882592847</v>
      </c>
      <c r="D58" s="3">
        <f t="shared" si="1"/>
        <v>0.89219910117407153</v>
      </c>
      <c r="G58" s="3" t="s">
        <v>63</v>
      </c>
      <c r="H58" s="3">
        <f t="shared" si="2"/>
        <v>9.6413608682049314E-3</v>
      </c>
      <c r="I58" s="3">
        <f t="shared" si="3"/>
        <v>0.99035863913179512</v>
      </c>
      <c r="L58" s="3" t="s">
        <v>63</v>
      </c>
      <c r="M58" s="3">
        <f t="shared" si="4"/>
        <v>0.49254657459201806</v>
      </c>
      <c r="N58" s="3">
        <f t="shared" si="5"/>
        <v>0.50745342540798188</v>
      </c>
      <c r="Q58" s="3" t="s">
        <v>63</v>
      </c>
      <c r="R58" s="3">
        <f t="shared" si="6"/>
        <v>9.4703570510442869E-2</v>
      </c>
      <c r="S58" s="3">
        <f t="shared" si="7"/>
        <v>0.90529642948955713</v>
      </c>
      <c r="V58" s="3" t="s">
        <v>63</v>
      </c>
      <c r="W58" s="3">
        <f t="shared" si="8"/>
        <v>0.49737864579470964</v>
      </c>
      <c r="X58" s="3">
        <f t="shared" si="9"/>
        <v>0.5026213542052903</v>
      </c>
      <c r="Y58" s="9"/>
    </row>
    <row r="59" spans="2:25" ht="15.75" customHeight="1" x14ac:dyDescent="0.2">
      <c r="B59" s="7" t="s">
        <v>64</v>
      </c>
      <c r="C59" s="3">
        <f t="shared" si="0"/>
        <v>0.248900704919675</v>
      </c>
      <c r="D59" s="3">
        <f t="shared" si="1"/>
        <v>0.75109929508032502</v>
      </c>
      <c r="G59" s="3" t="s">
        <v>64</v>
      </c>
      <c r="H59" s="3">
        <f t="shared" si="2"/>
        <v>0.55118928571428571</v>
      </c>
      <c r="I59" s="3">
        <f t="shared" si="3"/>
        <v>0.44881071428571434</v>
      </c>
      <c r="L59" s="3" t="s">
        <v>64</v>
      </c>
      <c r="M59" s="3">
        <f t="shared" si="4"/>
        <v>0.15613463930841398</v>
      </c>
      <c r="N59" s="3">
        <f t="shared" si="5"/>
        <v>0.84386536069158602</v>
      </c>
      <c r="Q59" s="3" t="s">
        <v>64</v>
      </c>
      <c r="R59" s="3">
        <f t="shared" si="6"/>
        <v>1</v>
      </c>
      <c r="S59" s="3">
        <f t="shared" si="7"/>
        <v>0</v>
      </c>
      <c r="V59" s="3" t="s">
        <v>64</v>
      </c>
      <c r="W59" s="3">
        <f t="shared" si="8"/>
        <v>0.17966688691208474</v>
      </c>
      <c r="X59" s="3">
        <f t="shared" si="9"/>
        <v>0.82033311308791523</v>
      </c>
      <c r="Y59" s="9"/>
    </row>
    <row r="60" spans="2:25" ht="15.75" customHeight="1" x14ac:dyDescent="0.2">
      <c r="B60" s="7" t="s">
        <v>65</v>
      </c>
      <c r="C60" s="3">
        <f t="shared" si="0"/>
        <v>0.14095566329914999</v>
      </c>
      <c r="D60" s="3">
        <f t="shared" si="1"/>
        <v>0.85904433670085001</v>
      </c>
      <c r="G60" s="3" t="s">
        <v>65</v>
      </c>
      <c r="H60" s="3">
        <f t="shared" si="2"/>
        <v>0.92633507422404393</v>
      </c>
      <c r="I60" s="3">
        <f t="shared" si="3"/>
        <v>7.3664925775956028E-2</v>
      </c>
      <c r="L60" s="3" t="s">
        <v>65</v>
      </c>
      <c r="M60" s="3">
        <f t="shared" si="4"/>
        <v>0.44352159468438535</v>
      </c>
      <c r="N60" s="3">
        <f t="shared" si="5"/>
        <v>0.55647840531561454</v>
      </c>
      <c r="Q60" s="3" t="s">
        <v>65</v>
      </c>
      <c r="R60" s="3">
        <f t="shared" si="6"/>
        <v>0</v>
      </c>
      <c r="S60" s="3">
        <f t="shared" si="7"/>
        <v>1</v>
      </c>
      <c r="V60" s="3" t="s">
        <v>65</v>
      </c>
      <c r="W60" s="3">
        <f t="shared" si="8"/>
        <v>0.97717085108727486</v>
      </c>
      <c r="X60" s="3">
        <f t="shared" si="9"/>
        <v>2.2829148912725191E-2</v>
      </c>
      <c r="Y60" s="9"/>
    </row>
    <row r="61" spans="2:25" ht="15.75" customHeight="1" x14ac:dyDescent="0.2">
      <c r="B61" s="7" t="s">
        <v>66</v>
      </c>
      <c r="C61" s="3">
        <f t="shared" si="0"/>
        <v>0.21157681603433764</v>
      </c>
      <c r="D61" s="3">
        <f t="shared" si="1"/>
        <v>0.78842318396566247</v>
      </c>
      <c r="G61" s="3" t="s">
        <v>66</v>
      </c>
      <c r="H61" s="3">
        <f t="shared" si="2"/>
        <v>0.98385091380730416</v>
      </c>
      <c r="I61" s="3">
        <f t="shared" si="3"/>
        <v>1.6149086192695838E-2</v>
      </c>
      <c r="L61" s="3" t="s">
        <v>66</v>
      </c>
      <c r="M61" s="3">
        <f t="shared" si="4"/>
        <v>0.31465722842848104</v>
      </c>
      <c r="N61" s="3">
        <f t="shared" si="5"/>
        <v>0.68534277157151902</v>
      </c>
      <c r="Q61" s="3" t="s">
        <v>66</v>
      </c>
      <c r="R61" s="3">
        <f t="shared" si="6"/>
        <v>0.88167959035051968</v>
      </c>
      <c r="S61" s="3">
        <f t="shared" si="7"/>
        <v>0.1183204096494804</v>
      </c>
      <c r="V61" s="3" t="s">
        <v>66</v>
      </c>
      <c r="W61" s="3">
        <f t="shared" si="8"/>
        <v>9.5271397113405598E-3</v>
      </c>
      <c r="X61" s="3">
        <f t="shared" si="9"/>
        <v>0.99047286028865933</v>
      </c>
      <c r="Y61" s="9"/>
    </row>
    <row r="62" spans="2:25" ht="15.75" customHeight="1" x14ac:dyDescent="0.2">
      <c r="B62" s="7" t="s">
        <v>67</v>
      </c>
      <c r="C62" s="3">
        <f t="shared" si="0"/>
        <v>0.15536558390910818</v>
      </c>
      <c r="D62" s="3">
        <f t="shared" si="1"/>
        <v>0.84463441609089185</v>
      </c>
      <c r="G62" s="3" t="s">
        <v>67</v>
      </c>
      <c r="H62" s="3">
        <f t="shared" si="2"/>
        <v>3.8979473061462037E-2</v>
      </c>
      <c r="I62" s="3">
        <f t="shared" si="3"/>
        <v>0.96102052693853801</v>
      </c>
      <c r="L62" s="3" t="s">
        <v>67</v>
      </c>
      <c r="M62" s="3">
        <f t="shared" si="4"/>
        <v>6.3082116281466663E-2</v>
      </c>
      <c r="N62" s="3">
        <f t="shared" si="5"/>
        <v>0.93691788371853324</v>
      </c>
      <c r="Q62" s="3" t="s">
        <v>67</v>
      </c>
      <c r="R62" s="3">
        <f t="shared" si="6"/>
        <v>0.50391515851498037</v>
      </c>
      <c r="S62" s="3">
        <f t="shared" si="7"/>
        <v>0.49608484148501963</v>
      </c>
      <c r="V62" s="3" t="s">
        <v>67</v>
      </c>
      <c r="W62" s="3">
        <f t="shared" si="8"/>
        <v>0.60905980640974688</v>
      </c>
      <c r="X62" s="3">
        <f t="shared" si="9"/>
        <v>0.39094019359025323</v>
      </c>
      <c r="Y62" s="9"/>
    </row>
    <row r="63" spans="2:25" ht="15.75" customHeight="1" x14ac:dyDescent="0.2">
      <c r="B63" s="7" t="s">
        <v>68</v>
      </c>
      <c r="C63" s="3">
        <f t="shared" si="0"/>
        <v>4.0476133361674604E-2</v>
      </c>
      <c r="D63" s="3">
        <f t="shared" si="1"/>
        <v>0.95952386663832534</v>
      </c>
      <c r="G63" s="3" t="s">
        <v>68</v>
      </c>
      <c r="H63" s="3">
        <f t="shared" si="2"/>
        <v>0.15583518343798186</v>
      </c>
      <c r="I63" s="3">
        <f t="shared" si="3"/>
        <v>0.84416481656201825</v>
      </c>
      <c r="L63" s="3" t="s">
        <v>68</v>
      </c>
      <c r="M63" s="3">
        <f t="shared" si="4"/>
        <v>0.17214504226472049</v>
      </c>
      <c r="N63" s="3">
        <f t="shared" si="5"/>
        <v>0.8278549577352794</v>
      </c>
      <c r="Q63" s="3" t="s">
        <v>68</v>
      </c>
      <c r="R63" s="3">
        <f t="shared" si="6"/>
        <v>0.20859725022336484</v>
      </c>
      <c r="S63" s="3">
        <f t="shared" si="7"/>
        <v>0.79140274977663516</v>
      </c>
      <c r="V63" s="3" t="s">
        <v>68</v>
      </c>
      <c r="W63" s="3">
        <f t="shared" si="8"/>
        <v>0.8948106591865358</v>
      </c>
      <c r="X63" s="3">
        <f t="shared" si="9"/>
        <v>0.10518934081346425</v>
      </c>
      <c r="Y63" s="9"/>
    </row>
    <row r="64" spans="2:25" ht="15.75" customHeight="1" x14ac:dyDescent="0.2">
      <c r="B64" s="7" t="s">
        <v>69</v>
      </c>
      <c r="C64" s="3">
        <f t="shared" si="0"/>
        <v>0.20492081898402006</v>
      </c>
      <c r="D64" s="3">
        <f t="shared" si="1"/>
        <v>0.79507918101597996</v>
      </c>
      <c r="G64" s="3" t="s">
        <v>69</v>
      </c>
      <c r="H64" s="3">
        <f t="shared" si="2"/>
        <v>0.17905520092123567</v>
      </c>
      <c r="I64" s="3">
        <f t="shared" si="3"/>
        <v>0.82094479907876428</v>
      </c>
      <c r="L64" s="3" t="s">
        <v>69</v>
      </c>
      <c r="M64" s="3">
        <f t="shared" si="4"/>
        <v>0.35669853781632316</v>
      </c>
      <c r="N64" s="3">
        <f t="shared" si="5"/>
        <v>0.6433014621836769</v>
      </c>
      <c r="Q64" s="3" t="s">
        <v>69</v>
      </c>
      <c r="R64" s="3">
        <f t="shared" si="6"/>
        <v>0.24806983180852316</v>
      </c>
      <c r="S64" s="3">
        <f t="shared" si="7"/>
        <v>0.75193016819147684</v>
      </c>
      <c r="V64" s="3" t="s">
        <v>69</v>
      </c>
      <c r="W64" s="3">
        <f t="shared" si="8"/>
        <v>0.75019996012807055</v>
      </c>
      <c r="X64" s="3">
        <f t="shared" si="9"/>
        <v>0.24980003987192945</v>
      </c>
      <c r="Y64" s="9"/>
    </row>
    <row r="65" spans="2:25" ht="15.75" customHeight="1" x14ac:dyDescent="0.2">
      <c r="B65" s="7" t="s">
        <v>70</v>
      </c>
      <c r="C65" s="3">
        <f t="shared" si="0"/>
        <v>9.3588835476887802E-2</v>
      </c>
      <c r="D65" s="3">
        <f t="shared" si="1"/>
        <v>0.9064111645231121</v>
      </c>
      <c r="G65" s="3" t="s">
        <v>70</v>
      </c>
      <c r="H65" s="3">
        <f t="shared" si="2"/>
        <v>0.45905589723030199</v>
      </c>
      <c r="I65" s="3">
        <f t="shared" si="3"/>
        <v>0.54094410276969795</v>
      </c>
      <c r="L65" s="3" t="s">
        <v>70</v>
      </c>
      <c r="M65" s="3">
        <f t="shared" si="4"/>
        <v>0.27727304235572997</v>
      </c>
      <c r="N65" s="3">
        <f t="shared" si="5"/>
        <v>0.72272695764427008</v>
      </c>
      <c r="Q65" s="3" t="s">
        <v>70</v>
      </c>
      <c r="R65" s="3">
        <f t="shared" si="6"/>
        <v>0.18625678119349004</v>
      </c>
      <c r="S65" s="3">
        <f t="shared" si="7"/>
        <v>0.8137432188065099</v>
      </c>
      <c r="V65" s="3" t="s">
        <v>70</v>
      </c>
      <c r="W65" s="3">
        <f t="shared" si="8"/>
        <v>0.95550107085342373</v>
      </c>
      <c r="X65" s="3">
        <f t="shared" si="9"/>
        <v>4.4498929146576299E-2</v>
      </c>
      <c r="Y65" s="9"/>
    </row>
    <row r="66" spans="2:25" ht="15.75" customHeight="1" x14ac:dyDescent="0.2">
      <c r="B66" s="7" t="s">
        <v>71</v>
      </c>
      <c r="C66" s="3">
        <f t="shared" si="0"/>
        <v>0.11437258539735365</v>
      </c>
      <c r="D66" s="3">
        <f t="shared" si="1"/>
        <v>0.88562741460264638</v>
      </c>
      <c r="G66" s="3" t="s">
        <v>71</v>
      </c>
      <c r="H66" s="3">
        <f t="shared" si="2"/>
        <v>0.10375426621160409</v>
      </c>
      <c r="I66" s="3">
        <f t="shared" si="3"/>
        <v>0.896245733788396</v>
      </c>
      <c r="L66" s="3" t="s">
        <v>71</v>
      </c>
      <c r="M66" s="3">
        <f t="shared" si="4"/>
        <v>2.1624271081862281E-2</v>
      </c>
      <c r="N66" s="3">
        <f t="shared" si="5"/>
        <v>0.97837572891813773</v>
      </c>
      <c r="Q66" s="3" t="s">
        <v>71</v>
      </c>
      <c r="R66" s="3">
        <f t="shared" si="6"/>
        <v>0.27522463992839785</v>
      </c>
      <c r="S66" s="3">
        <f t="shared" si="7"/>
        <v>0.72477536007160215</v>
      </c>
      <c r="V66" s="3" t="s">
        <v>71</v>
      </c>
      <c r="W66" s="3">
        <f t="shared" si="8"/>
        <v>0.3298273945427096</v>
      </c>
      <c r="X66" s="3">
        <f t="shared" si="9"/>
        <v>0.6701726054572904</v>
      </c>
      <c r="Y66" s="9"/>
    </row>
    <row r="67" spans="2:25" ht="15.75" customHeight="1" x14ac:dyDescent="0.2">
      <c r="B67" s="7" t="s">
        <v>72</v>
      </c>
      <c r="C67" s="3">
        <f t="shared" si="0"/>
        <v>0.42956192143254701</v>
      </c>
      <c r="D67" s="3">
        <f t="shared" si="1"/>
        <v>0.5704380785674531</v>
      </c>
      <c r="G67" s="3" t="s">
        <v>72</v>
      </c>
      <c r="H67" s="3">
        <f t="shared" si="2"/>
        <v>0.19181917620897071</v>
      </c>
      <c r="I67" s="3">
        <f t="shared" si="3"/>
        <v>0.80818082379102918</v>
      </c>
      <c r="L67" s="3" t="s">
        <v>72</v>
      </c>
      <c r="M67" s="3">
        <f t="shared" si="4"/>
        <v>7.7500641194707398E-2</v>
      </c>
      <c r="N67" s="3">
        <f t="shared" si="5"/>
        <v>0.92249935880529255</v>
      </c>
      <c r="Q67" s="3" t="s">
        <v>72</v>
      </c>
      <c r="R67" s="3">
        <f t="shared" si="6"/>
        <v>0.39103160429552053</v>
      </c>
      <c r="S67" s="3">
        <f t="shared" si="7"/>
        <v>0.60896839570447947</v>
      </c>
      <c r="V67" s="3" t="s">
        <v>72</v>
      </c>
      <c r="W67" s="3">
        <f t="shared" si="8"/>
        <v>0.81960306667055349</v>
      </c>
      <c r="X67" s="3">
        <f t="shared" si="9"/>
        <v>0.18039693332944653</v>
      </c>
      <c r="Y67" s="9"/>
    </row>
    <row r="68" spans="2:25" ht="15.75" customHeight="1" x14ac:dyDescent="0.2">
      <c r="B68" s="7" t="s">
        <v>73</v>
      </c>
      <c r="C68" s="3">
        <f t="shared" si="0"/>
        <v>0.53705185187546123</v>
      </c>
      <c r="D68" s="3">
        <f t="shared" si="1"/>
        <v>0.46294814812453883</v>
      </c>
      <c r="G68" s="3" t="s">
        <v>73</v>
      </c>
      <c r="H68" s="3">
        <f t="shared" si="2"/>
        <v>0.16231300023187573</v>
      </c>
      <c r="I68" s="3">
        <f t="shared" si="3"/>
        <v>0.83768699976812433</v>
      </c>
      <c r="L68" s="3" t="s">
        <v>73</v>
      </c>
      <c r="M68" s="3">
        <f t="shared" si="4"/>
        <v>2.8849570240220661E-3</v>
      </c>
      <c r="N68" s="3">
        <f t="shared" si="5"/>
        <v>0.99711504297597797</v>
      </c>
      <c r="Q68" s="3" t="s">
        <v>73</v>
      </c>
      <c r="R68" s="3">
        <f t="shared" si="6"/>
        <v>0.86942785358588215</v>
      </c>
      <c r="S68" s="3">
        <f t="shared" si="7"/>
        <v>0.13057214641411785</v>
      </c>
      <c r="V68" s="3" t="s">
        <v>73</v>
      </c>
      <c r="W68" s="3">
        <f t="shared" si="8"/>
        <v>0.9026410184065532</v>
      </c>
      <c r="X68" s="3">
        <f t="shared" si="9"/>
        <v>9.7358981593446692E-2</v>
      </c>
      <c r="Y68" s="9"/>
    </row>
    <row r="69" spans="2:25" ht="15.75" customHeight="1" x14ac:dyDescent="0.2">
      <c r="B69" s="7" t="s">
        <v>74</v>
      </c>
      <c r="C69" s="3">
        <f t="shared" si="0"/>
        <v>1.362398332455471E-2</v>
      </c>
      <c r="D69" s="3">
        <f t="shared" si="1"/>
        <v>0.98637601667544528</v>
      </c>
      <c r="G69" s="3" t="s">
        <v>74</v>
      </c>
      <c r="H69" s="3">
        <f t="shared" si="2"/>
        <v>0.1723711122766996</v>
      </c>
      <c r="I69" s="3">
        <f t="shared" si="3"/>
        <v>0.82762888772330045</v>
      </c>
      <c r="L69" s="3" t="s">
        <v>74</v>
      </c>
      <c r="M69" s="3">
        <f t="shared" si="4"/>
        <v>0.52422907488986781</v>
      </c>
      <c r="N69" s="3">
        <f t="shared" si="5"/>
        <v>0.47577092511013214</v>
      </c>
      <c r="Q69" s="3" t="s">
        <v>74</v>
      </c>
      <c r="R69" s="3">
        <f t="shared" si="6"/>
        <v>0.10758864716313007</v>
      </c>
      <c r="S69" s="3">
        <f t="shared" si="7"/>
        <v>0.89241135283687001</v>
      </c>
      <c r="V69" s="3" t="s">
        <v>74</v>
      </c>
      <c r="W69" s="3">
        <f t="shared" si="8"/>
        <v>0.59008696105204206</v>
      </c>
      <c r="X69" s="3">
        <f t="shared" si="9"/>
        <v>0.409913038947958</v>
      </c>
      <c r="Y69" s="9"/>
    </row>
    <row r="70" spans="2:25" ht="15.75" customHeight="1" x14ac:dyDescent="0.2">
      <c r="B70" s="7" t="s">
        <v>75</v>
      </c>
      <c r="C70" s="3">
        <f t="shared" si="0"/>
        <v>3.5229150044197834E-2</v>
      </c>
      <c r="D70" s="3">
        <f t="shared" si="1"/>
        <v>0.96477084995580209</v>
      </c>
      <c r="G70" s="3" t="s">
        <v>75</v>
      </c>
      <c r="H70" s="3">
        <f t="shared" si="2"/>
        <v>0.15837885448150849</v>
      </c>
      <c r="I70" s="3">
        <f t="shared" si="3"/>
        <v>0.84162114551849154</v>
      </c>
      <c r="L70" s="3" t="s">
        <v>75</v>
      </c>
      <c r="M70" s="3">
        <f t="shared" si="4"/>
        <v>0.19354859874094998</v>
      </c>
      <c r="N70" s="3">
        <f t="shared" si="5"/>
        <v>0.80645140125905013</v>
      </c>
      <c r="Q70" s="3" t="s">
        <v>75</v>
      </c>
      <c r="R70" s="3">
        <f t="shared" si="6"/>
        <v>0.55848558549032046</v>
      </c>
      <c r="S70" s="3">
        <f t="shared" si="7"/>
        <v>0.44151441450967954</v>
      </c>
      <c r="V70" s="3" t="s">
        <v>75</v>
      </c>
      <c r="W70" s="3">
        <f t="shared" si="8"/>
        <v>0.54764350538586948</v>
      </c>
      <c r="X70" s="3">
        <f t="shared" si="9"/>
        <v>0.45235649461413047</v>
      </c>
      <c r="Y70" s="9"/>
    </row>
    <row r="71" spans="2:25" ht="15.75" customHeight="1" x14ac:dyDescent="0.2">
      <c r="B71" s="7" t="s">
        <v>96</v>
      </c>
      <c r="C71" s="3">
        <f t="shared" si="0"/>
        <v>0.95797484107280195</v>
      </c>
      <c r="D71" s="3">
        <f t="shared" si="1"/>
        <v>4.2025158927198103E-2</v>
      </c>
      <c r="G71" s="3" t="s">
        <v>96</v>
      </c>
      <c r="H71" s="3">
        <f t="shared" si="2"/>
        <v>0.40741753014515469</v>
      </c>
      <c r="I71" s="3">
        <f t="shared" si="3"/>
        <v>0.59258246985484531</v>
      </c>
      <c r="L71" s="3" t="s">
        <v>96</v>
      </c>
      <c r="M71" s="3">
        <f t="shared" si="4"/>
        <v>0.41549271969780199</v>
      </c>
      <c r="N71" s="3">
        <f t="shared" si="5"/>
        <v>0.58450728030219801</v>
      </c>
      <c r="Q71" s="3" t="s">
        <v>96</v>
      </c>
      <c r="R71" s="3">
        <f t="shared" si="6"/>
        <v>0.16886582947310075</v>
      </c>
      <c r="S71" s="3">
        <f t="shared" si="7"/>
        <v>0.83113417052689931</v>
      </c>
      <c r="V71" s="3" t="s">
        <v>96</v>
      </c>
      <c r="W71" s="3">
        <f t="shared" si="8"/>
        <v>0.68590366282294468</v>
      </c>
      <c r="X71" s="3">
        <f t="shared" si="9"/>
        <v>0.31409633717705537</v>
      </c>
      <c r="Y71" s="9"/>
    </row>
    <row r="72" spans="2:25" ht="15.75" customHeight="1" x14ac:dyDescent="0.2">
      <c r="B72" s="7"/>
      <c r="G72" s="3" t="s">
        <v>97</v>
      </c>
      <c r="H72" s="3">
        <f t="shared" si="2"/>
        <v>2.6954128856920582E-3</v>
      </c>
      <c r="I72" s="3">
        <f t="shared" si="3"/>
        <v>0.99730458711430792</v>
      </c>
      <c r="Q72" s="3" t="s">
        <v>97</v>
      </c>
      <c r="R72" s="3">
        <f t="shared" si="6"/>
        <v>0.3356863515316762</v>
      </c>
      <c r="S72" s="3">
        <f t="shared" si="7"/>
        <v>0.66431364846832375</v>
      </c>
      <c r="V72" s="3" t="s">
        <v>97</v>
      </c>
      <c r="W72" s="3">
        <f t="shared" si="8"/>
        <v>0.5580354107386063</v>
      </c>
      <c r="X72" s="3">
        <f t="shared" si="9"/>
        <v>0.44196458926139376</v>
      </c>
      <c r="Y72" s="9"/>
    </row>
    <row r="73" spans="2:25" ht="15.75" customHeight="1" x14ac:dyDescent="0.2">
      <c r="B73" s="7"/>
      <c r="G73" s="3" t="s">
        <v>98</v>
      </c>
      <c r="H73" s="3">
        <f t="shared" si="2"/>
        <v>0.4228212497313133</v>
      </c>
      <c r="I73" s="3">
        <f t="shared" si="3"/>
        <v>0.57717875026868659</v>
      </c>
      <c r="Q73" s="3" t="s">
        <v>98</v>
      </c>
      <c r="R73" s="3">
        <f t="shared" si="6"/>
        <v>0.17747218463211731</v>
      </c>
      <c r="S73" s="3">
        <f t="shared" si="7"/>
        <v>0.82252781536788278</v>
      </c>
      <c r="V73" s="3" t="s">
        <v>98</v>
      </c>
      <c r="W73" s="3">
        <f t="shared" si="8"/>
        <v>0.69641186422434609</v>
      </c>
      <c r="X73" s="3">
        <f t="shared" si="9"/>
        <v>0.30358813577565391</v>
      </c>
      <c r="Y73" s="9"/>
    </row>
    <row r="74" spans="2:25" ht="15.75" customHeight="1" x14ac:dyDescent="0.2">
      <c r="B74" s="7"/>
      <c r="G74" s="3" t="s">
        <v>99</v>
      </c>
      <c r="H74" s="3">
        <f t="shared" si="2"/>
        <v>0.32731208574698645</v>
      </c>
      <c r="I74" s="3">
        <f t="shared" si="3"/>
        <v>0.67268791425301355</v>
      </c>
      <c r="Q74" s="3" t="s">
        <v>99</v>
      </c>
      <c r="R74" s="3">
        <f t="shared" si="6"/>
        <v>0.51589580183490213</v>
      </c>
      <c r="S74" s="3">
        <f t="shared" si="7"/>
        <v>0.48410419816509781</v>
      </c>
      <c r="Y74" s="9"/>
    </row>
    <row r="75" spans="2:25" ht="15.75" customHeight="1" x14ac:dyDescent="0.2">
      <c r="B75" s="7"/>
      <c r="Q75" s="3" t="s">
        <v>100</v>
      </c>
      <c r="R75" s="3">
        <f t="shared" si="6"/>
        <v>0</v>
      </c>
      <c r="S75" s="3">
        <f t="shared" si="7"/>
        <v>1</v>
      </c>
      <c r="Y75" s="9"/>
    </row>
    <row r="76" spans="2:25" ht="15.75" customHeight="1" x14ac:dyDescent="0.2">
      <c r="B76" s="68"/>
      <c r="C76" s="69"/>
      <c r="D76" s="69"/>
      <c r="E76" s="70" t="s">
        <v>76</v>
      </c>
      <c r="G76" s="69"/>
      <c r="H76" s="69"/>
      <c r="I76" s="69"/>
      <c r="J76" s="70" t="s">
        <v>76</v>
      </c>
      <c r="L76" s="69"/>
      <c r="M76" s="69"/>
      <c r="N76" s="69"/>
      <c r="O76" s="70" t="s">
        <v>76</v>
      </c>
      <c r="Q76" s="69"/>
      <c r="R76" s="69"/>
      <c r="S76" s="69"/>
      <c r="T76" s="70" t="s">
        <v>76</v>
      </c>
      <c r="V76" s="69"/>
      <c r="W76" s="69"/>
      <c r="X76" s="69"/>
      <c r="Y76" s="71" t="s">
        <v>297</v>
      </c>
    </row>
    <row r="77" spans="2:25" ht="15.75" customHeight="1" x14ac:dyDescent="0.2">
      <c r="B77" s="68" t="s">
        <v>298</v>
      </c>
      <c r="C77" s="69">
        <f>MEDIAN(C47:C75)</f>
        <v>0.15536558390910818</v>
      </c>
      <c r="D77" s="69">
        <f>MEDIAN(D47:D75)</f>
        <v>0.84463441609089185</v>
      </c>
      <c r="E77" s="69">
        <f>(1-C77/D77)*100</f>
        <v>81.605582137161079</v>
      </c>
      <c r="G77" s="69" t="s">
        <v>298</v>
      </c>
      <c r="H77" s="69">
        <f>MEDIAN(H47:H75)</f>
        <v>0.18543718856510319</v>
      </c>
      <c r="I77" s="69">
        <f>MEDIAN(I47:I75)</f>
        <v>0.81456281143489673</v>
      </c>
      <c r="J77" s="69">
        <f>(1-H77/I77)*100</f>
        <v>77.234758822533834</v>
      </c>
      <c r="L77" s="69" t="s">
        <v>298</v>
      </c>
      <c r="M77" s="69">
        <f>MEDIAN(M47:M75)</f>
        <v>0.17762761825905274</v>
      </c>
      <c r="N77" s="69">
        <f>MEDIAN(N47:N75)</f>
        <v>0.82237238174094729</v>
      </c>
      <c r="O77" s="69">
        <f>(1-M77/N77)*100</f>
        <v>78.400585646733617</v>
      </c>
      <c r="Q77" s="69" t="s">
        <v>298</v>
      </c>
      <c r="R77" s="69">
        <f>MEDIAN(R47:R75)</f>
        <v>0.27522463992839785</v>
      </c>
      <c r="S77" s="69">
        <f>MEDIAN(S47:S75)</f>
        <v>0.72477536007160215</v>
      </c>
      <c r="T77" s="69">
        <f>(1-R77/S77)*100</f>
        <v>62.026214591344853</v>
      </c>
      <c r="V77" s="69" t="s">
        <v>298</v>
      </c>
      <c r="W77" s="69">
        <f>MEDIAN(W47:W75)</f>
        <v>0.69641186422434609</v>
      </c>
      <c r="X77" s="69">
        <f>MEDIAN(X47:X75)</f>
        <v>0.30358813577565391</v>
      </c>
      <c r="Y77" s="72">
        <f>(1-X77/W77)*100</f>
        <v>56.406811633833065</v>
      </c>
    </row>
    <row r="78" spans="2:25" ht="15.75" customHeight="1" x14ac:dyDescent="0.2">
      <c r="B78" s="68" t="s">
        <v>299</v>
      </c>
      <c r="C78" s="69">
        <f>QUARTILE(C47:C75, 3 )</f>
        <v>0.53705185187546123</v>
      </c>
      <c r="D78" s="69">
        <f>QUARTILE(D47:D75, 3 )</f>
        <v>0.92923594294729051</v>
      </c>
      <c r="E78" s="69"/>
      <c r="G78" s="69" t="s">
        <v>299</v>
      </c>
      <c r="H78" s="69">
        <f>QUARTILE(H47:H75, 3 )</f>
        <v>0.43187991160606048</v>
      </c>
      <c r="I78" s="69">
        <f>QUARTILE(I47:I75, 3 )</f>
        <v>0.9233845075130287</v>
      </c>
      <c r="J78" s="69"/>
      <c r="L78" s="69" t="s">
        <v>299</v>
      </c>
      <c r="M78" s="69">
        <f>QUARTILE(M47:M75, 3 )</f>
        <v>0.35669853781632316</v>
      </c>
      <c r="N78" s="69">
        <f>QUARTILE(N47:N75, 3 )</f>
        <v>0.93691788371853324</v>
      </c>
      <c r="O78" s="69"/>
      <c r="Q78" s="69" t="s">
        <v>299</v>
      </c>
      <c r="R78" s="69">
        <f>QUARTILE(R47:R75, 3 )</f>
        <v>0.63790515290516425</v>
      </c>
      <c r="S78" s="69">
        <f>QUARTILE(S47:S75, 3 )</f>
        <v>0.90529642948955713</v>
      </c>
      <c r="T78" s="69"/>
      <c r="V78" s="69" t="s">
        <v>299</v>
      </c>
      <c r="W78" s="69">
        <f>QUARTILE(W47:W75, 3 )</f>
        <v>0.91103746400550611</v>
      </c>
      <c r="X78" s="69">
        <f>QUARTILE(X47:X75, 3 )</f>
        <v>0.44716054193776211</v>
      </c>
      <c r="Y78" s="72"/>
    </row>
    <row r="79" spans="2:25" ht="15.75" customHeight="1" x14ac:dyDescent="0.2">
      <c r="B79" s="68" t="s">
        <v>300</v>
      </c>
      <c r="C79" s="69">
        <f>QUARTILE(C47:C75, 1 )</f>
        <v>7.0764057052709481E-2</v>
      </c>
      <c r="D79" s="69">
        <f>QUARTILE(D47:D75, 1 )</f>
        <v>0.46294814812453883</v>
      </c>
      <c r="E79" s="69"/>
      <c r="G79" s="69" t="s">
        <v>300</v>
      </c>
      <c r="H79" s="69">
        <f>QUARTILE(H47:H75, 1 )</f>
        <v>7.661549248697129E-2</v>
      </c>
      <c r="I79" s="69">
        <f>QUARTILE(I47:I75, 1 )</f>
        <v>0.56812008839393946</v>
      </c>
      <c r="J79" s="69"/>
      <c r="L79" s="69" t="s">
        <v>300</v>
      </c>
      <c r="M79" s="69">
        <f>QUARTILE(M47:M75, 1 )</f>
        <v>6.3082116281466663E-2</v>
      </c>
      <c r="N79" s="69">
        <f>QUARTILE(N47:N75, 1 )</f>
        <v>0.6433014621836769</v>
      </c>
      <c r="O79" s="69"/>
      <c r="Q79" s="69" t="s">
        <v>300</v>
      </c>
      <c r="R79" s="69">
        <f>QUARTILE(R47:R75, 1 )</f>
        <v>9.4703570510442869E-2</v>
      </c>
      <c r="S79" s="69">
        <f>QUARTILE(S47:S75, 1 )</f>
        <v>0.36209484709483575</v>
      </c>
      <c r="T79" s="69"/>
      <c r="V79" s="69" t="s">
        <v>300</v>
      </c>
      <c r="W79" s="69">
        <f>QUARTILE(W47:W75, 1 )</f>
        <v>0.55283945806223789</v>
      </c>
      <c r="X79" s="69">
        <f>QUARTILE(X47:X75, 1 )</f>
        <v>8.8962535994493913E-2</v>
      </c>
      <c r="Y79" s="72"/>
    </row>
    <row r="80" spans="2:25" ht="15.75" customHeight="1" x14ac:dyDescent="0.2">
      <c r="B80" s="68" t="s">
        <v>301</v>
      </c>
      <c r="C80" s="69">
        <f>C78-C79</f>
        <v>0.46628779482275173</v>
      </c>
      <c r="D80" s="69">
        <f>D78-D79</f>
        <v>0.46628779482275168</v>
      </c>
      <c r="E80" s="69"/>
      <c r="G80" s="69" t="s">
        <v>301</v>
      </c>
      <c r="H80" s="69">
        <f>H78-H79</f>
        <v>0.35526441911908918</v>
      </c>
      <c r="I80" s="69">
        <f>I78-I79</f>
        <v>0.35526441911908924</v>
      </c>
      <c r="J80" s="69"/>
      <c r="L80" s="69" t="s">
        <v>301</v>
      </c>
      <c r="M80" s="69">
        <f>M78-M79</f>
        <v>0.29361642153485651</v>
      </c>
      <c r="N80" s="69">
        <f>N78-N79</f>
        <v>0.29361642153485634</v>
      </c>
      <c r="O80" s="69"/>
      <c r="Q80" s="69" t="s">
        <v>301</v>
      </c>
      <c r="R80" s="69">
        <f>R78-R79</f>
        <v>0.54320158239472138</v>
      </c>
      <c r="S80" s="69">
        <f>S78-S79</f>
        <v>0.54320158239472138</v>
      </c>
      <c r="T80" s="69"/>
      <c r="V80" s="69" t="s">
        <v>301</v>
      </c>
      <c r="W80" s="69">
        <f>W78-W79</f>
        <v>0.35819800594326823</v>
      </c>
      <c r="X80" s="69">
        <f>X78-X79</f>
        <v>0.35819800594326823</v>
      </c>
      <c r="Y80" s="72"/>
    </row>
    <row r="81" spans="1:26" ht="15.75" customHeight="1" x14ac:dyDescent="0.2">
      <c r="B81" s="68"/>
      <c r="C81" s="69"/>
      <c r="D81" s="69"/>
      <c r="E81" s="69"/>
      <c r="G81" s="69"/>
      <c r="H81" s="69"/>
      <c r="I81" s="69"/>
      <c r="J81" s="69"/>
      <c r="L81" s="69"/>
      <c r="M81" s="69"/>
      <c r="N81" s="69"/>
      <c r="O81" s="69"/>
      <c r="Q81" s="69"/>
      <c r="R81" s="69"/>
      <c r="S81" s="69"/>
      <c r="T81" s="69"/>
      <c r="V81" s="69"/>
      <c r="W81" s="69"/>
      <c r="X81" s="69"/>
      <c r="Y81" s="72"/>
    </row>
    <row r="82" spans="1:26" ht="15.75" customHeight="1" x14ac:dyDescent="0.2">
      <c r="B82" s="73" t="s">
        <v>101</v>
      </c>
      <c r="C82" s="70" t="s">
        <v>82</v>
      </c>
      <c r="D82" s="70" t="s">
        <v>83</v>
      </c>
      <c r="E82" s="70" t="s">
        <v>84</v>
      </c>
      <c r="G82" s="73" t="s">
        <v>101</v>
      </c>
      <c r="H82" s="70" t="s">
        <v>82</v>
      </c>
      <c r="I82" s="70" t="s">
        <v>83</v>
      </c>
      <c r="J82" s="70" t="s">
        <v>84</v>
      </c>
      <c r="L82" s="73" t="s">
        <v>101</v>
      </c>
      <c r="M82" s="70" t="s">
        <v>82</v>
      </c>
      <c r="N82" s="70" t="s">
        <v>83</v>
      </c>
      <c r="O82" s="70" t="s">
        <v>84</v>
      </c>
      <c r="Q82" s="73" t="s">
        <v>101</v>
      </c>
      <c r="R82" s="70" t="s">
        <v>82</v>
      </c>
      <c r="S82" s="70" t="s">
        <v>83</v>
      </c>
      <c r="T82" s="70" t="s">
        <v>84</v>
      </c>
      <c r="V82" s="73" t="s">
        <v>101</v>
      </c>
      <c r="W82" s="70" t="s">
        <v>82</v>
      </c>
      <c r="X82" s="70" t="s">
        <v>83</v>
      </c>
      <c r="Y82" s="71" t="s">
        <v>84</v>
      </c>
    </row>
    <row r="83" spans="1:26" ht="15.75" customHeight="1" x14ac:dyDescent="0.2">
      <c r="B83" s="78" t="s">
        <v>135</v>
      </c>
      <c r="C83" s="79" t="s">
        <v>88</v>
      </c>
      <c r="D83" s="79">
        <v>2.6960000000000001E-2</v>
      </c>
      <c r="E83" s="80" t="s">
        <v>87</v>
      </c>
      <c r="F83" s="31"/>
      <c r="G83" s="78" t="s">
        <v>135</v>
      </c>
      <c r="H83" s="79" t="s">
        <v>88</v>
      </c>
      <c r="I83" s="81">
        <v>1.3939999999999999E-6</v>
      </c>
      <c r="J83" s="80" t="s">
        <v>87</v>
      </c>
      <c r="K83" s="31"/>
      <c r="L83" s="78" t="s">
        <v>135</v>
      </c>
      <c r="M83" s="79" t="s">
        <v>88</v>
      </c>
      <c r="N83" s="81">
        <v>1.836E-8</v>
      </c>
      <c r="O83" s="80" t="s">
        <v>87</v>
      </c>
      <c r="P83" s="31"/>
      <c r="Q83" s="78" t="s">
        <v>135</v>
      </c>
      <c r="R83" s="79" t="s">
        <v>88</v>
      </c>
      <c r="S83" s="79">
        <v>1.2279999999999999E-2</v>
      </c>
      <c r="T83" s="80" t="s">
        <v>87</v>
      </c>
      <c r="U83" s="31"/>
      <c r="V83" s="78" t="s">
        <v>135</v>
      </c>
      <c r="W83" s="79" t="s">
        <v>88</v>
      </c>
      <c r="X83" s="81">
        <v>5.1610000000000002E-5</v>
      </c>
      <c r="Y83" s="82" t="s">
        <v>87</v>
      </c>
    </row>
    <row r="84" spans="1:26" ht="15.75" customHeight="1" x14ac:dyDescent="0.2">
      <c r="A84" s="8"/>
      <c r="B84" s="33"/>
      <c r="C84" s="8"/>
      <c r="D84" s="8"/>
      <c r="E84" s="1"/>
      <c r="F84" s="8"/>
      <c r="G84" s="33"/>
      <c r="H84" s="8"/>
      <c r="I84" s="83"/>
      <c r="J84" s="1"/>
      <c r="K84" s="8"/>
      <c r="L84" s="33"/>
      <c r="M84" s="8"/>
      <c r="N84" s="83"/>
      <c r="O84" s="1"/>
      <c r="P84" s="8"/>
      <c r="Q84" s="33"/>
      <c r="R84" s="8"/>
      <c r="S84" s="8"/>
      <c r="T84" s="1"/>
      <c r="U84" s="8"/>
      <c r="V84" s="33"/>
      <c r="W84" s="8"/>
      <c r="X84" s="83"/>
      <c r="Y84" s="1"/>
      <c r="Z84" s="8"/>
    </row>
    <row r="85" spans="1:26" ht="15.75" customHeight="1" x14ac:dyDescent="0.2">
      <c r="A85" s="8"/>
      <c r="B85" s="33"/>
      <c r="C85" s="8"/>
      <c r="D85" s="8"/>
      <c r="E85" s="1"/>
      <c r="F85" s="8"/>
      <c r="G85" s="33"/>
      <c r="H85" s="8"/>
      <c r="I85" s="83"/>
      <c r="J85" s="1"/>
      <c r="K85" s="8"/>
      <c r="L85" s="33"/>
      <c r="M85" s="8"/>
      <c r="N85" s="83"/>
      <c r="O85" s="1"/>
      <c r="P85" s="8"/>
      <c r="Q85" s="33"/>
      <c r="R85" s="8"/>
      <c r="S85" s="8"/>
      <c r="T85" s="1"/>
      <c r="U85" s="8"/>
      <c r="V85" s="33"/>
      <c r="W85" s="8"/>
      <c r="X85" s="83"/>
      <c r="Y85" s="1"/>
      <c r="Z85" s="8"/>
    </row>
    <row r="86" spans="1:26" ht="15.75" customHeight="1" x14ac:dyDescent="0.2">
      <c r="A86" s="8"/>
      <c r="B86" s="33"/>
      <c r="C86" s="8"/>
      <c r="D86" s="8"/>
      <c r="E86" s="1"/>
      <c r="F86" s="8"/>
      <c r="G86" s="33"/>
      <c r="H86" s="8"/>
      <c r="I86" s="83"/>
      <c r="J86" s="1"/>
      <c r="K86" s="8"/>
      <c r="L86" s="33"/>
      <c r="M86" s="8"/>
      <c r="N86" s="83"/>
      <c r="O86" s="1"/>
      <c r="P86" s="8"/>
      <c r="Q86" s="33"/>
      <c r="R86" s="8"/>
      <c r="S86" s="8"/>
      <c r="T86" s="1"/>
      <c r="U86" s="8"/>
      <c r="V86" s="33"/>
      <c r="W86" s="8"/>
      <c r="X86" s="83"/>
      <c r="Y86" s="1"/>
      <c r="Z86" s="8"/>
    </row>
    <row r="87" spans="1:26" ht="15.75" customHeight="1" x14ac:dyDescent="0.2"/>
    <row r="88" spans="1:26" ht="15.75" customHeight="1" x14ac:dyDescent="0.2">
      <c r="B88" s="4" t="s">
        <v>136</v>
      </c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6"/>
    </row>
    <row r="89" spans="1:26" ht="15.75" customHeight="1" x14ac:dyDescent="0.2">
      <c r="B89" s="7"/>
      <c r="C89" s="3" t="s">
        <v>137</v>
      </c>
      <c r="D89" s="3" t="s">
        <v>138</v>
      </c>
      <c r="H89" s="3" t="s">
        <v>139</v>
      </c>
      <c r="I89" s="3" t="s">
        <v>138</v>
      </c>
      <c r="M89" s="3" t="s">
        <v>140</v>
      </c>
      <c r="N89" s="3" t="s">
        <v>138</v>
      </c>
      <c r="R89" s="3" t="s">
        <v>141</v>
      </c>
      <c r="S89" s="3" t="s">
        <v>138</v>
      </c>
      <c r="W89" s="3" t="s">
        <v>142</v>
      </c>
      <c r="X89" s="3" t="s">
        <v>138</v>
      </c>
      <c r="Y89" s="9"/>
    </row>
    <row r="90" spans="1:26" ht="15.75" customHeight="1" x14ac:dyDescent="0.2">
      <c r="B90" s="7" t="s">
        <v>52</v>
      </c>
      <c r="C90" s="3">
        <v>15.466699999999999</v>
      </c>
      <c r="D90" s="3">
        <v>91.333200000000005</v>
      </c>
      <c r="G90" s="3" t="s">
        <v>52</v>
      </c>
      <c r="H90" s="3">
        <v>3.3999899999999998</v>
      </c>
      <c r="I90" s="3">
        <v>53.766599999999997</v>
      </c>
      <c r="L90" s="3" t="s">
        <v>52</v>
      </c>
      <c r="M90" s="3">
        <v>70.166600000000003</v>
      </c>
      <c r="N90" s="3">
        <v>90.666600000000003</v>
      </c>
      <c r="Q90" s="3" t="s">
        <v>52</v>
      </c>
      <c r="R90" s="3">
        <v>25.2666</v>
      </c>
      <c r="S90" s="3">
        <v>1.8</v>
      </c>
      <c r="V90" s="3" t="s">
        <v>52</v>
      </c>
      <c r="W90" s="3">
        <v>0</v>
      </c>
      <c r="X90" s="3">
        <v>137.53299999999999</v>
      </c>
      <c r="Y90" s="9"/>
    </row>
    <row r="91" spans="1:26" ht="15.75" customHeight="1" x14ac:dyDescent="0.2">
      <c r="B91" s="7" t="s">
        <v>53</v>
      </c>
      <c r="C91" s="3">
        <v>16.566700000000001</v>
      </c>
      <c r="D91" s="3">
        <v>54.399900000000002</v>
      </c>
      <c r="G91" s="3" t="s">
        <v>53</v>
      </c>
      <c r="H91" s="3">
        <v>62.566600000000001</v>
      </c>
      <c r="I91" s="3">
        <v>0.23333300000000001</v>
      </c>
      <c r="L91" s="3" t="s">
        <v>53</v>
      </c>
      <c r="M91" s="3">
        <v>27.9666</v>
      </c>
      <c r="N91" s="3">
        <v>0.49999900000000003</v>
      </c>
      <c r="Q91" s="3" t="s">
        <v>53</v>
      </c>
      <c r="R91" s="3">
        <v>7.4666600000000001</v>
      </c>
      <c r="S91" s="3">
        <v>234.833</v>
      </c>
      <c r="V91" s="3" t="s">
        <v>53</v>
      </c>
      <c r="W91" s="3">
        <v>2.8333300000000001</v>
      </c>
      <c r="X91" s="3">
        <v>34.566600000000001</v>
      </c>
      <c r="Y91" s="9"/>
    </row>
    <row r="92" spans="1:26" ht="15.75" customHeight="1" x14ac:dyDescent="0.2">
      <c r="B92" s="7" t="s">
        <v>54</v>
      </c>
      <c r="C92" s="3">
        <v>77.333299999999994</v>
      </c>
      <c r="D92" s="3">
        <v>116.533</v>
      </c>
      <c r="G92" s="3" t="s">
        <v>54</v>
      </c>
      <c r="H92" s="3">
        <v>191.4</v>
      </c>
      <c r="I92" s="3">
        <v>2.5</v>
      </c>
      <c r="L92" s="3" t="s">
        <v>54</v>
      </c>
      <c r="M92" s="3">
        <v>16.399999999999999</v>
      </c>
      <c r="N92" s="3">
        <v>8.2333200000000009</v>
      </c>
      <c r="Q92" s="3" t="s">
        <v>54</v>
      </c>
      <c r="R92" s="3">
        <v>33.700000000000003</v>
      </c>
      <c r="S92" s="3">
        <v>33.7333</v>
      </c>
      <c r="V92" s="3" t="s">
        <v>54</v>
      </c>
      <c r="W92" s="3">
        <v>2.9</v>
      </c>
      <c r="X92" s="3">
        <v>3</v>
      </c>
      <c r="Y92" s="9"/>
    </row>
    <row r="93" spans="1:26" ht="15.75" customHeight="1" x14ac:dyDescent="0.2">
      <c r="B93" s="7" t="s">
        <v>55</v>
      </c>
      <c r="C93" s="3">
        <v>55.1999</v>
      </c>
      <c r="D93" s="3">
        <v>15.4</v>
      </c>
      <c r="G93" s="3" t="s">
        <v>55</v>
      </c>
      <c r="H93" s="3">
        <v>36.4</v>
      </c>
      <c r="I93" s="3">
        <v>5.59999</v>
      </c>
      <c r="L93" s="3" t="s">
        <v>55</v>
      </c>
      <c r="M93" s="3">
        <v>10.1333</v>
      </c>
      <c r="N93" s="3">
        <v>173.93299999999999</v>
      </c>
      <c r="Q93" s="3" t="s">
        <v>55</v>
      </c>
      <c r="R93" s="3">
        <v>5.7333299999999996</v>
      </c>
      <c r="S93" s="3">
        <v>7.59999</v>
      </c>
      <c r="V93" s="3" t="s">
        <v>55</v>
      </c>
      <c r="W93" s="3">
        <v>31.833300000000001</v>
      </c>
      <c r="X93" s="3">
        <v>33.933300000000003</v>
      </c>
      <c r="Y93" s="9"/>
    </row>
    <row r="94" spans="1:26" ht="15.75" customHeight="1" x14ac:dyDescent="0.2">
      <c r="B94" s="7" t="s">
        <v>56</v>
      </c>
      <c r="C94" s="3">
        <v>168.1</v>
      </c>
      <c r="D94" s="3">
        <v>22.2666</v>
      </c>
      <c r="G94" s="3" t="s">
        <v>56</v>
      </c>
      <c r="H94" s="3">
        <v>1.8</v>
      </c>
      <c r="I94" s="3">
        <v>84.233199999999997</v>
      </c>
      <c r="L94" s="3" t="s">
        <v>56</v>
      </c>
      <c r="M94" s="3">
        <v>11</v>
      </c>
      <c r="N94" s="3">
        <v>0.76666699999999999</v>
      </c>
      <c r="Q94" s="3" t="s">
        <v>56</v>
      </c>
      <c r="R94" s="3">
        <v>166.93299999999999</v>
      </c>
      <c r="S94" s="3">
        <v>0</v>
      </c>
      <c r="V94" s="3" t="s">
        <v>56</v>
      </c>
      <c r="W94" s="3">
        <v>0.43333300000000002</v>
      </c>
      <c r="X94" s="3">
        <v>122.367</v>
      </c>
      <c r="Y94" s="9"/>
    </row>
    <row r="95" spans="1:26" ht="15.75" customHeight="1" x14ac:dyDescent="0.2">
      <c r="B95" s="7" t="s">
        <v>57</v>
      </c>
      <c r="C95" s="3">
        <v>200.333</v>
      </c>
      <c r="D95" s="3">
        <v>14.8</v>
      </c>
      <c r="G95" s="3" t="s">
        <v>57</v>
      </c>
      <c r="H95" s="3">
        <v>0</v>
      </c>
      <c r="I95" s="3">
        <v>89.066599999999994</v>
      </c>
      <c r="L95" s="3" t="s">
        <v>57</v>
      </c>
      <c r="M95" s="3">
        <v>8.4</v>
      </c>
      <c r="N95" s="3">
        <v>159.86699999999999</v>
      </c>
      <c r="Q95" s="3" t="s">
        <v>57</v>
      </c>
      <c r="R95" s="3">
        <v>6.9666600000000001</v>
      </c>
      <c r="S95" s="3">
        <v>28.166599999999999</v>
      </c>
      <c r="V95" s="3" t="s">
        <v>57</v>
      </c>
      <c r="W95" s="3">
        <v>0.13333300000000001</v>
      </c>
      <c r="X95" s="3">
        <v>225.26599999999999</v>
      </c>
      <c r="Y95" s="9"/>
    </row>
    <row r="96" spans="1:26" ht="15.75" customHeight="1" x14ac:dyDescent="0.2">
      <c r="B96" s="7" t="s">
        <v>58</v>
      </c>
      <c r="C96" s="3">
        <v>69.566599999999994</v>
      </c>
      <c r="D96" s="3">
        <v>25.566600000000001</v>
      </c>
      <c r="G96" s="3" t="s">
        <v>58</v>
      </c>
      <c r="H96" s="3">
        <v>5.9333299999999998</v>
      </c>
      <c r="I96" s="3">
        <v>15.2</v>
      </c>
      <c r="L96" s="3" t="s">
        <v>58</v>
      </c>
      <c r="M96" s="3">
        <v>9.8999900000000007</v>
      </c>
      <c r="N96" s="3">
        <v>96.399900000000002</v>
      </c>
      <c r="Q96" s="3" t="s">
        <v>58</v>
      </c>
      <c r="R96" s="3">
        <v>0</v>
      </c>
      <c r="S96" s="3">
        <v>0.966665</v>
      </c>
      <c r="V96" s="3" t="s">
        <v>58</v>
      </c>
      <c r="W96" s="3">
        <v>237.733</v>
      </c>
      <c r="X96" s="3">
        <v>0</v>
      </c>
      <c r="Y96" s="9"/>
    </row>
    <row r="97" spans="2:25" ht="15.75" customHeight="1" x14ac:dyDescent="0.2">
      <c r="B97" s="7" t="s">
        <v>59</v>
      </c>
      <c r="C97" s="3">
        <v>118.367</v>
      </c>
      <c r="D97" s="3">
        <v>83.9666</v>
      </c>
      <c r="G97" s="3" t="s">
        <v>59</v>
      </c>
      <c r="H97" s="3">
        <v>0</v>
      </c>
      <c r="I97" s="3">
        <v>184.066</v>
      </c>
      <c r="L97" s="3" t="s">
        <v>59</v>
      </c>
      <c r="M97" s="3">
        <v>1.5333300000000001</v>
      </c>
      <c r="N97" s="3">
        <v>91.533199999999994</v>
      </c>
      <c r="Q97" s="3" t="s">
        <v>59</v>
      </c>
      <c r="R97" s="3">
        <v>0</v>
      </c>
      <c r="S97" s="3">
        <v>2.3333300000000001</v>
      </c>
      <c r="V97" s="3" t="s">
        <v>59</v>
      </c>
      <c r="W97" s="3">
        <v>0</v>
      </c>
      <c r="X97" s="3">
        <v>2.7</v>
      </c>
      <c r="Y97" s="9"/>
    </row>
    <row r="98" spans="2:25" ht="15.75" customHeight="1" x14ac:dyDescent="0.2">
      <c r="B98" s="7" t="s">
        <v>60</v>
      </c>
      <c r="C98" s="3">
        <v>4.7</v>
      </c>
      <c r="D98" s="3">
        <v>149.43299999999999</v>
      </c>
      <c r="G98" s="3" t="s">
        <v>60</v>
      </c>
      <c r="H98" s="3">
        <v>0.53333299999999995</v>
      </c>
      <c r="I98" s="3">
        <v>36.166600000000003</v>
      </c>
      <c r="L98" s="3" t="s">
        <v>60</v>
      </c>
      <c r="M98" s="3">
        <v>0</v>
      </c>
      <c r="N98" s="3">
        <v>185.13300000000001</v>
      </c>
      <c r="Q98" s="3" t="s">
        <v>60</v>
      </c>
      <c r="V98" s="3" t="s">
        <v>60</v>
      </c>
      <c r="W98" s="3">
        <v>17.5</v>
      </c>
      <c r="X98" s="3">
        <v>32.7333</v>
      </c>
      <c r="Y98" s="9"/>
    </row>
    <row r="99" spans="2:25" ht="15.75" customHeight="1" x14ac:dyDescent="0.2">
      <c r="B99" s="7" t="s">
        <v>61</v>
      </c>
      <c r="C99" s="3">
        <v>3.7</v>
      </c>
      <c r="D99" s="3">
        <v>164.13300000000001</v>
      </c>
      <c r="G99" s="3" t="s">
        <v>61</v>
      </c>
      <c r="H99" s="3">
        <v>13.566700000000001</v>
      </c>
      <c r="I99" s="3">
        <v>0.63333200000000001</v>
      </c>
      <c r="L99" s="3" t="s">
        <v>61</v>
      </c>
      <c r="M99" s="3">
        <v>0</v>
      </c>
      <c r="N99" s="3">
        <v>75.433300000000003</v>
      </c>
      <c r="Q99" s="3" t="s">
        <v>61</v>
      </c>
      <c r="R99" s="3">
        <v>0</v>
      </c>
      <c r="S99" s="3">
        <v>12.566700000000001</v>
      </c>
      <c r="V99" s="3" t="s">
        <v>61</v>
      </c>
      <c r="W99" s="3">
        <v>104.06699999999999</v>
      </c>
      <c r="X99" s="3">
        <v>59.766599999999997</v>
      </c>
      <c r="Y99" s="9"/>
    </row>
    <row r="100" spans="2:25" ht="15.75" customHeight="1" x14ac:dyDescent="0.2">
      <c r="B100" s="7" t="s">
        <v>62</v>
      </c>
      <c r="C100" s="3">
        <v>13.666700000000001</v>
      </c>
      <c r="D100" s="3">
        <v>97.9666</v>
      </c>
      <c r="G100" s="3" t="s">
        <v>62</v>
      </c>
      <c r="H100" s="3">
        <v>19.2666</v>
      </c>
      <c r="I100" s="3">
        <v>76.9666</v>
      </c>
      <c r="L100" s="3" t="s">
        <v>62</v>
      </c>
      <c r="M100" s="3">
        <v>3.3333000000000002E-2</v>
      </c>
      <c r="N100" s="3">
        <v>7.1333200000000003</v>
      </c>
      <c r="Q100" s="3" t="s">
        <v>62</v>
      </c>
      <c r="R100" s="3">
        <v>0</v>
      </c>
      <c r="S100" s="3">
        <v>51.366599999999998</v>
      </c>
      <c r="V100" s="3" t="s">
        <v>62</v>
      </c>
      <c r="W100" s="3">
        <v>1.8333299999999999</v>
      </c>
      <c r="X100" s="3">
        <v>2.1</v>
      </c>
      <c r="Y100" s="9"/>
    </row>
    <row r="101" spans="2:25" ht="15.75" customHeight="1" x14ac:dyDescent="0.2">
      <c r="B101" s="7" t="s">
        <v>63</v>
      </c>
      <c r="C101" s="3">
        <v>19.666599999999999</v>
      </c>
      <c r="D101" s="3">
        <v>55.266599999999997</v>
      </c>
      <c r="G101" s="3" t="s">
        <v>63</v>
      </c>
      <c r="H101" s="3">
        <v>185.53299999999999</v>
      </c>
      <c r="I101" s="3">
        <v>89.433199999999999</v>
      </c>
      <c r="L101" s="3" t="s">
        <v>63</v>
      </c>
      <c r="M101" s="3">
        <v>0</v>
      </c>
      <c r="N101" s="3">
        <v>22.666599999999999</v>
      </c>
      <c r="Q101" s="3" t="s">
        <v>63</v>
      </c>
      <c r="R101" s="3">
        <v>12</v>
      </c>
      <c r="S101" s="3">
        <v>83.366600000000005</v>
      </c>
      <c r="V101" s="3" t="s">
        <v>63</v>
      </c>
      <c r="W101" s="3">
        <v>0.66666599999999998</v>
      </c>
      <c r="X101" s="3">
        <v>208.166</v>
      </c>
      <c r="Y101" s="9"/>
    </row>
    <row r="102" spans="2:25" ht="15.75" customHeight="1" x14ac:dyDescent="0.2">
      <c r="B102" s="7" t="s">
        <v>64</v>
      </c>
      <c r="C102" s="3">
        <v>3.4333300000000002</v>
      </c>
      <c r="D102" s="3">
        <v>200.26599999999999</v>
      </c>
      <c r="G102" s="3" t="s">
        <v>64</v>
      </c>
      <c r="H102" s="3">
        <v>68.999899999999997</v>
      </c>
      <c r="I102" s="3">
        <v>97.166600000000003</v>
      </c>
      <c r="L102" s="3" t="s">
        <v>64</v>
      </c>
      <c r="M102" s="3">
        <v>1.4666600000000001</v>
      </c>
      <c r="N102" s="3">
        <v>9.0666600000000006</v>
      </c>
      <c r="Q102" s="3" t="s">
        <v>64</v>
      </c>
      <c r="R102" s="3">
        <v>8.5333299999999994</v>
      </c>
      <c r="S102" s="3">
        <v>232.5</v>
      </c>
      <c r="V102" s="3" t="s">
        <v>64</v>
      </c>
      <c r="W102" s="3">
        <v>0</v>
      </c>
      <c r="X102" s="3">
        <v>77.499899999999997</v>
      </c>
      <c r="Y102" s="9"/>
    </row>
    <row r="103" spans="2:25" ht="15.75" customHeight="1" x14ac:dyDescent="0.2">
      <c r="B103" s="7" t="s">
        <v>65</v>
      </c>
      <c r="C103" s="3">
        <v>11.166700000000001</v>
      </c>
      <c r="D103" s="3">
        <v>5.4999900000000004</v>
      </c>
      <c r="G103" s="3" t="s">
        <v>65</v>
      </c>
      <c r="H103" s="3">
        <v>92.399900000000002</v>
      </c>
      <c r="I103" s="3">
        <v>1.0333300000000001</v>
      </c>
      <c r="L103" s="3" t="s">
        <v>65</v>
      </c>
      <c r="M103" s="3">
        <v>5.3333300000000001</v>
      </c>
      <c r="N103" s="3">
        <v>76.566599999999994</v>
      </c>
      <c r="Q103" s="3" t="s">
        <v>65</v>
      </c>
      <c r="R103" s="3">
        <v>0</v>
      </c>
      <c r="S103" s="3">
        <v>244.76599999999999</v>
      </c>
      <c r="V103" s="3" t="s">
        <v>65</v>
      </c>
      <c r="W103" s="3">
        <v>0</v>
      </c>
      <c r="X103" s="3">
        <v>165.2</v>
      </c>
      <c r="Y103" s="9"/>
    </row>
    <row r="104" spans="2:25" ht="15.75" customHeight="1" x14ac:dyDescent="0.2">
      <c r="B104" s="7" t="s">
        <v>66</v>
      </c>
      <c r="C104" s="3">
        <v>0.3</v>
      </c>
      <c r="D104" s="3">
        <v>72.666600000000003</v>
      </c>
      <c r="G104" s="3" t="s">
        <v>66</v>
      </c>
      <c r="H104" s="3">
        <v>120.8</v>
      </c>
      <c r="I104" s="3">
        <v>34.799999999999997</v>
      </c>
      <c r="L104" s="3" t="s">
        <v>66</v>
      </c>
      <c r="M104" s="3">
        <v>85.033199999999994</v>
      </c>
      <c r="N104" s="3">
        <v>0</v>
      </c>
      <c r="Q104" s="3" t="s">
        <v>66</v>
      </c>
      <c r="R104" s="3">
        <v>0.13333300000000001</v>
      </c>
      <c r="S104" s="3">
        <v>9.5333199999999998</v>
      </c>
      <c r="V104" s="3" t="s">
        <v>66</v>
      </c>
      <c r="W104" s="3">
        <v>0</v>
      </c>
      <c r="X104" s="3">
        <v>57.399900000000002</v>
      </c>
      <c r="Y104" s="9"/>
    </row>
    <row r="105" spans="2:25" ht="15.75" customHeight="1" x14ac:dyDescent="0.2">
      <c r="B105" s="7" t="s">
        <v>67</v>
      </c>
      <c r="C105" s="3">
        <v>2.8333300000000001</v>
      </c>
      <c r="D105" s="3">
        <v>32</v>
      </c>
      <c r="G105" s="3" t="s">
        <v>67</v>
      </c>
      <c r="H105" s="3">
        <v>42.9666</v>
      </c>
      <c r="I105" s="3">
        <v>107.767</v>
      </c>
      <c r="L105" s="3" t="s">
        <v>67</v>
      </c>
      <c r="M105" s="3">
        <v>29.7666</v>
      </c>
      <c r="N105" s="3">
        <v>42.2333</v>
      </c>
      <c r="Q105" s="3" t="s">
        <v>67</v>
      </c>
      <c r="R105" s="3">
        <v>16.366599999999998</v>
      </c>
      <c r="S105" s="3">
        <v>127.467</v>
      </c>
      <c r="Y105" s="9"/>
    </row>
    <row r="106" spans="2:25" ht="15.75" customHeight="1" x14ac:dyDescent="0.2">
      <c r="B106" s="7" t="s">
        <v>68</v>
      </c>
      <c r="C106" s="3">
        <v>91.999899999999997</v>
      </c>
      <c r="D106" s="3">
        <v>4.59999</v>
      </c>
      <c r="G106" s="3" t="s">
        <v>68</v>
      </c>
      <c r="H106" s="3">
        <v>31.133299999999998</v>
      </c>
      <c r="I106" s="3">
        <v>84.899900000000002</v>
      </c>
      <c r="L106" s="3" t="s">
        <v>68</v>
      </c>
      <c r="M106" s="3">
        <v>0</v>
      </c>
      <c r="N106" s="3">
        <v>154.167</v>
      </c>
      <c r="Q106" s="3" t="s">
        <v>68</v>
      </c>
      <c r="R106" s="3">
        <v>9.3333300000000001</v>
      </c>
      <c r="S106" s="3">
        <v>164.233</v>
      </c>
      <c r="Y106" s="9"/>
    </row>
    <row r="107" spans="2:25" ht="15.75" customHeight="1" x14ac:dyDescent="0.2">
      <c r="B107" s="7" t="s">
        <v>69</v>
      </c>
      <c r="C107" s="3">
        <v>112.5</v>
      </c>
      <c r="D107" s="3">
        <v>61.166600000000003</v>
      </c>
      <c r="G107" s="3" t="s">
        <v>69</v>
      </c>
      <c r="H107" s="3">
        <v>50.999899999999997</v>
      </c>
      <c r="I107" s="3">
        <v>16.066600000000001</v>
      </c>
      <c r="L107" s="3" t="s">
        <v>69</v>
      </c>
      <c r="M107" s="3">
        <v>0</v>
      </c>
      <c r="N107" s="3">
        <v>219.43299999999999</v>
      </c>
      <c r="Q107" s="3" t="s">
        <v>69</v>
      </c>
      <c r="R107" s="3">
        <v>12.033300000000001</v>
      </c>
      <c r="S107" s="3">
        <v>52.933300000000003</v>
      </c>
      <c r="Y107" s="9"/>
    </row>
    <row r="108" spans="2:25" ht="15.75" customHeight="1" x14ac:dyDescent="0.2">
      <c r="B108" s="7" t="s">
        <v>70</v>
      </c>
      <c r="C108" s="3">
        <v>1.2666599999999999</v>
      </c>
      <c r="D108" s="3">
        <v>84.2333</v>
      </c>
      <c r="G108" s="3" t="s">
        <v>70</v>
      </c>
      <c r="H108" s="3">
        <v>61.933300000000003</v>
      </c>
      <c r="I108" s="3">
        <v>8.7666599999999999</v>
      </c>
      <c r="L108" s="3" t="s">
        <v>70</v>
      </c>
      <c r="M108" s="3">
        <v>2.1666599999999998</v>
      </c>
      <c r="N108" s="3">
        <v>6.8333199999999996</v>
      </c>
      <c r="Q108" s="3" t="s">
        <v>70</v>
      </c>
      <c r="R108" s="3">
        <v>71.633300000000006</v>
      </c>
      <c r="S108" s="3">
        <v>0.93333200000000005</v>
      </c>
      <c r="Y108" s="9"/>
    </row>
    <row r="109" spans="2:25" ht="15.75" customHeight="1" x14ac:dyDescent="0.2">
      <c r="B109" s="7" t="s">
        <v>71</v>
      </c>
      <c r="C109" s="3">
        <v>111.8</v>
      </c>
      <c r="D109" s="3">
        <v>0</v>
      </c>
      <c r="Q109" s="3" t="s">
        <v>71</v>
      </c>
      <c r="R109" s="3">
        <v>52.099899999999998</v>
      </c>
      <c r="S109" s="3">
        <v>9.59999</v>
      </c>
      <c r="Y109" s="9"/>
    </row>
    <row r="110" spans="2:25" ht="15.75" customHeight="1" x14ac:dyDescent="0.2">
      <c r="B110" s="7" t="s">
        <v>72</v>
      </c>
      <c r="C110" s="3">
        <v>0.2</v>
      </c>
      <c r="D110" s="3">
        <v>40.633299999999998</v>
      </c>
      <c r="Y110" s="9"/>
    </row>
    <row r="111" spans="2:25" ht="15.75" customHeight="1" x14ac:dyDescent="0.2">
      <c r="B111" s="7"/>
      <c r="Y111" s="9"/>
    </row>
    <row r="112" spans="2:25" ht="15.75" customHeight="1" x14ac:dyDescent="0.2">
      <c r="B112" s="84"/>
      <c r="C112" s="85"/>
      <c r="D112" s="85"/>
      <c r="E112" s="86" t="s">
        <v>76</v>
      </c>
      <c r="G112" s="85"/>
      <c r="H112" s="85"/>
      <c r="I112" s="85"/>
      <c r="J112" s="86" t="s">
        <v>297</v>
      </c>
      <c r="L112" s="85"/>
      <c r="M112" s="85"/>
      <c r="N112" s="85"/>
      <c r="O112" s="86" t="s">
        <v>76</v>
      </c>
      <c r="Q112" s="85"/>
      <c r="R112" s="85"/>
      <c r="S112" s="85"/>
      <c r="T112" s="86" t="s">
        <v>76</v>
      </c>
      <c r="V112" s="85"/>
      <c r="W112" s="85"/>
      <c r="X112" s="85"/>
      <c r="Y112" s="87" t="s">
        <v>76</v>
      </c>
    </row>
    <row r="113" spans="2:25" ht="15.75" customHeight="1" x14ac:dyDescent="0.2">
      <c r="B113" s="84" t="s">
        <v>298</v>
      </c>
      <c r="C113" s="85">
        <f>MEDIAN(C90:C111)</f>
        <v>16.566700000000001</v>
      </c>
      <c r="D113" s="85">
        <f>MEDIAN(D90:D111)</f>
        <v>55.266599999999997</v>
      </c>
      <c r="E113" s="85">
        <f>(1-C113/D113)*100</f>
        <v>70.024028979528325</v>
      </c>
      <c r="G113" s="85" t="s">
        <v>298</v>
      </c>
      <c r="H113" s="85">
        <f>MEDIAN(H90:H111)</f>
        <v>36.4</v>
      </c>
      <c r="I113" s="85">
        <f>MEDIAN(I90:I111)</f>
        <v>36.166600000000003</v>
      </c>
      <c r="J113" s="85">
        <f>(1-I113/H113)*100</f>
        <v>0.64120879120878049</v>
      </c>
      <c r="L113" s="85" t="s">
        <v>298</v>
      </c>
      <c r="M113" s="85">
        <f>MEDIAN(M90:M111)</f>
        <v>5.3333300000000001</v>
      </c>
      <c r="N113" s="85">
        <f>MEDIAN(N90:N111)</f>
        <v>75.433300000000003</v>
      </c>
      <c r="O113" s="85">
        <f>(1-M113/N113)*100</f>
        <v>92.92974057876296</v>
      </c>
      <c r="Q113" s="85" t="s">
        <v>298</v>
      </c>
      <c r="R113" s="85">
        <f>MEDIAN(R90:R111)</f>
        <v>8.5333299999999994</v>
      </c>
      <c r="S113" s="85">
        <f>MEDIAN(S90:S111)</f>
        <v>28.166599999999999</v>
      </c>
      <c r="T113" s="85">
        <f>(1-R113/S113)*100</f>
        <v>69.704082139839386</v>
      </c>
      <c r="V113" s="85" t="s">
        <v>298</v>
      </c>
      <c r="W113" s="85">
        <f>MEDIAN(W90:W111)</f>
        <v>0.66666599999999998</v>
      </c>
      <c r="X113" s="85">
        <f>MEDIAN(X90:X111)</f>
        <v>57.399900000000002</v>
      </c>
      <c r="Y113" s="88">
        <f>(1-W113/X113)*100</f>
        <v>98.838558952193296</v>
      </c>
    </row>
    <row r="114" spans="2:25" ht="15.75" customHeight="1" x14ac:dyDescent="0.2">
      <c r="B114" s="84" t="s">
        <v>299</v>
      </c>
      <c r="C114" s="85">
        <f>QUARTILE(C90:C111, 3 )</f>
        <v>91.999899999999997</v>
      </c>
      <c r="D114" s="85">
        <f>QUARTILE(D90:D111, 3 )</f>
        <v>91.333200000000005</v>
      </c>
      <c r="E114" s="85"/>
      <c r="G114" s="85" t="s">
        <v>299</v>
      </c>
      <c r="H114" s="85">
        <f>QUARTILE(H90:H111, 3 )</f>
        <v>65.783249999999995</v>
      </c>
      <c r="I114" s="85">
        <f>QUARTILE(I90:I111, 3 )</f>
        <v>86.983249999999998</v>
      </c>
      <c r="J114" s="85"/>
      <c r="L114" s="85" t="s">
        <v>299</v>
      </c>
      <c r="M114" s="85">
        <f>QUARTILE(M90:M111, 3 )</f>
        <v>13.7</v>
      </c>
      <c r="N114" s="85">
        <f>QUARTILE(N90:N111, 3 )</f>
        <v>125.28345</v>
      </c>
      <c r="O114" s="85"/>
      <c r="Q114" s="85" t="s">
        <v>299</v>
      </c>
      <c r="R114" s="85">
        <f>QUARTILE(R90:R111, 3 )</f>
        <v>20.816600000000001</v>
      </c>
      <c r="S114" s="85">
        <f>QUARTILE(S90:S111, 3 )</f>
        <v>105.41679999999999</v>
      </c>
      <c r="T114" s="85"/>
      <c r="V114" s="85" t="s">
        <v>299</v>
      </c>
      <c r="W114" s="85">
        <f>QUARTILE(W90:W111, 3 )</f>
        <v>10.199999999999999</v>
      </c>
      <c r="X114" s="85">
        <f>QUARTILE(X90:X111, 3 )</f>
        <v>129.94999999999999</v>
      </c>
      <c r="Y114" s="88"/>
    </row>
    <row r="115" spans="2:25" ht="15.75" customHeight="1" x14ac:dyDescent="0.2">
      <c r="B115" s="84" t="s">
        <v>300</v>
      </c>
      <c r="C115" s="85">
        <f>QUARTILE(C90:C111, 1 )</f>
        <v>3.7</v>
      </c>
      <c r="D115" s="85">
        <f>QUARTILE(D90:D111, 1 )</f>
        <v>22.2666</v>
      </c>
      <c r="E115" s="85"/>
      <c r="G115" s="85" t="s">
        <v>300</v>
      </c>
      <c r="H115" s="85">
        <f>QUARTILE(H90:H111, 1 )</f>
        <v>4.6666600000000003</v>
      </c>
      <c r="I115" s="85">
        <f>QUARTILE(I90:I111, 1 )</f>
        <v>7.183325</v>
      </c>
      <c r="J115" s="85"/>
      <c r="L115" s="85" t="s">
        <v>300</v>
      </c>
      <c r="M115" s="85">
        <f>QUARTILE(M90:M111, 1 )</f>
        <v>1.6666500000000001E-2</v>
      </c>
      <c r="N115" s="85">
        <f>QUARTILE(N90:N111, 1 )</f>
        <v>7.6833200000000001</v>
      </c>
      <c r="O115" s="85"/>
      <c r="Q115" s="85" t="s">
        <v>300</v>
      </c>
      <c r="R115" s="85">
        <f>QUARTILE(R90:R111, 1 )</f>
        <v>6.6666500000000004E-2</v>
      </c>
      <c r="S115" s="85">
        <f>QUARTILE(S90:S111, 1 )</f>
        <v>4.9666600000000001</v>
      </c>
      <c r="T115" s="85"/>
      <c r="V115" s="85" t="s">
        <v>300</v>
      </c>
      <c r="W115" s="85">
        <f>QUARTILE(W90:W111, 1 )</f>
        <v>0</v>
      </c>
      <c r="X115" s="85">
        <f>QUARTILE(X90:X111, 1 )</f>
        <v>17.86665</v>
      </c>
      <c r="Y115" s="88"/>
    </row>
    <row r="116" spans="2:25" ht="15.75" customHeight="1" x14ac:dyDescent="0.2">
      <c r="B116" s="84" t="s">
        <v>301</v>
      </c>
      <c r="C116" s="85">
        <f>C114-C115</f>
        <v>88.299899999999994</v>
      </c>
      <c r="D116" s="85">
        <f>D114-D115</f>
        <v>69.066600000000008</v>
      </c>
      <c r="E116" s="85"/>
      <c r="G116" s="85" t="s">
        <v>301</v>
      </c>
      <c r="H116" s="85">
        <f>H114-H115</f>
        <v>61.116589999999995</v>
      </c>
      <c r="I116" s="85">
        <f>I114-I115</f>
        <v>79.799925000000002</v>
      </c>
      <c r="J116" s="85"/>
      <c r="L116" s="85" t="s">
        <v>301</v>
      </c>
      <c r="M116" s="85">
        <f>M114-M115</f>
        <v>13.6833335</v>
      </c>
      <c r="N116" s="85">
        <f>N114-N115</f>
        <v>117.60013000000001</v>
      </c>
      <c r="O116" s="85"/>
      <c r="Q116" s="85" t="s">
        <v>301</v>
      </c>
      <c r="R116" s="85">
        <f>R114-R115</f>
        <v>20.749933500000001</v>
      </c>
      <c r="S116" s="85">
        <f>S114-S115</f>
        <v>100.45013999999999</v>
      </c>
      <c r="T116" s="85"/>
      <c r="V116" s="85" t="s">
        <v>301</v>
      </c>
      <c r="W116" s="85">
        <f>W114-W115</f>
        <v>10.199999999999999</v>
      </c>
      <c r="X116" s="85">
        <f>X114-X115</f>
        <v>112.08335</v>
      </c>
      <c r="Y116" s="88"/>
    </row>
    <row r="117" spans="2:25" ht="15.75" customHeight="1" x14ac:dyDescent="0.2">
      <c r="B117" s="89"/>
      <c r="C117" s="85"/>
      <c r="D117" s="85"/>
      <c r="E117" s="85"/>
      <c r="G117" s="89"/>
      <c r="H117" s="85"/>
      <c r="I117" s="85"/>
      <c r="J117" s="85"/>
      <c r="L117" s="89"/>
      <c r="M117" s="85"/>
      <c r="N117" s="85"/>
      <c r="O117" s="85"/>
      <c r="Q117" s="89"/>
      <c r="R117" s="85"/>
      <c r="S117" s="85"/>
      <c r="T117" s="85"/>
      <c r="V117" s="89"/>
      <c r="W117" s="85"/>
      <c r="X117" s="85"/>
      <c r="Y117" s="88"/>
    </row>
    <row r="118" spans="2:25" ht="15.75" customHeight="1" x14ac:dyDescent="0.2">
      <c r="B118" s="89" t="s">
        <v>101</v>
      </c>
      <c r="C118" s="86" t="s">
        <v>82</v>
      </c>
      <c r="D118" s="86" t="s">
        <v>83</v>
      </c>
      <c r="E118" s="86" t="s">
        <v>84</v>
      </c>
      <c r="G118" s="89" t="s">
        <v>101</v>
      </c>
      <c r="H118" s="86" t="s">
        <v>82</v>
      </c>
      <c r="I118" s="86" t="s">
        <v>83</v>
      </c>
      <c r="J118" s="86" t="s">
        <v>84</v>
      </c>
      <c r="L118" s="89" t="s">
        <v>101</v>
      </c>
      <c r="M118" s="86" t="s">
        <v>82</v>
      </c>
      <c r="N118" s="86" t="s">
        <v>83</v>
      </c>
      <c r="O118" s="86" t="s">
        <v>84</v>
      </c>
      <c r="Q118" s="89" t="s">
        <v>101</v>
      </c>
      <c r="R118" s="86" t="s">
        <v>82</v>
      </c>
      <c r="S118" s="86" t="s">
        <v>83</v>
      </c>
      <c r="T118" s="86" t="s">
        <v>84</v>
      </c>
      <c r="V118" s="89" t="s">
        <v>101</v>
      </c>
      <c r="W118" s="86" t="s">
        <v>82</v>
      </c>
      <c r="X118" s="86" t="s">
        <v>83</v>
      </c>
      <c r="Y118" s="87" t="s">
        <v>84</v>
      </c>
    </row>
    <row r="119" spans="2:25" ht="15.75" customHeight="1" x14ac:dyDescent="0.2">
      <c r="B119" s="89" t="s">
        <v>143</v>
      </c>
      <c r="C119" s="85" t="s">
        <v>88</v>
      </c>
      <c r="D119" s="90">
        <v>0.23710000000000001</v>
      </c>
      <c r="E119" s="91" t="s">
        <v>105</v>
      </c>
      <c r="G119" s="89" t="s">
        <v>143</v>
      </c>
      <c r="H119" s="85" t="s">
        <v>88</v>
      </c>
      <c r="I119" s="85">
        <v>0.77029999999999998</v>
      </c>
      <c r="J119" s="85" t="s">
        <v>105</v>
      </c>
      <c r="L119" s="89" t="s">
        <v>143</v>
      </c>
      <c r="M119" s="85" t="s">
        <v>88</v>
      </c>
      <c r="N119" s="85">
        <v>8.7749999999999998E-3</v>
      </c>
      <c r="O119" s="91" t="s">
        <v>87</v>
      </c>
      <c r="Q119" s="89" t="s">
        <v>143</v>
      </c>
      <c r="R119" s="85" t="s">
        <v>88</v>
      </c>
      <c r="S119" s="85">
        <v>8.2780000000000006E-2</v>
      </c>
      <c r="T119" s="92" t="s">
        <v>105</v>
      </c>
      <c r="V119" s="89" t="s">
        <v>135</v>
      </c>
      <c r="W119" s="85" t="s">
        <v>88</v>
      </c>
      <c r="X119" s="90">
        <v>5.6210000000000001E-3</v>
      </c>
      <c r="Y119" s="93" t="s">
        <v>87</v>
      </c>
    </row>
    <row r="120" spans="2:25" ht="15.75" customHeight="1" x14ac:dyDescent="0.2">
      <c r="B120" s="7"/>
      <c r="V120" s="26"/>
      <c r="W120" s="33"/>
      <c r="X120" s="33"/>
      <c r="Y120" s="77"/>
    </row>
    <row r="121" spans="2:25" ht="15.75" customHeight="1" x14ac:dyDescent="0.2">
      <c r="B121" s="7"/>
      <c r="V121" s="26"/>
      <c r="Y121" s="9"/>
    </row>
    <row r="122" spans="2:25" ht="15.75" customHeight="1" x14ac:dyDescent="0.2">
      <c r="B122" s="7"/>
      <c r="Y122" s="9"/>
    </row>
    <row r="123" spans="2:25" ht="15.75" customHeight="1" x14ac:dyDescent="0.2">
      <c r="B123" s="26" t="s">
        <v>104</v>
      </c>
      <c r="C123" s="3" t="s">
        <v>137</v>
      </c>
      <c r="D123" s="3" t="s">
        <v>138</v>
      </c>
      <c r="H123" s="3" t="s">
        <v>139</v>
      </c>
      <c r="I123" s="3" t="s">
        <v>138</v>
      </c>
      <c r="M123" s="3" t="s">
        <v>140</v>
      </c>
      <c r="N123" s="3" t="s">
        <v>138</v>
      </c>
      <c r="R123" s="3" t="s">
        <v>141</v>
      </c>
      <c r="S123" s="3" t="s">
        <v>138</v>
      </c>
      <c r="W123" s="3" t="s">
        <v>142</v>
      </c>
      <c r="X123" s="3" t="s">
        <v>138</v>
      </c>
      <c r="Y123" s="9"/>
    </row>
    <row r="124" spans="2:25" ht="15.75" customHeight="1" x14ac:dyDescent="0.2">
      <c r="B124" s="7" t="s">
        <v>52</v>
      </c>
      <c r="C124" s="3">
        <f t="shared" ref="C124:C144" si="10">(C90)/(C90+D90)</f>
        <v>0.1448194239882247</v>
      </c>
      <c r="D124" s="3">
        <f t="shared" ref="D124:D144" si="11">((D90)/(D90+C90))</f>
        <v>0.85518057601177533</v>
      </c>
      <c r="G124" s="3" t="s">
        <v>52</v>
      </c>
      <c r="H124" s="3">
        <f t="shared" ref="H124:H142" si="12">(H90)/(H90+I90)</f>
        <v>5.9475123494334717E-2</v>
      </c>
      <c r="I124" s="3">
        <f t="shared" ref="I124:I142" si="13">((I90)/(I90+H90))</f>
        <v>0.94052487650566519</v>
      </c>
      <c r="L124" s="3" t="s">
        <v>52</v>
      </c>
      <c r="M124" s="3">
        <f t="shared" ref="M124:M142" si="14">(M90)/(M90+N90)</f>
        <v>0.43626937721813658</v>
      </c>
      <c r="N124" s="3">
        <f t="shared" ref="N124:N142" si="15">((N90)/(N90+M90))</f>
        <v>0.56373062278186348</v>
      </c>
      <c r="Q124" s="3" t="s">
        <v>52</v>
      </c>
      <c r="R124" s="3">
        <f t="shared" ref="R124:R131" si="16">(R90)/(R90+S90)</f>
        <v>0.93349737314623926</v>
      </c>
      <c r="S124" s="3">
        <f t="shared" ref="S124:S131" si="17">((S90)/(S90+R90))</f>
        <v>6.6502626853760724E-2</v>
      </c>
      <c r="V124" s="3" t="s">
        <v>52</v>
      </c>
      <c r="W124" s="3">
        <f t="shared" ref="W124:W131" si="18">(W90)/(W90+X90)</f>
        <v>0</v>
      </c>
      <c r="X124" s="3">
        <f t="shared" ref="X124:X131" si="19">((X90)/(X90+W90))</f>
        <v>1</v>
      </c>
      <c r="Y124" s="9"/>
    </row>
    <row r="125" spans="2:25" ht="15.75" customHeight="1" x14ac:dyDescent="0.2">
      <c r="B125" s="7" t="s">
        <v>53</v>
      </c>
      <c r="C125" s="3">
        <f t="shared" si="10"/>
        <v>0.23344361995643023</v>
      </c>
      <c r="D125" s="3">
        <f t="shared" si="11"/>
        <v>0.76655638004356985</v>
      </c>
      <c r="G125" s="3" t="s">
        <v>53</v>
      </c>
      <c r="H125" s="3">
        <f t="shared" si="12"/>
        <v>0.99628450240544042</v>
      </c>
      <c r="I125" s="3">
        <f t="shared" si="13"/>
        <v>3.7154975945595356E-3</v>
      </c>
      <c r="L125" s="3" t="s">
        <v>53</v>
      </c>
      <c r="M125" s="3">
        <f t="shared" si="14"/>
        <v>0.98243559056703611</v>
      </c>
      <c r="N125" s="3">
        <f t="shared" si="15"/>
        <v>1.7564409432963876E-2</v>
      </c>
      <c r="Q125" s="3" t="s">
        <v>53</v>
      </c>
      <c r="R125" s="3">
        <f t="shared" si="16"/>
        <v>3.0815808821192735E-2</v>
      </c>
      <c r="S125" s="3">
        <f t="shared" si="17"/>
        <v>0.96918419117880727</v>
      </c>
      <c r="V125" s="3" t="s">
        <v>53</v>
      </c>
      <c r="W125" s="3">
        <f t="shared" si="18"/>
        <v>7.5757628423368709E-2</v>
      </c>
      <c r="X125" s="3">
        <f t="shared" si="19"/>
        <v>0.92424237157663136</v>
      </c>
      <c r="Y125" s="9"/>
    </row>
    <row r="126" spans="2:25" ht="15.75" customHeight="1" x14ac:dyDescent="0.2">
      <c r="B126" s="7" t="s">
        <v>54</v>
      </c>
      <c r="C126" s="3">
        <f t="shared" si="10"/>
        <v>0.39890016985933086</v>
      </c>
      <c r="D126" s="3">
        <f t="shared" si="11"/>
        <v>0.60109983014066914</v>
      </c>
      <c r="G126" s="3" t="s">
        <v>54</v>
      </c>
      <c r="H126" s="3">
        <f t="shared" si="12"/>
        <v>0.98710675605982467</v>
      </c>
      <c r="I126" s="3">
        <f t="shared" si="13"/>
        <v>1.2893243940175348E-2</v>
      </c>
      <c r="L126" s="3" t="s">
        <v>54</v>
      </c>
      <c r="M126" s="3">
        <f t="shared" si="14"/>
        <v>0.66576490704460467</v>
      </c>
      <c r="N126" s="3">
        <f t="shared" si="15"/>
        <v>0.33423509295539544</v>
      </c>
      <c r="Q126" s="3" t="s">
        <v>54</v>
      </c>
      <c r="R126" s="3">
        <f t="shared" si="16"/>
        <v>0.49975308934903084</v>
      </c>
      <c r="S126" s="3">
        <f t="shared" si="17"/>
        <v>0.50024691065096916</v>
      </c>
      <c r="V126" s="3" t="s">
        <v>54</v>
      </c>
      <c r="W126" s="3">
        <f t="shared" si="18"/>
        <v>0.49152542372881353</v>
      </c>
      <c r="X126" s="3">
        <f t="shared" si="19"/>
        <v>0.50847457627118642</v>
      </c>
      <c r="Y126" s="9"/>
    </row>
    <row r="127" spans="2:25" ht="15.75" customHeight="1" x14ac:dyDescent="0.2">
      <c r="B127" s="7" t="s">
        <v>55</v>
      </c>
      <c r="C127" s="3">
        <f t="shared" si="10"/>
        <v>0.78186937941838441</v>
      </c>
      <c r="D127" s="3">
        <f t="shared" si="11"/>
        <v>0.21813062058161553</v>
      </c>
      <c r="G127" s="3" t="s">
        <v>55</v>
      </c>
      <c r="H127" s="3">
        <f t="shared" si="12"/>
        <v>0.86666687301592216</v>
      </c>
      <c r="I127" s="3">
        <f t="shared" si="13"/>
        <v>0.13333312698407787</v>
      </c>
      <c r="L127" s="3" t="s">
        <v>55</v>
      </c>
      <c r="M127" s="3">
        <f t="shared" si="14"/>
        <v>5.5052445776331685E-2</v>
      </c>
      <c r="N127" s="3">
        <f t="shared" si="15"/>
        <v>0.94494755422366838</v>
      </c>
      <c r="Q127" s="3" t="s">
        <v>55</v>
      </c>
      <c r="R127" s="3">
        <f t="shared" si="16"/>
        <v>0.43000018000017998</v>
      </c>
      <c r="S127" s="3">
        <f t="shared" si="17"/>
        <v>0.56999981999981997</v>
      </c>
      <c r="V127" s="3" t="s">
        <v>55</v>
      </c>
      <c r="W127" s="3">
        <f t="shared" si="18"/>
        <v>0.48403444909726207</v>
      </c>
      <c r="X127" s="3">
        <f t="shared" si="19"/>
        <v>0.51596555090273777</v>
      </c>
      <c r="Y127" s="9"/>
    </row>
    <row r="128" spans="2:25" ht="15.75" customHeight="1" x14ac:dyDescent="0.2">
      <c r="B128" s="7" t="s">
        <v>56</v>
      </c>
      <c r="C128" s="3">
        <f t="shared" si="10"/>
        <v>0.88303305306708213</v>
      </c>
      <c r="D128" s="3">
        <f t="shared" si="11"/>
        <v>0.11696694693291786</v>
      </c>
      <c r="G128" s="3" t="s">
        <v>56</v>
      </c>
      <c r="H128" s="3">
        <f t="shared" si="12"/>
        <v>2.0922155632941704E-2</v>
      </c>
      <c r="I128" s="3">
        <f t="shared" si="13"/>
        <v>0.97907784436705836</v>
      </c>
      <c r="L128" s="3" t="s">
        <v>56</v>
      </c>
      <c r="M128" s="3">
        <f t="shared" si="14"/>
        <v>0.93484416615172339</v>
      </c>
      <c r="N128" s="3">
        <f t="shared" si="15"/>
        <v>6.5155833848276654E-2</v>
      </c>
      <c r="Q128" s="3" t="s">
        <v>56</v>
      </c>
      <c r="R128" s="3">
        <f t="shared" si="16"/>
        <v>1</v>
      </c>
      <c r="S128" s="3">
        <f t="shared" si="17"/>
        <v>0</v>
      </c>
      <c r="V128" s="3" t="s">
        <v>56</v>
      </c>
      <c r="W128" s="3">
        <f t="shared" si="18"/>
        <v>3.5287607892724527E-3</v>
      </c>
      <c r="X128" s="3">
        <f t="shared" si="19"/>
        <v>0.99647123921072756</v>
      </c>
      <c r="Y128" s="9"/>
    </row>
    <row r="129" spans="2:25" ht="15.75" customHeight="1" x14ac:dyDescent="0.2">
      <c r="B129" s="7" t="s">
        <v>57</v>
      </c>
      <c r="C129" s="3">
        <f t="shared" si="10"/>
        <v>0.93120534738975425</v>
      </c>
      <c r="D129" s="3">
        <f t="shared" si="11"/>
        <v>6.8794652610245755E-2</v>
      </c>
      <c r="G129" s="3" t="s">
        <v>57</v>
      </c>
      <c r="H129" s="3">
        <f t="shared" si="12"/>
        <v>0</v>
      </c>
      <c r="I129" s="3">
        <f t="shared" si="13"/>
        <v>1</v>
      </c>
      <c r="L129" s="3" t="s">
        <v>57</v>
      </c>
      <c r="M129" s="3">
        <f t="shared" si="14"/>
        <v>4.992066180534508E-2</v>
      </c>
      <c r="N129" s="3">
        <f t="shared" si="15"/>
        <v>0.95007933819465484</v>
      </c>
      <c r="Q129" s="3" t="s">
        <v>57</v>
      </c>
      <c r="R129" s="3">
        <f t="shared" si="16"/>
        <v>0.1982924442536787</v>
      </c>
      <c r="S129" s="3">
        <f t="shared" si="17"/>
        <v>0.80170755574632124</v>
      </c>
      <c r="V129" s="3" t="s">
        <v>57</v>
      </c>
      <c r="W129" s="3">
        <f t="shared" si="18"/>
        <v>5.9154123583852851E-4</v>
      </c>
      <c r="X129" s="3">
        <f t="shared" si="19"/>
        <v>0.99940845876416151</v>
      </c>
      <c r="Y129" s="9"/>
    </row>
    <row r="130" spans="2:25" ht="15.75" customHeight="1" x14ac:dyDescent="0.2">
      <c r="B130" s="7" t="s">
        <v>58</v>
      </c>
      <c r="C130" s="3">
        <f t="shared" si="10"/>
        <v>0.73125470393090952</v>
      </c>
      <c r="D130" s="3">
        <f t="shared" si="11"/>
        <v>0.26874529606909053</v>
      </c>
      <c r="G130" s="3" t="s">
        <v>58</v>
      </c>
      <c r="H130" s="3">
        <f t="shared" si="12"/>
        <v>0.28075698434652746</v>
      </c>
      <c r="I130" s="3">
        <f t="shared" si="13"/>
        <v>0.71924301565347248</v>
      </c>
      <c r="L130" s="3" t="s">
        <v>58</v>
      </c>
      <c r="M130" s="3">
        <f t="shared" si="14"/>
        <v>9.3132645762850741E-2</v>
      </c>
      <c r="N130" s="3">
        <f t="shared" si="15"/>
        <v>0.90686735423714926</v>
      </c>
      <c r="Q130" s="3" t="s">
        <v>58</v>
      </c>
      <c r="R130" s="3">
        <f t="shared" si="16"/>
        <v>0</v>
      </c>
      <c r="S130" s="3">
        <f t="shared" si="17"/>
        <v>1</v>
      </c>
      <c r="V130" s="3" t="s">
        <v>58</v>
      </c>
      <c r="W130" s="3">
        <f t="shared" si="18"/>
        <v>1</v>
      </c>
      <c r="X130" s="3">
        <f t="shared" si="19"/>
        <v>0</v>
      </c>
      <c r="Y130" s="9"/>
    </row>
    <row r="131" spans="2:25" ht="15.75" customHeight="1" x14ac:dyDescent="0.2">
      <c r="B131" s="7" t="s">
        <v>59</v>
      </c>
      <c r="C131" s="3">
        <f t="shared" si="10"/>
        <v>0.5850091136617942</v>
      </c>
      <c r="D131" s="3">
        <f t="shared" si="11"/>
        <v>0.41499088633820586</v>
      </c>
      <c r="G131" s="3" t="s">
        <v>59</v>
      </c>
      <c r="H131" s="3">
        <f t="shared" si="12"/>
        <v>0</v>
      </c>
      <c r="I131" s="3">
        <f t="shared" si="13"/>
        <v>1</v>
      </c>
      <c r="L131" s="3" t="s">
        <v>59</v>
      </c>
      <c r="M131" s="3">
        <f t="shared" si="14"/>
        <v>1.647563307668181E-2</v>
      </c>
      <c r="N131" s="3">
        <f t="shared" si="15"/>
        <v>0.98352436692331813</v>
      </c>
      <c r="Q131" s="3" t="s">
        <v>59</v>
      </c>
      <c r="R131" s="3">
        <f t="shared" si="16"/>
        <v>0</v>
      </c>
      <c r="S131" s="3">
        <f t="shared" si="17"/>
        <v>1</v>
      </c>
      <c r="V131" s="3" t="s">
        <v>59</v>
      </c>
      <c r="W131" s="3">
        <f t="shared" si="18"/>
        <v>0</v>
      </c>
      <c r="X131" s="3">
        <f t="shared" si="19"/>
        <v>1</v>
      </c>
      <c r="Y131" s="9"/>
    </row>
    <row r="132" spans="2:25" ht="15.75" customHeight="1" x14ac:dyDescent="0.2">
      <c r="B132" s="7" t="s">
        <v>60</v>
      </c>
      <c r="C132" s="3">
        <f t="shared" si="10"/>
        <v>3.0493145530159024E-2</v>
      </c>
      <c r="D132" s="3">
        <f t="shared" si="11"/>
        <v>0.96950685446984108</v>
      </c>
      <c r="G132" s="3" t="s">
        <v>60</v>
      </c>
      <c r="H132" s="3">
        <f t="shared" si="12"/>
        <v>1.4532260862710564E-2</v>
      </c>
      <c r="I132" s="3">
        <f t="shared" si="13"/>
        <v>0.98546773913728947</v>
      </c>
      <c r="L132" s="3" t="s">
        <v>60</v>
      </c>
      <c r="M132" s="3">
        <f t="shared" si="14"/>
        <v>0</v>
      </c>
      <c r="N132" s="3">
        <f t="shared" si="15"/>
        <v>1</v>
      </c>
      <c r="Q132" s="3" t="s">
        <v>60</v>
      </c>
      <c r="V132" s="3" t="s">
        <v>60</v>
      </c>
      <c r="Y132" s="9"/>
    </row>
    <row r="133" spans="2:25" ht="15.75" customHeight="1" x14ac:dyDescent="0.2">
      <c r="B133" s="7" t="s">
        <v>61</v>
      </c>
      <c r="C133" s="3">
        <f t="shared" si="10"/>
        <v>2.2045724023285054E-2</v>
      </c>
      <c r="D133" s="3">
        <f t="shared" si="11"/>
        <v>0.97795427597671503</v>
      </c>
      <c r="G133" s="3" t="s">
        <v>61</v>
      </c>
      <c r="H133" s="3">
        <f t="shared" si="12"/>
        <v>0.95539925543829762</v>
      </c>
      <c r="I133" s="3">
        <f t="shared" si="13"/>
        <v>4.4600744561702398E-2</v>
      </c>
      <c r="L133" s="3" t="s">
        <v>61</v>
      </c>
      <c r="M133" s="3">
        <f t="shared" si="14"/>
        <v>0</v>
      </c>
      <c r="N133" s="3">
        <f t="shared" si="15"/>
        <v>1</v>
      </c>
      <c r="Q133" s="3" t="s">
        <v>61</v>
      </c>
      <c r="R133" s="3">
        <f t="shared" ref="R133:R143" si="20">(R99)/(R99+S99)</f>
        <v>0</v>
      </c>
      <c r="S133" s="3">
        <f t="shared" ref="S133:S143" si="21">((S99)/(S99+R99))</f>
        <v>1</v>
      </c>
      <c r="V133" s="3" t="s">
        <v>61</v>
      </c>
      <c r="W133" s="3">
        <f t="shared" ref="W133:W138" si="22">(W99)/(W99+X99)</f>
        <v>0.63519937302238372</v>
      </c>
      <c r="X133" s="3">
        <f t="shared" ref="X133:X138" si="23">((X99)/(X99+W99))</f>
        <v>0.36480062697761634</v>
      </c>
      <c r="Y133" s="9"/>
    </row>
    <row r="134" spans="2:25" ht="15.75" customHeight="1" x14ac:dyDescent="0.2">
      <c r="B134" s="7" t="s">
        <v>62</v>
      </c>
      <c r="C134" s="3">
        <f t="shared" si="10"/>
        <v>0.12242493951177651</v>
      </c>
      <c r="D134" s="3">
        <f t="shared" si="11"/>
        <v>0.87757506048822342</v>
      </c>
      <c r="G134" s="3" t="s">
        <v>62</v>
      </c>
      <c r="H134" s="3">
        <f t="shared" si="12"/>
        <v>0.20020741282634269</v>
      </c>
      <c r="I134" s="3">
        <f t="shared" si="13"/>
        <v>0.79979258717365731</v>
      </c>
      <c r="L134" s="3" t="s">
        <v>62</v>
      </c>
      <c r="M134" s="3">
        <f t="shared" si="14"/>
        <v>4.65112514865726E-3</v>
      </c>
      <c r="N134" s="3">
        <f t="shared" si="15"/>
        <v>0.99534887485134271</v>
      </c>
      <c r="Q134" s="3" t="s">
        <v>62</v>
      </c>
      <c r="R134" s="3">
        <f t="shared" si="20"/>
        <v>0</v>
      </c>
      <c r="S134" s="3">
        <f t="shared" si="21"/>
        <v>1</v>
      </c>
      <c r="V134" s="3" t="s">
        <v>62</v>
      </c>
      <c r="W134" s="3">
        <f t="shared" si="22"/>
        <v>0.46610124245868007</v>
      </c>
      <c r="X134" s="3">
        <f t="shared" si="23"/>
        <v>0.53389875754131999</v>
      </c>
      <c r="Y134" s="9"/>
    </row>
    <row r="135" spans="2:25" ht="15.75" customHeight="1" x14ac:dyDescent="0.2">
      <c r="B135" s="7" t="s">
        <v>63</v>
      </c>
      <c r="C135" s="3">
        <f t="shared" si="10"/>
        <v>0.262455093336465</v>
      </c>
      <c r="D135" s="3">
        <f t="shared" si="11"/>
        <v>0.737544906663535</v>
      </c>
      <c r="G135" s="3" t="s">
        <v>63</v>
      </c>
      <c r="H135" s="3">
        <f t="shared" si="12"/>
        <v>0.67474838725632469</v>
      </c>
      <c r="I135" s="3">
        <f t="shared" si="13"/>
        <v>0.32525161274367548</v>
      </c>
      <c r="L135" s="3" t="s">
        <v>63</v>
      </c>
      <c r="M135" s="3">
        <f t="shared" si="14"/>
        <v>0</v>
      </c>
      <c r="N135" s="3">
        <f t="shared" si="15"/>
        <v>1</v>
      </c>
      <c r="Q135" s="3" t="s">
        <v>63</v>
      </c>
      <c r="R135" s="3">
        <f t="shared" si="20"/>
        <v>0.12583021728781354</v>
      </c>
      <c r="S135" s="3">
        <f t="shared" si="21"/>
        <v>0.87416978271218648</v>
      </c>
      <c r="V135" s="3" t="s">
        <v>63</v>
      </c>
      <c r="W135" s="3">
        <f t="shared" si="22"/>
        <v>3.1923453967685304E-3</v>
      </c>
      <c r="X135" s="3">
        <f t="shared" si="23"/>
        <v>0.99680765460323151</v>
      </c>
      <c r="Y135" s="9"/>
    </row>
    <row r="136" spans="2:25" ht="15.75" customHeight="1" x14ac:dyDescent="0.2">
      <c r="B136" s="7" t="s">
        <v>64</v>
      </c>
      <c r="C136" s="3">
        <f t="shared" si="10"/>
        <v>1.6854890980741076E-2</v>
      </c>
      <c r="D136" s="3">
        <f t="shared" si="11"/>
        <v>0.98314510901925889</v>
      </c>
      <c r="G136" s="3" t="s">
        <v>64</v>
      </c>
      <c r="H136" s="3">
        <f t="shared" si="12"/>
        <v>0.41524555190125567</v>
      </c>
      <c r="I136" s="3">
        <f t="shared" si="13"/>
        <v>0.58475444809874444</v>
      </c>
      <c r="L136" s="3" t="s">
        <v>64</v>
      </c>
      <c r="M136" s="3">
        <f t="shared" si="14"/>
        <v>0.13924004967094897</v>
      </c>
      <c r="N136" s="3">
        <f t="shared" si="15"/>
        <v>0.86075995032905117</v>
      </c>
      <c r="Q136" s="3" t="s">
        <v>64</v>
      </c>
      <c r="R136" s="3">
        <f t="shared" si="20"/>
        <v>3.5403112092423063E-2</v>
      </c>
      <c r="S136" s="3">
        <f t="shared" si="21"/>
        <v>0.96459688790757692</v>
      </c>
      <c r="V136" s="3" t="s">
        <v>64</v>
      </c>
      <c r="W136" s="3">
        <f t="shared" si="22"/>
        <v>0</v>
      </c>
      <c r="X136" s="3">
        <f t="shared" si="23"/>
        <v>1</v>
      </c>
      <c r="Y136" s="9"/>
    </row>
    <row r="137" spans="2:25" ht="15.75" customHeight="1" x14ac:dyDescent="0.2">
      <c r="B137" s="7" t="s">
        <v>65</v>
      </c>
      <c r="C137" s="3">
        <f t="shared" si="10"/>
        <v>0.67000106199851317</v>
      </c>
      <c r="D137" s="3">
        <f t="shared" si="11"/>
        <v>0.32999893800148677</v>
      </c>
      <c r="G137" s="3" t="s">
        <v>65</v>
      </c>
      <c r="H137" s="3">
        <f t="shared" si="12"/>
        <v>0.98894044442218254</v>
      </c>
      <c r="I137" s="3">
        <f t="shared" si="13"/>
        <v>1.1059555577817442E-2</v>
      </c>
      <c r="L137" s="3" t="s">
        <v>65</v>
      </c>
      <c r="M137" s="3">
        <f t="shared" si="14"/>
        <v>6.5120080078212531E-2</v>
      </c>
      <c r="N137" s="3">
        <f t="shared" si="15"/>
        <v>0.93487991992178743</v>
      </c>
      <c r="Q137" s="3" t="s">
        <v>65</v>
      </c>
      <c r="R137" s="3">
        <f t="shared" si="20"/>
        <v>0</v>
      </c>
      <c r="S137" s="3">
        <f t="shared" si="21"/>
        <v>1</v>
      </c>
      <c r="V137" s="3" t="s">
        <v>65</v>
      </c>
      <c r="W137" s="3">
        <f t="shared" si="22"/>
        <v>0</v>
      </c>
      <c r="X137" s="3">
        <f t="shared" si="23"/>
        <v>1</v>
      </c>
      <c r="Y137" s="9"/>
    </row>
    <row r="138" spans="2:25" ht="15.75" customHeight="1" x14ac:dyDescent="0.2">
      <c r="B138" s="7" t="s">
        <v>66</v>
      </c>
      <c r="C138" s="3">
        <f t="shared" si="10"/>
        <v>4.1114701795067878E-3</v>
      </c>
      <c r="D138" s="3">
        <f t="shared" si="11"/>
        <v>0.99588852982049325</v>
      </c>
      <c r="G138" s="3" t="s">
        <v>66</v>
      </c>
      <c r="H138" s="3">
        <f t="shared" si="12"/>
        <v>0.7763496143958869</v>
      </c>
      <c r="I138" s="3">
        <f t="shared" si="13"/>
        <v>0.2236503856041131</v>
      </c>
      <c r="L138" s="3" t="s">
        <v>66</v>
      </c>
      <c r="M138" s="3">
        <f t="shared" si="14"/>
        <v>1</v>
      </c>
      <c r="N138" s="3">
        <f t="shared" si="15"/>
        <v>0</v>
      </c>
      <c r="Q138" s="3" t="s">
        <v>66</v>
      </c>
      <c r="R138" s="3">
        <f t="shared" si="20"/>
        <v>1.379308846609059E-2</v>
      </c>
      <c r="S138" s="3">
        <f t="shared" si="21"/>
        <v>0.98620691153390938</v>
      </c>
      <c r="V138" s="3" t="s">
        <v>66</v>
      </c>
      <c r="W138" s="3">
        <f t="shared" si="22"/>
        <v>0</v>
      </c>
      <c r="X138" s="3">
        <f t="shared" si="23"/>
        <v>1</v>
      </c>
      <c r="Y138" s="9"/>
    </row>
    <row r="139" spans="2:25" ht="15.75" customHeight="1" x14ac:dyDescent="0.2">
      <c r="B139" s="7" t="s">
        <v>67</v>
      </c>
      <c r="C139" s="3">
        <f t="shared" si="10"/>
        <v>8.1339625008576555E-2</v>
      </c>
      <c r="D139" s="3">
        <f t="shared" si="11"/>
        <v>0.91866037499142339</v>
      </c>
      <c r="G139" s="3" t="s">
        <v>67</v>
      </c>
      <c r="H139" s="3">
        <f t="shared" si="12"/>
        <v>0.28504991587807893</v>
      </c>
      <c r="I139" s="3">
        <f t="shared" si="13"/>
        <v>0.71495008412192107</v>
      </c>
      <c r="L139" s="3" t="s">
        <v>67</v>
      </c>
      <c r="M139" s="3">
        <f t="shared" si="14"/>
        <v>0.4134255742021864</v>
      </c>
      <c r="N139" s="3">
        <f t="shared" si="15"/>
        <v>0.5865744257978136</v>
      </c>
      <c r="Q139" s="3" t="s">
        <v>67</v>
      </c>
      <c r="R139" s="3">
        <f t="shared" si="20"/>
        <v>0.11378843330070303</v>
      </c>
      <c r="S139" s="3">
        <f t="shared" si="21"/>
        <v>0.88621156669929702</v>
      </c>
      <c r="Y139" s="9"/>
    </row>
    <row r="140" spans="2:25" ht="15.75" customHeight="1" x14ac:dyDescent="0.2">
      <c r="B140" s="7" t="s">
        <v>68</v>
      </c>
      <c r="C140" s="3">
        <f t="shared" si="10"/>
        <v>0.95238100167608886</v>
      </c>
      <c r="D140" s="3">
        <f t="shared" si="11"/>
        <v>4.7618998323911137E-2</v>
      </c>
      <c r="G140" s="3" t="s">
        <v>68</v>
      </c>
      <c r="H140" s="3">
        <f t="shared" si="12"/>
        <v>0.26831372400313014</v>
      </c>
      <c r="I140" s="3">
        <f t="shared" si="13"/>
        <v>0.73168627599686997</v>
      </c>
      <c r="L140" s="3" t="s">
        <v>68</v>
      </c>
      <c r="M140" s="3">
        <f t="shared" si="14"/>
        <v>0</v>
      </c>
      <c r="N140" s="3">
        <f t="shared" si="15"/>
        <v>1</v>
      </c>
      <c r="Q140" s="3" t="s">
        <v>68</v>
      </c>
      <c r="R140" s="3">
        <f t="shared" si="20"/>
        <v>5.3773851184155362E-2</v>
      </c>
      <c r="S140" s="3">
        <f t="shared" si="21"/>
        <v>0.94622614881584466</v>
      </c>
      <c r="Y140" s="9"/>
    </row>
    <row r="141" spans="2:25" ht="15.75" customHeight="1" x14ac:dyDescent="0.2">
      <c r="B141" s="7" t="s">
        <v>69</v>
      </c>
      <c r="C141" s="3">
        <f t="shared" si="10"/>
        <v>0.64779295500689249</v>
      </c>
      <c r="D141" s="3">
        <f t="shared" si="11"/>
        <v>0.35220704499310745</v>
      </c>
      <c r="G141" s="3" t="s">
        <v>69</v>
      </c>
      <c r="H141" s="3">
        <f t="shared" si="12"/>
        <v>0.76043777444774963</v>
      </c>
      <c r="I141" s="3">
        <f t="shared" si="13"/>
        <v>0.23956222555225043</v>
      </c>
      <c r="L141" s="3" t="s">
        <v>69</v>
      </c>
      <c r="M141" s="3">
        <f t="shared" si="14"/>
        <v>0</v>
      </c>
      <c r="N141" s="3">
        <f t="shared" si="15"/>
        <v>1</v>
      </c>
      <c r="Q141" s="3" t="s">
        <v>69</v>
      </c>
      <c r="R141" s="3">
        <f t="shared" si="20"/>
        <v>0.18522286836620663</v>
      </c>
      <c r="S141" s="3">
        <f t="shared" si="21"/>
        <v>0.81477713163379339</v>
      </c>
      <c r="Y141" s="9"/>
    </row>
    <row r="142" spans="2:25" ht="15.75" customHeight="1" x14ac:dyDescent="0.2">
      <c r="B142" s="7" t="s">
        <v>70</v>
      </c>
      <c r="C142" s="3">
        <f t="shared" si="10"/>
        <v>1.4814743772979541E-2</v>
      </c>
      <c r="D142" s="3">
        <f t="shared" si="11"/>
        <v>0.98518525622702047</v>
      </c>
      <c r="G142" s="3" t="s">
        <v>70</v>
      </c>
      <c r="H142" s="3">
        <f t="shared" si="12"/>
        <v>0.87600191004351347</v>
      </c>
      <c r="I142" s="3">
        <f t="shared" si="13"/>
        <v>0.12399808995648653</v>
      </c>
      <c r="L142" s="3" t="s">
        <v>70</v>
      </c>
      <c r="M142" s="3">
        <f t="shared" si="14"/>
        <v>0.24074053497896664</v>
      </c>
      <c r="N142" s="3">
        <f t="shared" si="15"/>
        <v>0.75925946502103348</v>
      </c>
      <c r="Q142" s="3" t="s">
        <v>70</v>
      </c>
      <c r="R142" s="3">
        <f t="shared" si="20"/>
        <v>0.98713827589518011</v>
      </c>
      <c r="S142" s="3">
        <f t="shared" si="21"/>
        <v>1.2861724104819968E-2</v>
      </c>
      <c r="Y142" s="9"/>
    </row>
    <row r="143" spans="2:25" ht="15.75" customHeight="1" x14ac:dyDescent="0.2">
      <c r="B143" s="7" t="s">
        <v>71</v>
      </c>
      <c r="C143" s="3">
        <f t="shared" si="10"/>
        <v>1</v>
      </c>
      <c r="D143" s="3">
        <f t="shared" si="11"/>
        <v>0</v>
      </c>
      <c r="Q143" s="3" t="s">
        <v>71</v>
      </c>
      <c r="R143" s="3">
        <f t="shared" si="20"/>
        <v>0.84440831255939031</v>
      </c>
      <c r="S143" s="3">
        <f t="shared" si="21"/>
        <v>0.15559168744060972</v>
      </c>
      <c r="Y143" s="9"/>
    </row>
    <row r="144" spans="2:25" ht="15.75" customHeight="1" x14ac:dyDescent="0.2">
      <c r="B144" s="7" t="s">
        <v>72</v>
      </c>
      <c r="C144" s="3">
        <f t="shared" si="10"/>
        <v>4.8979631820107606E-3</v>
      </c>
      <c r="D144" s="3">
        <f t="shared" si="11"/>
        <v>0.99510203681798914</v>
      </c>
      <c r="Y144" s="9"/>
    </row>
    <row r="145" spans="2:25" ht="15.75" customHeight="1" x14ac:dyDescent="0.2">
      <c r="B145" s="7"/>
      <c r="Y145" s="9"/>
    </row>
    <row r="146" spans="2:25" ht="15.75" customHeight="1" x14ac:dyDescent="0.2">
      <c r="B146" s="84"/>
      <c r="C146" s="85"/>
      <c r="D146" s="85"/>
      <c r="E146" s="86" t="s">
        <v>76</v>
      </c>
      <c r="G146" s="85"/>
      <c r="H146" s="85"/>
      <c r="I146" s="85"/>
      <c r="J146" s="86" t="s">
        <v>76</v>
      </c>
      <c r="L146" s="85"/>
      <c r="M146" s="85"/>
      <c r="N146" s="85"/>
      <c r="O146" s="86" t="s">
        <v>76</v>
      </c>
      <c r="Q146" s="85"/>
      <c r="R146" s="85"/>
      <c r="S146" s="85"/>
      <c r="T146" s="86" t="s">
        <v>76</v>
      </c>
      <c r="V146" s="85"/>
      <c r="W146" s="85"/>
      <c r="X146" s="85"/>
      <c r="Y146" s="87" t="s">
        <v>76</v>
      </c>
    </row>
    <row r="147" spans="2:25" ht="15.75" customHeight="1" x14ac:dyDescent="0.2">
      <c r="B147" s="84" t="s">
        <v>298</v>
      </c>
      <c r="C147" s="85">
        <f>MEDIAN(C124:C145)</f>
        <v>0.262455093336465</v>
      </c>
      <c r="D147" s="85">
        <f>MEDIAN(D124:D145)</f>
        <v>0.737544906663535</v>
      </c>
      <c r="E147" s="85">
        <f>(1-C147/D147)*100</f>
        <v>64.415035482551858</v>
      </c>
      <c r="G147" s="85" t="s">
        <v>298</v>
      </c>
      <c r="H147" s="85">
        <f>MEDIAN(H124:H145)</f>
        <v>0.41524555190125567</v>
      </c>
      <c r="I147" s="85">
        <f>MEDIAN(I124:I145)</f>
        <v>0.58475444809874444</v>
      </c>
      <c r="J147" s="85">
        <f>(1-I147/H147)*100</f>
        <v>-40.821363509222493</v>
      </c>
      <c r="L147" s="85" t="s">
        <v>298</v>
      </c>
      <c r="M147" s="85">
        <f>MEDIAN(M124:M145)</f>
        <v>6.5120080078212531E-2</v>
      </c>
      <c r="N147" s="85">
        <f>MEDIAN(N124:N145)</f>
        <v>0.93487991992178743</v>
      </c>
      <c r="O147" s="85">
        <f>(1-M147/N147)*100</f>
        <v>93.034390974654741</v>
      </c>
      <c r="Q147" s="85" t="s">
        <v>298</v>
      </c>
      <c r="R147" s="85">
        <f>MEDIAN(R124:R145)</f>
        <v>0.11378843330070303</v>
      </c>
      <c r="S147" s="85">
        <f>MEDIAN(S124:S145)</f>
        <v>0.88621156669929702</v>
      </c>
      <c r="T147" s="85">
        <f>(1-R147/S147)*100</f>
        <v>87.160127719331285</v>
      </c>
      <c r="V147" s="85" t="s">
        <v>298</v>
      </c>
      <c r="W147" s="85">
        <f>MEDIAN(W124:W145)</f>
        <v>3.3605530930204915E-3</v>
      </c>
      <c r="X147" s="85">
        <f>MEDIAN(X124:X145)</f>
        <v>0.99663944690697948</v>
      </c>
      <c r="Y147" s="88">
        <f>(1-W147/X147)*100</f>
        <v>99.66281155101278</v>
      </c>
    </row>
    <row r="148" spans="2:25" ht="15.75" customHeight="1" x14ac:dyDescent="0.2">
      <c r="B148" s="84" t="s">
        <v>299</v>
      </c>
      <c r="C148" s="85">
        <f>QUARTILE(C124:C145, 3 )</f>
        <v>0.73125470393090952</v>
      </c>
      <c r="D148" s="85">
        <f>QUARTILE(D124:D145, 3 )</f>
        <v>0.96950685446984108</v>
      </c>
      <c r="E148" s="85"/>
      <c r="G148" s="85" t="s">
        <v>299</v>
      </c>
      <c r="H148" s="85">
        <f>QUARTILE(H124:H145, 3 )</f>
        <v>0.87133439152971781</v>
      </c>
      <c r="I148" s="85">
        <f>QUARTILE(I124:I145, 3 )</f>
        <v>0.8701587318396613</v>
      </c>
      <c r="J148" s="85"/>
      <c r="L148" s="85" t="s">
        <v>299</v>
      </c>
      <c r="M148" s="85">
        <f>QUARTILE(M124:M145, 3 )</f>
        <v>0.42484747571016146</v>
      </c>
      <c r="N148" s="85">
        <f>QUARTILE(N124:N145, 3 )</f>
        <v>0.99767443742567141</v>
      </c>
      <c r="O148" s="85"/>
      <c r="Q148" s="85" t="s">
        <v>299</v>
      </c>
      <c r="R148" s="85">
        <f>QUARTILE(R124:R145, 3 )</f>
        <v>0.46487663467460538</v>
      </c>
      <c r="S148" s="85">
        <f>QUARTILE(S124:S145, 3 )</f>
        <v>0.99310345576695469</v>
      </c>
      <c r="T148" s="85"/>
      <c r="V148" s="85" t="s">
        <v>299</v>
      </c>
      <c r="W148" s="85">
        <f>QUARTILE(W124:W145, 3 )</f>
        <v>0.47955114743761657</v>
      </c>
      <c r="X148" s="85">
        <f>QUARTILE(X124:X145, 3 )</f>
        <v>1</v>
      </c>
      <c r="Y148" s="88"/>
    </row>
    <row r="149" spans="2:25" ht="15.75" customHeight="1" x14ac:dyDescent="0.2">
      <c r="B149" s="84" t="s">
        <v>300</v>
      </c>
      <c r="C149" s="85">
        <f>QUARTILE(C124:C145, 1 )</f>
        <v>3.0493145530159024E-2</v>
      </c>
      <c r="D149" s="85">
        <f>QUARTILE(D124:D145, 1 )</f>
        <v>0.26874529606909053</v>
      </c>
      <c r="E149" s="85"/>
      <c r="G149" s="85" t="s">
        <v>300</v>
      </c>
      <c r="H149" s="85">
        <f>QUARTILE(H124:H145, 1 )</f>
        <v>0.1298412681603387</v>
      </c>
      <c r="I149" s="85">
        <f>QUARTILE(I124:I145, 1 )</f>
        <v>0.12866560847028219</v>
      </c>
      <c r="J149" s="85"/>
      <c r="L149" s="85" t="s">
        <v>300</v>
      </c>
      <c r="M149" s="85">
        <f>QUARTILE(M124:M145, 1 )</f>
        <v>2.32556257432863E-3</v>
      </c>
      <c r="N149" s="85">
        <f>QUARTILE(N124:N145, 1 )</f>
        <v>0.57515252428983854</v>
      </c>
      <c r="O149" s="85"/>
      <c r="Q149" s="85" t="s">
        <v>300</v>
      </c>
      <c r="R149" s="85">
        <f>QUARTILE(R124:R145, 1 )</f>
        <v>6.896544233045295E-3</v>
      </c>
      <c r="S149" s="85">
        <f>QUARTILE(S124:S145, 1 )</f>
        <v>0.53512336532539462</v>
      </c>
      <c r="T149" s="85"/>
      <c r="V149" s="85" t="s">
        <v>300</v>
      </c>
      <c r="W149" s="85">
        <f>QUARTILE(W124:W145, 1 )</f>
        <v>0</v>
      </c>
      <c r="X149" s="85">
        <f>QUARTILE(X124:X145, 1 )</f>
        <v>0.52044885256238338</v>
      </c>
      <c r="Y149" s="88"/>
    </row>
    <row r="150" spans="2:25" ht="15.75" customHeight="1" x14ac:dyDescent="0.2">
      <c r="B150" s="84" t="s">
        <v>301</v>
      </c>
      <c r="C150" s="85">
        <f>C148-C149</f>
        <v>0.70076155840075049</v>
      </c>
      <c r="D150" s="85">
        <f>D148-D149</f>
        <v>0.70076155840075049</v>
      </c>
      <c r="E150" s="85"/>
      <c r="G150" s="85" t="s">
        <v>301</v>
      </c>
      <c r="H150" s="85">
        <f>H148-H149</f>
        <v>0.74149312336937911</v>
      </c>
      <c r="I150" s="85">
        <f>I148-I149</f>
        <v>0.74149312336937911</v>
      </c>
      <c r="J150" s="85"/>
      <c r="L150" s="85" t="s">
        <v>301</v>
      </c>
      <c r="M150" s="85">
        <f>M148-M149</f>
        <v>0.42252191313583282</v>
      </c>
      <c r="N150" s="85">
        <f>N148-N149</f>
        <v>0.42252191313583287</v>
      </c>
      <c r="O150" s="85"/>
      <c r="Q150" s="85" t="s">
        <v>301</v>
      </c>
      <c r="R150" s="85">
        <f>R148-R149</f>
        <v>0.45798009044156007</v>
      </c>
      <c r="S150" s="85">
        <f>S148-S149</f>
        <v>0.45798009044156007</v>
      </c>
      <c r="T150" s="85"/>
      <c r="V150" s="85" t="s">
        <v>301</v>
      </c>
      <c r="W150" s="85">
        <f>W148-W149</f>
        <v>0.47955114743761657</v>
      </c>
      <c r="X150" s="85">
        <f>X148-X149</f>
        <v>0.47955114743761662</v>
      </c>
      <c r="Y150" s="88"/>
    </row>
    <row r="151" spans="2:25" ht="15.75" customHeight="1" x14ac:dyDescent="0.2">
      <c r="B151" s="84"/>
      <c r="C151" s="85"/>
      <c r="D151" s="85"/>
      <c r="E151" s="85"/>
      <c r="G151" s="85"/>
      <c r="H151" s="85"/>
      <c r="I151" s="85"/>
      <c r="J151" s="85"/>
      <c r="L151" s="85"/>
      <c r="M151" s="85"/>
      <c r="N151" s="85"/>
      <c r="O151" s="85"/>
      <c r="Q151" s="85"/>
      <c r="R151" s="85"/>
      <c r="S151" s="85"/>
      <c r="T151" s="85"/>
      <c r="V151" s="85"/>
      <c r="W151" s="85"/>
      <c r="X151" s="85"/>
      <c r="Y151" s="88"/>
    </row>
    <row r="152" spans="2:25" ht="15.75" customHeight="1" x14ac:dyDescent="0.2">
      <c r="B152" s="89" t="s">
        <v>101</v>
      </c>
      <c r="C152" s="86" t="s">
        <v>82</v>
      </c>
      <c r="D152" s="86" t="s">
        <v>83</v>
      </c>
      <c r="E152" s="86" t="s">
        <v>84</v>
      </c>
      <c r="G152" s="89" t="s">
        <v>101</v>
      </c>
      <c r="H152" s="86" t="s">
        <v>82</v>
      </c>
      <c r="I152" s="86" t="s">
        <v>83</v>
      </c>
      <c r="J152" s="86" t="s">
        <v>84</v>
      </c>
      <c r="L152" s="89" t="s">
        <v>101</v>
      </c>
      <c r="M152" s="86" t="s">
        <v>82</v>
      </c>
      <c r="N152" s="86" t="s">
        <v>83</v>
      </c>
      <c r="O152" s="86" t="s">
        <v>84</v>
      </c>
      <c r="Q152" s="89" t="s">
        <v>101</v>
      </c>
      <c r="R152" s="86" t="s">
        <v>82</v>
      </c>
      <c r="S152" s="86" t="s">
        <v>83</v>
      </c>
      <c r="T152" s="86" t="s">
        <v>84</v>
      </c>
      <c r="V152" s="89" t="s">
        <v>101</v>
      </c>
      <c r="W152" s="86" t="s">
        <v>82</v>
      </c>
      <c r="X152" s="86" t="s">
        <v>83</v>
      </c>
      <c r="Y152" s="87" t="s">
        <v>84</v>
      </c>
    </row>
    <row r="153" spans="2:25" ht="15.75" customHeight="1" x14ac:dyDescent="0.2">
      <c r="B153" s="94" t="s">
        <v>143</v>
      </c>
      <c r="C153" s="95" t="s">
        <v>88</v>
      </c>
      <c r="D153" s="95">
        <v>8.2610000000000003E-2</v>
      </c>
      <c r="E153" s="95" t="s">
        <v>105</v>
      </c>
      <c r="F153" s="31"/>
      <c r="G153" s="94" t="s">
        <v>143</v>
      </c>
      <c r="H153" s="95" t="s">
        <v>88</v>
      </c>
      <c r="I153" s="95">
        <v>0.97670000000000001</v>
      </c>
      <c r="J153" s="95" t="s">
        <v>105</v>
      </c>
      <c r="K153" s="31"/>
      <c r="L153" s="94" t="s">
        <v>143</v>
      </c>
      <c r="M153" s="95" t="s">
        <v>88</v>
      </c>
      <c r="N153" s="95">
        <v>1.4009999999999999E-3</v>
      </c>
      <c r="O153" s="96" t="s">
        <v>87</v>
      </c>
      <c r="P153" s="31"/>
      <c r="Q153" s="94" t="s">
        <v>143</v>
      </c>
      <c r="R153" s="95" t="s">
        <v>88</v>
      </c>
      <c r="S153" s="95">
        <v>3.715E-3</v>
      </c>
      <c r="T153" s="96" t="s">
        <v>87</v>
      </c>
      <c r="U153" s="31"/>
      <c r="V153" s="94" t="s">
        <v>135</v>
      </c>
      <c r="W153" s="95" t="s">
        <v>88</v>
      </c>
      <c r="X153" s="95">
        <v>1.4829999999999999E-3</v>
      </c>
      <c r="Y153" s="97" t="s">
        <v>87</v>
      </c>
    </row>
    <row r="154" spans="2:25" ht="15.75" customHeight="1" x14ac:dyDescent="0.2"/>
    <row r="155" spans="2:25" ht="15.75" customHeight="1" x14ac:dyDescent="0.2"/>
    <row r="156" spans="2:25" ht="15.75" customHeight="1" x14ac:dyDescent="0.2"/>
    <row r="157" spans="2:25" ht="15.75" customHeight="1" x14ac:dyDescent="0.2"/>
    <row r="158" spans="2:25" ht="15.75" customHeight="1" x14ac:dyDescent="0.2">
      <c r="B158" s="4" t="s">
        <v>144</v>
      </c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6"/>
    </row>
    <row r="159" spans="2:25" ht="15.75" customHeight="1" x14ac:dyDescent="0.2">
      <c r="B159" s="7"/>
      <c r="C159" s="3" t="s">
        <v>145</v>
      </c>
      <c r="D159" s="3" t="s">
        <v>138</v>
      </c>
      <c r="H159" s="3" t="s">
        <v>146</v>
      </c>
      <c r="I159" s="3" t="s">
        <v>138</v>
      </c>
      <c r="M159" s="3" t="s">
        <v>147</v>
      </c>
      <c r="N159" s="3" t="s">
        <v>138</v>
      </c>
      <c r="R159" s="3" t="s">
        <v>148</v>
      </c>
      <c r="W159" s="3" t="s">
        <v>149</v>
      </c>
      <c r="X159" s="3" t="s">
        <v>138</v>
      </c>
      <c r="Y159" s="9"/>
    </row>
    <row r="160" spans="2:25" ht="15.75" customHeight="1" x14ac:dyDescent="0.2">
      <c r="B160" s="7" t="s">
        <v>52</v>
      </c>
      <c r="C160" s="3">
        <v>26.566600000000001</v>
      </c>
      <c r="D160" s="3">
        <v>197.76599999999999</v>
      </c>
      <c r="G160" s="3" t="s">
        <v>52</v>
      </c>
      <c r="H160" s="3">
        <v>56.899900000000002</v>
      </c>
      <c r="I160" s="3">
        <v>70.4666</v>
      </c>
      <c r="L160" s="3" t="s">
        <v>52</v>
      </c>
      <c r="M160" s="3">
        <v>65.633300000000006</v>
      </c>
      <c r="N160" s="3">
        <v>59.399900000000002</v>
      </c>
      <c r="Q160" s="3" t="s">
        <v>52</v>
      </c>
      <c r="R160" s="3">
        <v>224.566</v>
      </c>
      <c r="S160" s="3">
        <v>5.6999899999999997</v>
      </c>
      <c r="V160" s="3" t="s">
        <v>52</v>
      </c>
      <c r="W160" s="3">
        <v>28.366599999999998</v>
      </c>
      <c r="X160" s="3">
        <v>113.06699999999999</v>
      </c>
      <c r="Y160" s="9"/>
    </row>
    <row r="161" spans="2:25" ht="15.75" customHeight="1" x14ac:dyDescent="0.2">
      <c r="B161" s="7" t="s">
        <v>53</v>
      </c>
      <c r="C161" s="3">
        <v>204.46600000000001</v>
      </c>
      <c r="D161" s="3">
        <v>22.2333</v>
      </c>
      <c r="G161" s="3" t="s">
        <v>53</v>
      </c>
      <c r="H161" s="3">
        <v>93.1999</v>
      </c>
      <c r="I161" s="3">
        <v>24.633299999999998</v>
      </c>
      <c r="L161" s="3" t="s">
        <v>53</v>
      </c>
      <c r="Q161" s="3" t="s">
        <v>53</v>
      </c>
      <c r="R161" s="3">
        <v>0.86666600000000005</v>
      </c>
      <c r="S161" s="3">
        <v>6.8333300000000001</v>
      </c>
      <c r="V161" s="3" t="s">
        <v>53</v>
      </c>
      <c r="W161" s="3">
        <v>0.63333300000000003</v>
      </c>
      <c r="X161" s="3">
        <v>100.6</v>
      </c>
      <c r="Y161" s="9"/>
    </row>
    <row r="162" spans="2:25" ht="15.75" customHeight="1" x14ac:dyDescent="0.2">
      <c r="B162" s="7" t="s">
        <v>54</v>
      </c>
      <c r="C162" s="3">
        <v>98.666600000000003</v>
      </c>
      <c r="D162" s="3">
        <v>9.4999900000000004</v>
      </c>
      <c r="G162" s="3" t="s">
        <v>54</v>
      </c>
      <c r="H162" s="3">
        <v>153.333</v>
      </c>
      <c r="I162" s="3">
        <v>5</v>
      </c>
      <c r="L162" s="3" t="s">
        <v>54</v>
      </c>
      <c r="M162" s="3">
        <v>93.733199999999997</v>
      </c>
      <c r="N162" s="3">
        <v>93.6999</v>
      </c>
      <c r="Q162" s="3" t="s">
        <v>54</v>
      </c>
      <c r="R162" s="3">
        <v>16.966699999999999</v>
      </c>
      <c r="S162" s="3">
        <v>118.233</v>
      </c>
      <c r="V162" s="3" t="s">
        <v>54</v>
      </c>
      <c r="W162" s="3">
        <v>125.43300000000001</v>
      </c>
      <c r="X162" s="3">
        <v>32.4666</v>
      </c>
      <c r="Y162" s="9"/>
    </row>
    <row r="163" spans="2:25" ht="15.75" customHeight="1" x14ac:dyDescent="0.2">
      <c r="B163" s="7" t="s">
        <v>55</v>
      </c>
      <c r="C163" s="3">
        <v>60.899900000000002</v>
      </c>
      <c r="D163" s="3">
        <v>72.366600000000005</v>
      </c>
      <c r="G163" s="3" t="s">
        <v>55</v>
      </c>
      <c r="H163" s="3">
        <v>29.033300000000001</v>
      </c>
      <c r="I163" s="3">
        <v>57.4666</v>
      </c>
      <c r="L163" s="3" t="s">
        <v>55</v>
      </c>
      <c r="M163" s="3">
        <v>225.93299999999999</v>
      </c>
      <c r="N163" s="3">
        <v>0.16666700000000001</v>
      </c>
      <c r="Q163" s="3" t="s">
        <v>55</v>
      </c>
      <c r="R163" s="3">
        <v>80.499899999999997</v>
      </c>
      <c r="S163" s="3">
        <v>85.266599999999997</v>
      </c>
      <c r="V163" s="3" t="s">
        <v>55</v>
      </c>
      <c r="W163" s="3">
        <v>6.8666600000000004</v>
      </c>
      <c r="X163" s="3">
        <v>52.066600000000001</v>
      </c>
      <c r="Y163" s="9"/>
    </row>
    <row r="164" spans="2:25" ht="15.75" customHeight="1" x14ac:dyDescent="0.2">
      <c r="B164" s="7" t="s">
        <v>56</v>
      </c>
      <c r="C164" s="3">
        <v>13.3</v>
      </c>
      <c r="D164" s="3">
        <v>7.2666599999999999</v>
      </c>
      <c r="G164" s="3" t="s">
        <v>56</v>
      </c>
      <c r="H164" s="3">
        <v>3.0666600000000002</v>
      </c>
      <c r="I164" s="3">
        <v>274.13299999999998</v>
      </c>
      <c r="L164" s="3" t="s">
        <v>56</v>
      </c>
      <c r="M164" s="3">
        <v>0</v>
      </c>
      <c r="N164" s="3">
        <v>18.899999999999999</v>
      </c>
      <c r="Q164" s="3" t="s">
        <v>56</v>
      </c>
      <c r="R164" s="3">
        <v>32.433300000000003</v>
      </c>
      <c r="S164" s="3">
        <v>104.3</v>
      </c>
      <c r="V164" s="3" t="s">
        <v>56</v>
      </c>
      <c r="W164" s="3">
        <v>14.2666</v>
      </c>
      <c r="X164" s="3">
        <v>119.167</v>
      </c>
      <c r="Y164" s="9"/>
    </row>
    <row r="165" spans="2:25" ht="15.75" customHeight="1" x14ac:dyDescent="0.2">
      <c r="B165" s="7" t="s">
        <v>57</v>
      </c>
      <c r="C165" s="3">
        <v>114.3</v>
      </c>
      <c r="D165" s="3">
        <v>29.5</v>
      </c>
      <c r="G165" s="3" t="s">
        <v>57</v>
      </c>
      <c r="H165" s="3">
        <v>82.099900000000005</v>
      </c>
      <c r="I165" s="3">
        <v>11.3667</v>
      </c>
      <c r="L165" s="3" t="s">
        <v>57</v>
      </c>
      <c r="M165" s="3">
        <v>29.1</v>
      </c>
      <c r="N165" s="3">
        <v>9.2666599999999999</v>
      </c>
      <c r="Q165" s="3" t="s">
        <v>57</v>
      </c>
      <c r="R165" s="3">
        <v>73.866600000000005</v>
      </c>
      <c r="S165" s="3">
        <v>5.1666600000000003</v>
      </c>
      <c r="V165" s="3" t="s">
        <v>57</v>
      </c>
      <c r="W165" s="3">
        <v>53.066600000000001</v>
      </c>
      <c r="X165" s="3">
        <v>22.4</v>
      </c>
      <c r="Y165" s="9"/>
    </row>
    <row r="166" spans="2:25" ht="15.75" customHeight="1" x14ac:dyDescent="0.2">
      <c r="B166" s="7" t="s">
        <v>58</v>
      </c>
      <c r="C166" s="3">
        <v>22.866599999999998</v>
      </c>
      <c r="D166" s="3">
        <v>39.299999999999997</v>
      </c>
      <c r="G166" s="3" t="s">
        <v>58</v>
      </c>
      <c r="H166" s="3">
        <v>7.1999899999999997</v>
      </c>
      <c r="I166" s="3">
        <v>27.6</v>
      </c>
      <c r="L166" s="3" t="s">
        <v>58</v>
      </c>
      <c r="M166" s="3">
        <v>7.8666600000000004</v>
      </c>
      <c r="N166" s="3">
        <v>89.599900000000005</v>
      </c>
      <c r="Q166" s="3" t="s">
        <v>58</v>
      </c>
      <c r="R166" s="3">
        <v>117.267</v>
      </c>
      <c r="S166" s="3">
        <v>60.866599999999998</v>
      </c>
      <c r="V166" s="3" t="s">
        <v>58</v>
      </c>
      <c r="W166" s="3">
        <v>0</v>
      </c>
      <c r="X166" s="3">
        <v>19.3</v>
      </c>
      <c r="Y166" s="9"/>
    </row>
    <row r="167" spans="2:25" ht="15.75" customHeight="1" x14ac:dyDescent="0.2">
      <c r="B167" s="7" t="s">
        <v>59</v>
      </c>
      <c r="C167" s="3">
        <v>175.566</v>
      </c>
      <c r="D167" s="3">
        <v>33.2333</v>
      </c>
      <c r="G167" s="3" t="s">
        <v>59</v>
      </c>
      <c r="H167" s="3">
        <v>155.333</v>
      </c>
      <c r="I167" s="3">
        <v>22.3</v>
      </c>
      <c r="L167" s="3" t="s">
        <v>59</v>
      </c>
      <c r="M167" s="3">
        <v>70.566599999999994</v>
      </c>
      <c r="N167" s="3">
        <v>46.2</v>
      </c>
      <c r="Q167" s="3" t="s">
        <v>59</v>
      </c>
      <c r="R167" s="3">
        <v>53.2</v>
      </c>
      <c r="S167" s="3">
        <v>27.4</v>
      </c>
      <c r="V167" s="3" t="s">
        <v>59</v>
      </c>
      <c r="W167" s="3">
        <v>0.2</v>
      </c>
      <c r="X167" s="3">
        <v>64.633300000000006</v>
      </c>
      <c r="Y167" s="9"/>
    </row>
    <row r="168" spans="2:25" ht="15.75" customHeight="1" x14ac:dyDescent="0.2">
      <c r="B168" s="7" t="s">
        <v>60</v>
      </c>
      <c r="C168" s="3">
        <v>0.66666700000000001</v>
      </c>
      <c r="D168" s="3">
        <v>94.933199999999999</v>
      </c>
      <c r="G168" s="3" t="s">
        <v>60</v>
      </c>
      <c r="H168" s="3">
        <v>31.2666</v>
      </c>
      <c r="I168" s="3">
        <v>6.2666599999999999</v>
      </c>
      <c r="L168" s="3" t="s">
        <v>60</v>
      </c>
      <c r="M168" s="3">
        <v>50.9666</v>
      </c>
      <c r="N168" s="3">
        <v>9.0333199999999998</v>
      </c>
      <c r="Q168" s="3" t="s">
        <v>60</v>
      </c>
      <c r="R168" s="3">
        <v>128.03299999999999</v>
      </c>
      <c r="S168" s="3">
        <v>25.033300000000001</v>
      </c>
      <c r="V168" s="3" t="s">
        <v>60</v>
      </c>
      <c r="W168" s="3">
        <v>0</v>
      </c>
      <c r="X168" s="3">
        <v>2.1333299999999999</v>
      </c>
      <c r="Y168" s="9"/>
    </row>
    <row r="169" spans="2:25" ht="15.75" customHeight="1" x14ac:dyDescent="0.2">
      <c r="B169" s="7" t="s">
        <v>61</v>
      </c>
      <c r="C169" s="3">
        <v>60.9666</v>
      </c>
      <c r="D169" s="3">
        <v>12.7667</v>
      </c>
      <c r="G169" s="3" t="s">
        <v>61</v>
      </c>
      <c r="H169" s="3">
        <v>21.5</v>
      </c>
      <c r="I169" s="3">
        <v>86.999899999999997</v>
      </c>
      <c r="L169" s="3" t="s">
        <v>61</v>
      </c>
      <c r="M169" s="3">
        <v>136.833</v>
      </c>
      <c r="N169" s="3">
        <v>0</v>
      </c>
      <c r="Q169" s="3" t="s">
        <v>61</v>
      </c>
      <c r="R169" s="3">
        <v>80.666600000000003</v>
      </c>
      <c r="S169" s="3">
        <v>13.8</v>
      </c>
      <c r="V169" s="3" t="s">
        <v>61</v>
      </c>
      <c r="W169" s="3">
        <v>0</v>
      </c>
      <c r="X169" s="3">
        <v>2.86666</v>
      </c>
      <c r="Y169" s="9"/>
    </row>
    <row r="170" spans="2:25" ht="15.75" customHeight="1" x14ac:dyDescent="0.2">
      <c r="B170" s="7" t="s">
        <v>62</v>
      </c>
      <c r="C170" s="3">
        <v>82.233199999999997</v>
      </c>
      <c r="D170" s="3">
        <v>5.4333299999999998</v>
      </c>
      <c r="G170" s="3" t="s">
        <v>62</v>
      </c>
      <c r="H170" s="3">
        <v>7.6666600000000003</v>
      </c>
      <c r="I170" s="3">
        <v>0.13333300000000001</v>
      </c>
      <c r="L170" s="3" t="s">
        <v>62</v>
      </c>
      <c r="M170" s="3">
        <v>227.333</v>
      </c>
      <c r="N170" s="3">
        <v>0</v>
      </c>
      <c r="Q170" s="3" t="s">
        <v>62</v>
      </c>
      <c r="R170" s="3">
        <v>0.46666600000000003</v>
      </c>
      <c r="S170" s="3">
        <v>0</v>
      </c>
      <c r="V170" s="3" t="s">
        <v>62</v>
      </c>
      <c r="W170" s="3">
        <v>0</v>
      </c>
      <c r="X170" s="3">
        <v>7.1999899999999997</v>
      </c>
      <c r="Y170" s="9"/>
    </row>
    <row r="171" spans="2:25" ht="15.75" customHeight="1" x14ac:dyDescent="0.2">
      <c r="B171" s="7" t="s">
        <v>63</v>
      </c>
      <c r="C171" s="3">
        <v>212.53299999999999</v>
      </c>
      <c r="D171" s="3">
        <v>1</v>
      </c>
      <c r="G171" s="3" t="s">
        <v>63</v>
      </c>
      <c r="H171" s="3">
        <v>69.066599999999994</v>
      </c>
      <c r="I171" s="3">
        <v>0</v>
      </c>
      <c r="L171" s="3" t="s">
        <v>63</v>
      </c>
      <c r="M171" s="3">
        <v>1.4</v>
      </c>
      <c r="N171" s="3">
        <v>5.4999900000000004</v>
      </c>
      <c r="Q171" s="3" t="s">
        <v>63</v>
      </c>
      <c r="V171" s="3" t="s">
        <v>63</v>
      </c>
      <c r="W171" s="3">
        <v>7.6999899999999997</v>
      </c>
      <c r="X171" s="3">
        <v>3.6</v>
      </c>
      <c r="Y171" s="9"/>
    </row>
    <row r="172" spans="2:25" ht="15.75" customHeight="1" x14ac:dyDescent="0.2">
      <c r="B172" s="7" t="s">
        <v>64</v>
      </c>
      <c r="C172" s="3">
        <v>86.999899999999997</v>
      </c>
      <c r="D172" s="3">
        <v>59.933300000000003</v>
      </c>
      <c r="G172" s="3" t="s">
        <v>64</v>
      </c>
      <c r="L172" s="3" t="s">
        <v>64</v>
      </c>
      <c r="M172" s="3">
        <v>0.69999900000000004</v>
      </c>
      <c r="N172" s="3">
        <v>42.633299999999998</v>
      </c>
      <c r="Q172" s="3" t="s">
        <v>64</v>
      </c>
      <c r="R172" s="3">
        <v>60.399900000000002</v>
      </c>
      <c r="S172" s="3">
        <v>3.4333300000000002</v>
      </c>
      <c r="V172" s="3" t="s">
        <v>64</v>
      </c>
      <c r="W172" s="3">
        <v>0</v>
      </c>
      <c r="X172" s="3">
        <v>0.20000100000000001</v>
      </c>
      <c r="Y172" s="9"/>
    </row>
    <row r="173" spans="2:25" ht="15.75" customHeight="1" x14ac:dyDescent="0.2">
      <c r="B173" s="7" t="s">
        <v>65</v>
      </c>
      <c r="C173" s="3">
        <v>90.266599999999997</v>
      </c>
      <c r="D173" s="3">
        <v>27.366599999999998</v>
      </c>
      <c r="G173" s="3" t="s">
        <v>65</v>
      </c>
      <c r="H173" s="3">
        <v>2.7</v>
      </c>
      <c r="I173" s="3">
        <v>0</v>
      </c>
      <c r="L173" s="3" t="s">
        <v>65</v>
      </c>
      <c r="M173" s="3">
        <v>72.333299999999994</v>
      </c>
      <c r="N173" s="3">
        <v>1.1666700000000001</v>
      </c>
      <c r="Q173" s="3" t="s">
        <v>65</v>
      </c>
      <c r="R173" s="3">
        <v>0</v>
      </c>
      <c r="S173" s="3">
        <v>143.9</v>
      </c>
      <c r="V173" s="3" t="s">
        <v>65</v>
      </c>
      <c r="W173" s="3">
        <v>0</v>
      </c>
      <c r="X173" s="3">
        <v>2.6333299999999999</v>
      </c>
      <c r="Y173" s="9"/>
    </row>
    <row r="174" spans="2:25" ht="15.75" customHeight="1" x14ac:dyDescent="0.2">
      <c r="B174" s="7" t="s">
        <v>66</v>
      </c>
      <c r="C174" s="3">
        <v>25.9666</v>
      </c>
      <c r="D174" s="3">
        <v>29.866599999999998</v>
      </c>
      <c r="G174" s="3" t="s">
        <v>66</v>
      </c>
      <c r="H174" s="3">
        <v>0</v>
      </c>
      <c r="I174" s="3">
        <v>7.1333299999999999</v>
      </c>
      <c r="L174" s="3" t="s">
        <v>66</v>
      </c>
      <c r="M174" s="3">
        <v>143.9</v>
      </c>
      <c r="N174" s="3">
        <v>21</v>
      </c>
      <c r="Q174" s="3" t="s">
        <v>66</v>
      </c>
      <c r="R174" s="3">
        <v>173.2</v>
      </c>
      <c r="S174" s="3">
        <v>0</v>
      </c>
      <c r="V174" s="3" t="s">
        <v>66</v>
      </c>
      <c r="W174" s="3">
        <v>0</v>
      </c>
      <c r="X174" s="3">
        <v>2.6333299999999999</v>
      </c>
      <c r="Y174" s="9"/>
    </row>
    <row r="175" spans="2:25" ht="15.75" customHeight="1" x14ac:dyDescent="0.2">
      <c r="B175" s="7" t="s">
        <v>67</v>
      </c>
      <c r="C175" s="3">
        <v>30.533300000000001</v>
      </c>
      <c r="D175" s="3">
        <v>140.833</v>
      </c>
      <c r="G175" s="3" t="s">
        <v>67</v>
      </c>
      <c r="H175" s="3">
        <v>2</v>
      </c>
      <c r="I175" s="3">
        <v>0</v>
      </c>
      <c r="L175" s="3" t="s">
        <v>67</v>
      </c>
      <c r="M175" s="3">
        <v>0</v>
      </c>
      <c r="N175" s="3">
        <v>203.3</v>
      </c>
      <c r="Q175" s="3" t="s">
        <v>67</v>
      </c>
      <c r="R175" s="3">
        <v>28.833300000000001</v>
      </c>
      <c r="S175" s="3">
        <v>1</v>
      </c>
      <c r="V175" s="3" t="s">
        <v>67</v>
      </c>
      <c r="W175" s="3">
        <v>0</v>
      </c>
      <c r="X175" s="3">
        <v>0.13333300000000001</v>
      </c>
      <c r="Y175" s="9"/>
    </row>
    <row r="176" spans="2:25" ht="15.75" customHeight="1" x14ac:dyDescent="0.2">
      <c r="B176" s="7" t="s">
        <v>68</v>
      </c>
      <c r="C176" s="3">
        <v>2.3333300000000001</v>
      </c>
      <c r="D176" s="3">
        <v>74.1999</v>
      </c>
      <c r="G176" s="3" t="s">
        <v>68</v>
      </c>
      <c r="H176" s="3">
        <v>9.7666599999999999</v>
      </c>
      <c r="I176" s="3">
        <v>18.533300000000001</v>
      </c>
      <c r="L176" s="3" t="s">
        <v>68</v>
      </c>
      <c r="M176" s="3">
        <v>1</v>
      </c>
      <c r="N176" s="3">
        <v>11.2667</v>
      </c>
      <c r="Q176" s="3" t="s">
        <v>68</v>
      </c>
      <c r="R176" s="3">
        <v>6.4333299999999998</v>
      </c>
      <c r="S176" s="3">
        <v>299.60000000000002</v>
      </c>
      <c r="V176" s="3" t="s">
        <v>68</v>
      </c>
      <c r="W176" s="3">
        <v>25.566600000000001</v>
      </c>
      <c r="X176" s="3">
        <v>178.7</v>
      </c>
      <c r="Y176" s="9"/>
    </row>
    <row r="177" spans="2:25" ht="15.75" customHeight="1" x14ac:dyDescent="0.2">
      <c r="B177" s="7" t="s">
        <v>69</v>
      </c>
      <c r="C177" s="3">
        <v>8.5666600000000006</v>
      </c>
      <c r="D177" s="3">
        <v>88.999899999999997</v>
      </c>
      <c r="G177" s="3" t="s">
        <v>69</v>
      </c>
      <c r="H177" s="3">
        <v>87.366600000000005</v>
      </c>
      <c r="I177" s="3">
        <v>76.099900000000005</v>
      </c>
      <c r="L177" s="3" t="s">
        <v>69</v>
      </c>
      <c r="M177" s="3">
        <v>299.60000000000002</v>
      </c>
      <c r="N177" s="3">
        <v>0</v>
      </c>
      <c r="Q177" s="3" t="s">
        <v>69</v>
      </c>
      <c r="R177" s="3">
        <v>60.599899999999998</v>
      </c>
      <c r="S177" s="3">
        <v>155.833</v>
      </c>
      <c r="V177" s="3" t="s">
        <v>69</v>
      </c>
      <c r="W177" s="3">
        <v>127.06699999999999</v>
      </c>
      <c r="X177" s="3">
        <v>74.999899999999997</v>
      </c>
      <c r="Y177" s="9"/>
    </row>
    <row r="178" spans="2:25" ht="15.75" customHeight="1" x14ac:dyDescent="0.2">
      <c r="B178" s="7" t="s">
        <v>70</v>
      </c>
      <c r="C178" s="3">
        <v>0</v>
      </c>
      <c r="D178" s="3">
        <v>225.7</v>
      </c>
      <c r="G178" s="3" t="s">
        <v>70</v>
      </c>
      <c r="H178" s="3">
        <v>6.0333300000000003</v>
      </c>
      <c r="I178" s="3">
        <v>205.066</v>
      </c>
      <c r="L178" s="3" t="s">
        <v>70</v>
      </c>
      <c r="M178" s="3">
        <v>155.833</v>
      </c>
      <c r="N178" s="3">
        <v>43.6</v>
      </c>
      <c r="Q178" s="3" t="s">
        <v>70</v>
      </c>
      <c r="R178" s="3">
        <v>4.5333300000000003</v>
      </c>
      <c r="S178" s="3">
        <v>23.9666</v>
      </c>
      <c r="V178" s="3" t="s">
        <v>70</v>
      </c>
      <c r="W178" s="3">
        <v>63.566600000000001</v>
      </c>
      <c r="X178" s="3">
        <v>9.8333200000000005</v>
      </c>
      <c r="Y178" s="9"/>
    </row>
    <row r="179" spans="2:25" ht="15.75" customHeight="1" x14ac:dyDescent="0.2">
      <c r="B179" s="7" t="s">
        <v>71</v>
      </c>
      <c r="C179" s="3">
        <v>3.1666599999999998</v>
      </c>
      <c r="D179" s="3">
        <v>75.833299999999994</v>
      </c>
      <c r="G179" s="3" t="s">
        <v>71</v>
      </c>
      <c r="H179" s="3">
        <v>4.8333300000000001</v>
      </c>
      <c r="I179" s="3">
        <v>67.133300000000006</v>
      </c>
      <c r="L179" s="3" t="s">
        <v>71</v>
      </c>
      <c r="M179" s="3">
        <v>23.9666</v>
      </c>
      <c r="N179" s="3">
        <v>152.80000000000001</v>
      </c>
      <c r="Q179" s="3" t="s">
        <v>71</v>
      </c>
      <c r="R179" s="3">
        <v>64.433300000000003</v>
      </c>
      <c r="S179" s="3">
        <v>86.799899999999994</v>
      </c>
      <c r="V179" s="3" t="s">
        <v>71</v>
      </c>
      <c r="W179" s="3">
        <v>24.2666</v>
      </c>
      <c r="X179" s="3">
        <v>35.133299999999998</v>
      </c>
      <c r="Y179" s="9"/>
    </row>
    <row r="180" spans="2:25" ht="15.75" customHeight="1" x14ac:dyDescent="0.2">
      <c r="B180" s="7" t="s">
        <v>72</v>
      </c>
      <c r="C180" s="3">
        <v>0</v>
      </c>
      <c r="D180" s="3">
        <v>248</v>
      </c>
      <c r="G180" s="3" t="s">
        <v>72</v>
      </c>
      <c r="H180" s="3">
        <v>4.8666600000000004</v>
      </c>
      <c r="I180" s="3">
        <v>44.666600000000003</v>
      </c>
      <c r="L180" s="3" t="s">
        <v>72</v>
      </c>
      <c r="M180" s="3">
        <v>86.799899999999994</v>
      </c>
      <c r="N180" s="3">
        <v>1.8</v>
      </c>
      <c r="Q180" s="3" t="s">
        <v>72</v>
      </c>
      <c r="R180" s="3">
        <v>113.967</v>
      </c>
      <c r="S180" s="3">
        <v>0.99999899999999997</v>
      </c>
      <c r="V180" s="3" t="s">
        <v>72</v>
      </c>
      <c r="W180" s="3">
        <v>6.5666599999999997</v>
      </c>
      <c r="X180" s="3">
        <v>1.8333299999999999</v>
      </c>
      <c r="Y180" s="9"/>
    </row>
    <row r="181" spans="2:25" ht="15.75" customHeight="1" x14ac:dyDescent="0.2">
      <c r="B181" s="7" t="s">
        <v>73</v>
      </c>
      <c r="C181" s="3">
        <v>159.56700000000001</v>
      </c>
      <c r="D181" s="3">
        <v>9.7333200000000009</v>
      </c>
      <c r="G181" s="3" t="s">
        <v>73</v>
      </c>
      <c r="H181" s="3">
        <v>109.7</v>
      </c>
      <c r="I181" s="3">
        <v>1.0333300000000001</v>
      </c>
      <c r="L181" s="3" t="s">
        <v>73</v>
      </c>
      <c r="M181" s="3">
        <v>0.99999899999999997</v>
      </c>
      <c r="N181" s="3">
        <v>52.933300000000003</v>
      </c>
      <c r="Q181" s="3" t="s">
        <v>73</v>
      </c>
      <c r="R181" s="3">
        <v>53.2333</v>
      </c>
      <c r="S181" s="3">
        <v>13.9</v>
      </c>
      <c r="V181" s="3" t="s">
        <v>73</v>
      </c>
      <c r="W181" s="3">
        <v>5.6999899999999997</v>
      </c>
      <c r="X181" s="3">
        <v>25.7666</v>
      </c>
      <c r="Y181" s="9"/>
    </row>
    <row r="182" spans="2:25" ht="15.75" customHeight="1" x14ac:dyDescent="0.2">
      <c r="B182" s="7" t="s">
        <v>74</v>
      </c>
      <c r="C182" s="3">
        <v>69.366600000000005</v>
      </c>
      <c r="D182" s="3">
        <v>9.1666600000000003</v>
      </c>
      <c r="G182" s="3" t="s">
        <v>74</v>
      </c>
      <c r="H182" s="3">
        <v>77.799899999999994</v>
      </c>
      <c r="I182" s="3">
        <v>7.8666600000000004</v>
      </c>
      <c r="L182" s="3" t="s">
        <v>74</v>
      </c>
      <c r="M182" s="3">
        <v>13.9</v>
      </c>
      <c r="N182" s="3">
        <v>149.46700000000001</v>
      </c>
      <c r="Q182" s="3" t="s">
        <v>74</v>
      </c>
      <c r="R182" s="3">
        <v>3</v>
      </c>
      <c r="S182" s="3">
        <v>0</v>
      </c>
      <c r="V182" s="3" t="s">
        <v>74</v>
      </c>
      <c r="W182" s="3">
        <v>0.43333199999999999</v>
      </c>
      <c r="X182" s="3">
        <v>199.3</v>
      </c>
      <c r="Y182" s="9"/>
    </row>
    <row r="183" spans="2:25" ht="15.75" customHeight="1" x14ac:dyDescent="0.2">
      <c r="B183" s="7" t="s">
        <v>75</v>
      </c>
      <c r="C183" s="3">
        <v>113.833</v>
      </c>
      <c r="D183" s="3">
        <v>27</v>
      </c>
      <c r="G183" s="3" t="s">
        <v>75</v>
      </c>
      <c r="H183" s="3">
        <v>42.766599999999997</v>
      </c>
      <c r="I183" s="3">
        <v>75.333299999999994</v>
      </c>
      <c r="L183" s="3" t="s">
        <v>75</v>
      </c>
      <c r="M183" s="3">
        <v>0</v>
      </c>
      <c r="N183" s="3">
        <v>181.53299999999999</v>
      </c>
      <c r="Q183" s="3" t="s">
        <v>75</v>
      </c>
      <c r="R183" s="3">
        <v>2.86666</v>
      </c>
      <c r="S183" s="3">
        <v>18.933299999999999</v>
      </c>
      <c r="V183" s="3" t="s">
        <v>75</v>
      </c>
      <c r="W183" s="3">
        <v>99.1999</v>
      </c>
      <c r="X183" s="3">
        <v>0</v>
      </c>
      <c r="Y183" s="9"/>
    </row>
    <row r="184" spans="2:25" ht="15.75" customHeight="1" x14ac:dyDescent="0.2">
      <c r="B184" s="7" t="s">
        <v>96</v>
      </c>
      <c r="C184" s="3">
        <v>0</v>
      </c>
      <c r="D184" s="3">
        <v>36.933300000000003</v>
      </c>
      <c r="G184" s="3" t="s">
        <v>96</v>
      </c>
      <c r="H184" s="3">
        <v>298.166</v>
      </c>
      <c r="I184" s="3">
        <v>0</v>
      </c>
      <c r="L184" s="3" t="s">
        <v>96</v>
      </c>
      <c r="M184" s="3">
        <v>18.933299999999999</v>
      </c>
      <c r="N184" s="3">
        <v>104.2</v>
      </c>
      <c r="Q184" s="3" t="s">
        <v>96</v>
      </c>
      <c r="R184" s="3">
        <v>1.4666600000000001</v>
      </c>
      <c r="S184" s="3">
        <v>90.066599999999994</v>
      </c>
      <c r="V184" s="3" t="s">
        <v>96</v>
      </c>
      <c r="W184" s="3">
        <v>4.4000000000000004</v>
      </c>
      <c r="X184" s="3">
        <v>72.999899999999997</v>
      </c>
      <c r="Y184" s="9"/>
    </row>
    <row r="185" spans="2:25" ht="15.75" customHeight="1" x14ac:dyDescent="0.2">
      <c r="B185" s="7" t="s">
        <v>97</v>
      </c>
      <c r="C185" s="3">
        <v>51.066600000000001</v>
      </c>
      <c r="D185" s="3">
        <v>31.8</v>
      </c>
      <c r="G185" s="3" t="s">
        <v>97</v>
      </c>
      <c r="H185" s="3">
        <v>143.333</v>
      </c>
      <c r="I185" s="3">
        <v>3.2666599999999999</v>
      </c>
      <c r="L185" s="3" t="s">
        <v>97</v>
      </c>
      <c r="M185" s="3">
        <v>90.066599999999994</v>
      </c>
      <c r="N185" s="3">
        <v>0</v>
      </c>
      <c r="Q185" s="3" t="s">
        <v>97</v>
      </c>
      <c r="R185" s="3">
        <v>2.1333299999999999</v>
      </c>
      <c r="S185" s="3">
        <v>21</v>
      </c>
      <c r="V185" s="3" t="s">
        <v>97</v>
      </c>
      <c r="W185" s="3">
        <v>68.866600000000005</v>
      </c>
      <c r="X185" s="3">
        <v>12.7</v>
      </c>
      <c r="Y185" s="9"/>
    </row>
    <row r="186" spans="2:25" ht="15.75" customHeight="1" x14ac:dyDescent="0.2">
      <c r="B186" s="7" t="s">
        <v>98</v>
      </c>
      <c r="C186" s="3">
        <v>118.833</v>
      </c>
      <c r="D186" s="3">
        <v>1.4</v>
      </c>
      <c r="G186" s="3" t="s">
        <v>98</v>
      </c>
      <c r="H186" s="3">
        <v>28.333300000000001</v>
      </c>
      <c r="I186" s="3">
        <v>79.766599999999997</v>
      </c>
      <c r="L186" s="3" t="s">
        <v>98</v>
      </c>
      <c r="M186" s="3">
        <v>0</v>
      </c>
      <c r="N186" s="3">
        <v>92.299899999999994</v>
      </c>
      <c r="Q186" s="3" t="s">
        <v>98</v>
      </c>
      <c r="R186" s="3">
        <v>194.2</v>
      </c>
      <c r="S186" s="3">
        <v>203.3</v>
      </c>
      <c r="V186" s="3" t="s">
        <v>98</v>
      </c>
      <c r="W186" s="3">
        <v>34.033299999999997</v>
      </c>
      <c r="X186" s="3">
        <v>0</v>
      </c>
      <c r="Y186" s="9"/>
    </row>
    <row r="187" spans="2:25" ht="15.75" customHeight="1" x14ac:dyDescent="0.2">
      <c r="B187" s="7" t="s">
        <v>99</v>
      </c>
      <c r="C187" s="3">
        <v>11.3</v>
      </c>
      <c r="D187" s="3">
        <v>1.23333</v>
      </c>
      <c r="G187" s="3" t="s">
        <v>99</v>
      </c>
      <c r="H187" s="3">
        <v>34.799999999999997</v>
      </c>
      <c r="I187" s="3">
        <v>129.5</v>
      </c>
      <c r="L187" s="3" t="s">
        <v>99</v>
      </c>
      <c r="M187" s="3">
        <v>66.333299999999994</v>
      </c>
      <c r="N187" s="3">
        <v>6.8333300000000001</v>
      </c>
      <c r="Q187" s="3" t="s">
        <v>99</v>
      </c>
      <c r="R187" s="3">
        <v>21.8</v>
      </c>
      <c r="S187" s="3">
        <v>11.2667</v>
      </c>
      <c r="V187" s="3" t="s">
        <v>99</v>
      </c>
      <c r="W187" s="3">
        <v>5.1999899999999997</v>
      </c>
      <c r="X187" s="3">
        <v>50.599899999999998</v>
      </c>
      <c r="Y187" s="9"/>
    </row>
    <row r="188" spans="2:25" ht="15.75" customHeight="1" x14ac:dyDescent="0.2">
      <c r="B188" s="7" t="s">
        <v>100</v>
      </c>
      <c r="C188" s="3">
        <v>34.566600000000001</v>
      </c>
      <c r="D188" s="3">
        <v>3.2</v>
      </c>
      <c r="G188" s="3" t="s">
        <v>100</v>
      </c>
      <c r="H188" s="3">
        <v>12.566700000000001</v>
      </c>
      <c r="I188" s="3">
        <v>52.7333</v>
      </c>
      <c r="L188" s="3" t="s">
        <v>100</v>
      </c>
      <c r="M188" s="3">
        <v>13.6333</v>
      </c>
      <c r="N188" s="3">
        <v>1.4666600000000001</v>
      </c>
      <c r="Q188" s="3" t="s">
        <v>100</v>
      </c>
      <c r="R188" s="3">
        <v>35.9666</v>
      </c>
      <c r="S188" s="3">
        <v>56.066600000000001</v>
      </c>
      <c r="V188" s="3" t="s">
        <v>100</v>
      </c>
      <c r="W188" s="3">
        <v>39.166600000000003</v>
      </c>
      <c r="X188" s="3">
        <v>66.999899999999997</v>
      </c>
      <c r="Y188" s="9"/>
    </row>
    <row r="189" spans="2:25" ht="15.75" customHeight="1" x14ac:dyDescent="0.2">
      <c r="B189" s="7" t="s">
        <v>150</v>
      </c>
      <c r="C189" s="3">
        <v>67.1999</v>
      </c>
      <c r="D189" s="3">
        <v>0.43333300000000002</v>
      </c>
      <c r="G189" s="3" t="s">
        <v>150</v>
      </c>
      <c r="H189" s="3">
        <v>29.666599999999999</v>
      </c>
      <c r="I189" s="3">
        <v>4.4666600000000001</v>
      </c>
      <c r="L189" s="3" t="s">
        <v>150</v>
      </c>
      <c r="M189" s="3">
        <v>0</v>
      </c>
      <c r="N189" s="3">
        <v>119.133</v>
      </c>
      <c r="Q189" s="3" t="s">
        <v>150</v>
      </c>
      <c r="R189" s="3">
        <v>18.8</v>
      </c>
      <c r="S189" s="3">
        <v>22.7666</v>
      </c>
      <c r="V189" s="3" t="s">
        <v>150</v>
      </c>
      <c r="W189" s="3">
        <v>0</v>
      </c>
      <c r="X189" s="3">
        <v>31.866599999999998</v>
      </c>
      <c r="Y189" s="9"/>
    </row>
    <row r="190" spans="2:25" ht="15.75" customHeight="1" x14ac:dyDescent="0.2">
      <c r="B190" s="7" t="s">
        <v>151</v>
      </c>
      <c r="C190" s="3">
        <v>10.7667</v>
      </c>
      <c r="D190" s="3">
        <v>0.966665</v>
      </c>
      <c r="G190" s="3" t="s">
        <v>151</v>
      </c>
      <c r="H190" s="3">
        <v>0</v>
      </c>
      <c r="I190" s="3">
        <v>214.53299999999999</v>
      </c>
      <c r="L190" s="3" t="s">
        <v>151</v>
      </c>
      <c r="M190" s="3">
        <v>53.066600000000001</v>
      </c>
      <c r="N190" s="3">
        <v>8.7333200000000009</v>
      </c>
      <c r="Q190" s="3" t="s">
        <v>151</v>
      </c>
      <c r="R190" s="3">
        <v>10.433299999999999</v>
      </c>
      <c r="S190" s="3">
        <v>19.933299999999999</v>
      </c>
      <c r="V190" s="3" t="s">
        <v>151</v>
      </c>
      <c r="W190" s="3">
        <v>26.4</v>
      </c>
      <c r="X190" s="3">
        <v>21.4666</v>
      </c>
      <c r="Y190" s="9"/>
    </row>
    <row r="191" spans="2:25" ht="15.75" customHeight="1" x14ac:dyDescent="0.2">
      <c r="B191" s="7" t="s">
        <v>152</v>
      </c>
      <c r="C191" s="3">
        <v>57.033299999999997</v>
      </c>
      <c r="D191" s="3">
        <v>2.5666600000000002</v>
      </c>
      <c r="G191" s="3" t="s">
        <v>152</v>
      </c>
      <c r="H191" s="3">
        <v>27.2</v>
      </c>
      <c r="I191" s="3">
        <v>30.133299999999998</v>
      </c>
      <c r="L191" s="3" t="s">
        <v>152</v>
      </c>
      <c r="M191" s="3">
        <v>0</v>
      </c>
      <c r="N191" s="3">
        <v>109.667</v>
      </c>
      <c r="Q191" s="3" t="s">
        <v>152</v>
      </c>
      <c r="R191" s="3">
        <v>49.9</v>
      </c>
      <c r="S191" s="3">
        <v>67.666600000000003</v>
      </c>
      <c r="V191" s="3" t="s">
        <v>152</v>
      </c>
      <c r="W191" s="3">
        <v>8.2666599999999999</v>
      </c>
      <c r="X191" s="3">
        <v>6.2999900000000002</v>
      </c>
      <c r="Y191" s="9"/>
    </row>
    <row r="192" spans="2:25" ht="15.75" customHeight="1" x14ac:dyDescent="0.2">
      <c r="B192" s="7" t="s">
        <v>153</v>
      </c>
      <c r="C192" s="3">
        <v>74.533299999999997</v>
      </c>
      <c r="D192" s="3">
        <v>1.4666600000000001</v>
      </c>
      <c r="G192" s="3" t="s">
        <v>153</v>
      </c>
      <c r="H192" s="3">
        <v>108.833</v>
      </c>
      <c r="I192" s="3">
        <v>78.4666</v>
      </c>
      <c r="L192" s="3" t="s">
        <v>153</v>
      </c>
      <c r="M192" s="3">
        <v>26.8</v>
      </c>
      <c r="N192" s="3">
        <v>25.2666</v>
      </c>
      <c r="Q192" s="3" t="s">
        <v>153</v>
      </c>
      <c r="R192" s="3">
        <v>64.333299999999994</v>
      </c>
      <c r="S192" s="3">
        <v>1.3666700000000001</v>
      </c>
      <c r="V192" s="3" t="s">
        <v>153</v>
      </c>
      <c r="W192" s="3">
        <v>25.1</v>
      </c>
      <c r="X192" s="3">
        <v>5.9333299999999998</v>
      </c>
      <c r="Y192" s="9"/>
    </row>
    <row r="193" spans="2:25" ht="15.75" customHeight="1" x14ac:dyDescent="0.2">
      <c r="B193" s="7" t="s">
        <v>154</v>
      </c>
      <c r="C193" s="3">
        <v>42.133299999999998</v>
      </c>
      <c r="D193" s="3">
        <v>3.36666</v>
      </c>
      <c r="G193" s="3" t="s">
        <v>154</v>
      </c>
      <c r="H193" s="3">
        <v>53.033299999999997</v>
      </c>
      <c r="I193" s="3">
        <v>32.4</v>
      </c>
      <c r="L193" s="3" t="s">
        <v>154</v>
      </c>
      <c r="M193" s="3">
        <v>18.833300000000001</v>
      </c>
      <c r="N193" s="3">
        <v>6.8999899999999998</v>
      </c>
      <c r="Q193" s="3" t="s">
        <v>154</v>
      </c>
      <c r="R193" s="3">
        <v>1.3333299999999999</v>
      </c>
      <c r="S193" s="3">
        <v>127.8</v>
      </c>
      <c r="V193" s="3" t="s">
        <v>154</v>
      </c>
      <c r="W193" s="3">
        <v>107.5</v>
      </c>
      <c r="X193" s="3">
        <v>88.333200000000005</v>
      </c>
      <c r="Y193" s="9"/>
    </row>
    <row r="194" spans="2:25" ht="15.75" customHeight="1" x14ac:dyDescent="0.2">
      <c r="B194" s="7" t="s">
        <v>155</v>
      </c>
      <c r="C194" s="3">
        <v>117.1</v>
      </c>
      <c r="D194" s="3">
        <v>1.23333</v>
      </c>
      <c r="G194" s="3" t="s">
        <v>155</v>
      </c>
      <c r="H194" s="3">
        <v>3.0666600000000002</v>
      </c>
      <c r="I194" s="3">
        <v>100.967</v>
      </c>
      <c r="L194" s="3" t="s">
        <v>155</v>
      </c>
      <c r="Q194" s="3" t="s">
        <v>155</v>
      </c>
      <c r="R194" s="3">
        <v>24.666599999999999</v>
      </c>
      <c r="S194" s="3">
        <v>2.86666</v>
      </c>
      <c r="V194" s="3" t="s">
        <v>155</v>
      </c>
      <c r="Y194" s="9"/>
    </row>
    <row r="195" spans="2:25" ht="15.75" customHeight="1" x14ac:dyDescent="0.2">
      <c r="B195" s="7" t="s">
        <v>156</v>
      </c>
      <c r="C195" s="3">
        <v>99.499899999999997</v>
      </c>
      <c r="D195" s="3">
        <v>0.16666600000000001</v>
      </c>
      <c r="G195" s="3" t="s">
        <v>156</v>
      </c>
      <c r="H195" s="3">
        <v>40.1</v>
      </c>
      <c r="I195" s="3">
        <v>58.333300000000001</v>
      </c>
      <c r="L195" s="3" t="s">
        <v>156</v>
      </c>
      <c r="M195" s="3">
        <v>97.633200000000002</v>
      </c>
      <c r="N195" s="3">
        <v>46.533299999999997</v>
      </c>
      <c r="Q195" s="3" t="s">
        <v>156</v>
      </c>
      <c r="R195" s="3">
        <v>22.666599999999999</v>
      </c>
      <c r="S195" s="3">
        <v>51.566600000000001</v>
      </c>
      <c r="V195" s="3" t="s">
        <v>156</v>
      </c>
      <c r="W195" s="3">
        <v>59.666600000000003</v>
      </c>
      <c r="X195" s="3">
        <v>27.2666</v>
      </c>
      <c r="Y195" s="9"/>
    </row>
    <row r="196" spans="2:25" ht="15.75" customHeight="1" x14ac:dyDescent="0.2">
      <c r="B196" s="7"/>
      <c r="G196" s="3" t="s">
        <v>157</v>
      </c>
      <c r="H196" s="3">
        <v>11.1333</v>
      </c>
      <c r="I196" s="3">
        <v>25.6</v>
      </c>
      <c r="L196" s="3" t="s">
        <v>157</v>
      </c>
      <c r="M196" s="3">
        <v>51.499899999999997</v>
      </c>
      <c r="N196" s="3">
        <v>118.633</v>
      </c>
      <c r="Q196" s="3" t="s">
        <v>157</v>
      </c>
      <c r="R196" s="3">
        <v>55.166600000000003</v>
      </c>
      <c r="S196" s="3">
        <v>0</v>
      </c>
      <c r="V196" s="3" t="s">
        <v>157</v>
      </c>
      <c r="W196" s="3">
        <v>15.7667</v>
      </c>
      <c r="X196" s="3">
        <v>4.8666600000000004</v>
      </c>
      <c r="Y196" s="9"/>
    </row>
    <row r="197" spans="2:25" ht="15.75" customHeight="1" x14ac:dyDescent="0.2">
      <c r="B197" s="7"/>
      <c r="G197" s="3" t="s">
        <v>158</v>
      </c>
      <c r="H197" s="3">
        <v>72.866600000000005</v>
      </c>
      <c r="I197" s="3">
        <v>13.333299999999999</v>
      </c>
      <c r="L197" s="3" t="s">
        <v>158</v>
      </c>
      <c r="M197" s="3">
        <v>34.133299999999998</v>
      </c>
      <c r="N197" s="3">
        <v>0</v>
      </c>
      <c r="Q197" s="3" t="s">
        <v>158</v>
      </c>
      <c r="R197" s="3">
        <v>136.86699999999999</v>
      </c>
      <c r="S197" s="3">
        <v>2.9</v>
      </c>
      <c r="V197" s="3" t="s">
        <v>158</v>
      </c>
      <c r="W197" s="3">
        <v>44.4666</v>
      </c>
      <c r="X197" s="3">
        <v>2.36666</v>
      </c>
      <c r="Y197" s="9"/>
    </row>
    <row r="198" spans="2:25" ht="15.75" customHeight="1" x14ac:dyDescent="0.2">
      <c r="B198" s="7"/>
      <c r="G198" s="3" t="s">
        <v>159</v>
      </c>
      <c r="H198" s="3">
        <v>171.7</v>
      </c>
      <c r="I198" s="3">
        <v>32.200000000000003</v>
      </c>
      <c r="L198" s="3" t="s">
        <v>159</v>
      </c>
      <c r="M198" s="3">
        <v>95.733199999999997</v>
      </c>
      <c r="N198" s="3">
        <v>24.533300000000001</v>
      </c>
      <c r="Q198" s="3" t="s">
        <v>159</v>
      </c>
      <c r="R198" s="3">
        <v>44.933300000000003</v>
      </c>
      <c r="S198" s="3">
        <v>73.599900000000005</v>
      </c>
      <c r="Y198" s="9"/>
    </row>
    <row r="199" spans="2:25" ht="15.75" customHeight="1" x14ac:dyDescent="0.2">
      <c r="B199" s="7"/>
      <c r="G199" s="3" t="s">
        <v>160</v>
      </c>
      <c r="H199" s="3">
        <v>30.866599999999998</v>
      </c>
      <c r="I199" s="3">
        <v>0.46666600000000003</v>
      </c>
      <c r="L199" s="3" t="s">
        <v>160</v>
      </c>
      <c r="M199" s="3">
        <v>8.6333199999999994</v>
      </c>
      <c r="N199" s="3">
        <v>0</v>
      </c>
      <c r="Y199" s="9"/>
    </row>
    <row r="200" spans="2:25" ht="15.75" customHeight="1" x14ac:dyDescent="0.2">
      <c r="B200" s="7"/>
      <c r="G200" s="3" t="s">
        <v>161</v>
      </c>
      <c r="H200" s="3">
        <v>35.866599999999998</v>
      </c>
      <c r="I200" s="3">
        <v>7.2999900000000002</v>
      </c>
      <c r="Y200" s="9"/>
    </row>
    <row r="201" spans="2:25" ht="15.75" customHeight="1" x14ac:dyDescent="0.2">
      <c r="B201" s="7"/>
      <c r="G201" s="3" t="s">
        <v>162</v>
      </c>
      <c r="H201" s="3">
        <v>44.933300000000003</v>
      </c>
      <c r="I201" s="3">
        <v>73.4666</v>
      </c>
      <c r="Y201" s="9"/>
    </row>
    <row r="202" spans="2:25" ht="15.75" customHeight="1" x14ac:dyDescent="0.2">
      <c r="B202" s="7"/>
      <c r="G202" s="3" t="s">
        <v>163</v>
      </c>
      <c r="H202" s="3">
        <v>28.2333</v>
      </c>
      <c r="I202" s="3">
        <v>11.066700000000001</v>
      </c>
      <c r="Y202" s="9"/>
    </row>
    <row r="203" spans="2:25" ht="15.75" customHeight="1" x14ac:dyDescent="0.2">
      <c r="B203" s="7"/>
      <c r="G203" s="3" t="s">
        <v>164</v>
      </c>
      <c r="H203" s="3">
        <v>30.566600000000001</v>
      </c>
      <c r="I203" s="3">
        <v>66.599900000000005</v>
      </c>
      <c r="Y203" s="9"/>
    </row>
    <row r="204" spans="2:25" ht="15.75" customHeight="1" x14ac:dyDescent="0.2">
      <c r="B204" s="7"/>
      <c r="G204" s="3" t="s">
        <v>165</v>
      </c>
      <c r="H204" s="3">
        <v>78.866600000000005</v>
      </c>
      <c r="I204" s="3">
        <v>22.2</v>
      </c>
      <c r="Y204" s="9"/>
    </row>
    <row r="205" spans="2:25" ht="15.75" customHeight="1" x14ac:dyDescent="0.2">
      <c r="B205" s="7"/>
      <c r="G205" s="3" t="s">
        <v>166</v>
      </c>
      <c r="H205" s="3">
        <v>0.93333200000000005</v>
      </c>
      <c r="I205" s="3">
        <v>64.933300000000003</v>
      </c>
      <c r="Y205" s="9"/>
    </row>
    <row r="206" spans="2:25" ht="15.75" customHeight="1" x14ac:dyDescent="0.2">
      <c r="B206" s="7"/>
      <c r="Y206" s="9"/>
    </row>
    <row r="207" spans="2:25" ht="15.75" customHeight="1" x14ac:dyDescent="0.2">
      <c r="B207" s="98"/>
      <c r="C207" s="99"/>
      <c r="D207" s="99"/>
      <c r="E207" s="100" t="s">
        <v>297</v>
      </c>
      <c r="G207" s="99"/>
      <c r="H207" s="99"/>
      <c r="I207" s="99"/>
      <c r="J207" s="100" t="s">
        <v>297</v>
      </c>
      <c r="L207" s="99"/>
      <c r="M207" s="99"/>
      <c r="N207" s="99"/>
      <c r="O207" s="100" t="s">
        <v>297</v>
      </c>
      <c r="Q207" s="99"/>
      <c r="R207" s="99"/>
      <c r="S207" s="99"/>
      <c r="T207" s="100" t="s">
        <v>297</v>
      </c>
      <c r="V207" s="99"/>
      <c r="W207" s="99"/>
      <c r="X207" s="99"/>
      <c r="Y207" s="101" t="s">
        <v>76</v>
      </c>
    </row>
    <row r="208" spans="2:25" ht="15.75" customHeight="1" x14ac:dyDescent="0.2">
      <c r="B208" s="98" t="s">
        <v>298</v>
      </c>
      <c r="C208" s="99">
        <f>MEDIAN(C160:C206)</f>
        <v>58.9666</v>
      </c>
      <c r="D208" s="99">
        <f>MEDIAN(D160:D206)</f>
        <v>24.61665</v>
      </c>
      <c r="E208" s="99">
        <f>(1-D208/C208)*100</f>
        <v>58.253231490369117</v>
      </c>
      <c r="G208" s="99" t="s">
        <v>298</v>
      </c>
      <c r="H208" s="99">
        <f>MEDIAN(H160:H206)</f>
        <v>30.866599999999998</v>
      </c>
      <c r="I208" s="99">
        <f>MEDIAN(I160:I206)</f>
        <v>27.6</v>
      </c>
      <c r="J208" s="99">
        <f>(1-I208/H208)*100</f>
        <v>10.582960222376281</v>
      </c>
      <c r="L208" s="99" t="s">
        <v>298</v>
      </c>
      <c r="M208" s="99">
        <f>MEDIAN(M160:M206)</f>
        <v>31.61665</v>
      </c>
      <c r="N208" s="99">
        <f>MEDIAN(N160:N206)</f>
        <v>22.766649999999998</v>
      </c>
      <c r="O208" s="99">
        <f>(1-N208/M208)*100</f>
        <v>27.99158038565124</v>
      </c>
      <c r="Q208" s="99" t="s">
        <v>298</v>
      </c>
      <c r="R208" s="99">
        <f>MEDIAN(R160:R206)</f>
        <v>40.449950000000001</v>
      </c>
      <c r="S208" s="99">
        <f>MEDIAN(S160:S206)</f>
        <v>21.883299999999998</v>
      </c>
      <c r="T208" s="99">
        <f>(1-S208/R208)*100</f>
        <v>45.900303955876339</v>
      </c>
      <c r="V208" s="99" t="s">
        <v>298</v>
      </c>
      <c r="W208" s="99">
        <f>MEDIAN(W160:W206)</f>
        <v>8.2666599999999999</v>
      </c>
      <c r="X208" s="99">
        <f>MEDIAN(X160:X206)</f>
        <v>21.4666</v>
      </c>
      <c r="Y208" s="102">
        <f>(1-W208/X208)*100</f>
        <v>61.49059469128786</v>
      </c>
    </row>
    <row r="209" spans="2:25" ht="15.75" customHeight="1" x14ac:dyDescent="0.2">
      <c r="B209" s="98" t="s">
        <v>299</v>
      </c>
      <c r="C209" s="99">
        <f>QUARTILE(C160:C206, 3 )</f>
        <v>98.874925000000005</v>
      </c>
      <c r="D209" s="99">
        <f>QUARTILE(D160:D206, 3 )</f>
        <v>63.041625000000003</v>
      </c>
      <c r="E209" s="99"/>
      <c r="G209" s="99" t="s">
        <v>299</v>
      </c>
      <c r="H209" s="99">
        <f>QUARTILE(H160:H206, 3 )</f>
        <v>77.799899999999994</v>
      </c>
      <c r="I209" s="99">
        <f>QUARTILE(I160:I206, 3 )</f>
        <v>70.4666</v>
      </c>
      <c r="J209" s="99"/>
      <c r="L209" s="99" t="s">
        <v>299</v>
      </c>
      <c r="M209" s="99">
        <f>QUARTILE(M160:M206, 3 )</f>
        <v>89.24992499999999</v>
      </c>
      <c r="N209" s="99">
        <f>QUARTILE(N160:N206, 3 )</f>
        <v>91.624899999999997</v>
      </c>
      <c r="O209" s="99"/>
      <c r="Q209" s="99" t="s">
        <v>299</v>
      </c>
      <c r="R209" s="99">
        <f>QUARTILE(R160:R206, 3 )</f>
        <v>71.508274999999998</v>
      </c>
      <c r="S209" s="99">
        <f>QUARTILE(S160:S206, 3 )</f>
        <v>82.349924999999999</v>
      </c>
      <c r="T209" s="99"/>
      <c r="V209" s="99" t="s">
        <v>299</v>
      </c>
      <c r="W209" s="99">
        <f>QUARTILE(W160:W206, 3 )</f>
        <v>39.166600000000003</v>
      </c>
      <c r="X209" s="99">
        <f>QUARTILE(X160:X206, 3 )</f>
        <v>64.633300000000006</v>
      </c>
      <c r="Y209" s="102"/>
    </row>
    <row r="210" spans="2:25" ht="15.75" customHeight="1" x14ac:dyDescent="0.2">
      <c r="B210" s="98" t="s">
        <v>300</v>
      </c>
      <c r="C210" s="99">
        <f>QUARTILE(C160:C206, 1 )</f>
        <v>12.8</v>
      </c>
      <c r="D210" s="99">
        <f>QUARTILE(D160:D206, 1 )</f>
        <v>3.0416650000000001</v>
      </c>
      <c r="E210" s="99"/>
      <c r="G210" s="99" t="s">
        <v>300</v>
      </c>
      <c r="H210" s="99">
        <f>QUARTILE(H160:H206, 1 )</f>
        <v>7.6666600000000003</v>
      </c>
      <c r="I210" s="99">
        <f>QUARTILE(I160:I206, 1 )</f>
        <v>7.1333299999999999</v>
      </c>
      <c r="J210" s="99"/>
      <c r="L210" s="99" t="s">
        <v>300</v>
      </c>
      <c r="M210" s="99">
        <f>QUARTILE(M160:M206, 1 )</f>
        <v>3.0166650000000002</v>
      </c>
      <c r="N210" s="99">
        <f>QUARTILE(N160:N206, 1 )</f>
        <v>2.7249975000000002</v>
      </c>
      <c r="O210" s="99"/>
      <c r="Q210" s="99" t="s">
        <v>300</v>
      </c>
      <c r="R210" s="99">
        <f>QUARTILE(R160:R206, 1 )</f>
        <v>7.4333224999999992</v>
      </c>
      <c r="S210" s="99">
        <f>QUARTILE(S160:S206, 1 )</f>
        <v>3.8666625000000003</v>
      </c>
      <c r="T210" s="99"/>
      <c r="V210" s="99" t="s">
        <v>300</v>
      </c>
      <c r="W210" s="99">
        <f>QUARTILE(W160:W206, 1 )</f>
        <v>0.2</v>
      </c>
      <c r="X210" s="99">
        <f>QUARTILE(X160:X206, 1 )</f>
        <v>2.86666</v>
      </c>
      <c r="Y210" s="102"/>
    </row>
    <row r="211" spans="2:25" ht="15.75" customHeight="1" x14ac:dyDescent="0.2">
      <c r="B211" s="98" t="s">
        <v>301</v>
      </c>
      <c r="C211" s="99">
        <f>C209-C210</f>
        <v>86.074925000000007</v>
      </c>
      <c r="D211" s="99">
        <f>D209-D210</f>
        <v>59.999960000000002</v>
      </c>
      <c r="E211" s="99"/>
      <c r="G211" s="99" t="s">
        <v>301</v>
      </c>
      <c r="H211" s="99">
        <f>H209-H210</f>
        <v>70.133240000000001</v>
      </c>
      <c r="I211" s="99">
        <f>I209-I210</f>
        <v>63.333269999999999</v>
      </c>
      <c r="J211" s="99"/>
      <c r="L211" s="99" t="s">
        <v>301</v>
      </c>
      <c r="M211" s="99">
        <f>M209-M210</f>
        <v>86.233259999999987</v>
      </c>
      <c r="N211" s="99">
        <f>N209-N210</f>
        <v>88.899902499999996</v>
      </c>
      <c r="O211" s="99"/>
      <c r="Q211" s="99" t="s">
        <v>301</v>
      </c>
      <c r="R211" s="99">
        <f>R209-R210</f>
        <v>64.074952499999995</v>
      </c>
      <c r="S211" s="99">
        <f>S209-S210</f>
        <v>78.483262499999995</v>
      </c>
      <c r="T211" s="99"/>
      <c r="V211" s="99" t="s">
        <v>301</v>
      </c>
      <c r="W211" s="99">
        <f>W209-W210</f>
        <v>38.9666</v>
      </c>
      <c r="X211" s="99">
        <f>X209-X210</f>
        <v>61.766640000000002</v>
      </c>
      <c r="Y211" s="102"/>
    </row>
    <row r="212" spans="2:25" ht="15.75" customHeight="1" x14ac:dyDescent="0.2">
      <c r="B212" s="103"/>
      <c r="C212" s="99"/>
      <c r="D212" s="99"/>
      <c r="E212" s="99"/>
      <c r="G212" s="103"/>
      <c r="H212" s="99"/>
      <c r="I212" s="99"/>
      <c r="J212" s="99"/>
      <c r="L212" s="103"/>
      <c r="M212" s="99"/>
      <c r="N212" s="99"/>
      <c r="O212" s="99"/>
      <c r="Q212" s="103"/>
      <c r="R212" s="99"/>
      <c r="S212" s="99"/>
      <c r="T212" s="99"/>
      <c r="V212" s="103"/>
      <c r="W212" s="99"/>
      <c r="X212" s="99"/>
      <c r="Y212" s="102"/>
    </row>
    <row r="213" spans="2:25" ht="15.75" customHeight="1" x14ac:dyDescent="0.2">
      <c r="B213" s="103" t="s">
        <v>101</v>
      </c>
      <c r="C213" s="100" t="s">
        <v>82</v>
      </c>
      <c r="D213" s="100" t="s">
        <v>83</v>
      </c>
      <c r="E213" s="100" t="s">
        <v>84</v>
      </c>
      <c r="G213" s="103" t="s">
        <v>101</v>
      </c>
      <c r="H213" s="100" t="s">
        <v>82</v>
      </c>
      <c r="I213" s="100" t="s">
        <v>83</v>
      </c>
      <c r="J213" s="100" t="s">
        <v>84</v>
      </c>
      <c r="L213" s="103" t="s">
        <v>101</v>
      </c>
      <c r="M213" s="100" t="s">
        <v>82</v>
      </c>
      <c r="N213" s="100" t="s">
        <v>83</v>
      </c>
      <c r="O213" s="100" t="s">
        <v>84</v>
      </c>
      <c r="Q213" s="103" t="s">
        <v>101</v>
      </c>
      <c r="R213" s="100" t="s">
        <v>82</v>
      </c>
      <c r="S213" s="100" t="s">
        <v>83</v>
      </c>
      <c r="T213" s="100" t="s">
        <v>84</v>
      </c>
      <c r="V213" s="103" t="s">
        <v>101</v>
      </c>
      <c r="W213" s="100" t="s">
        <v>82</v>
      </c>
      <c r="X213" s="100" t="s">
        <v>83</v>
      </c>
      <c r="Y213" s="101" t="s">
        <v>84</v>
      </c>
    </row>
    <row r="214" spans="2:25" ht="15.75" customHeight="1" x14ac:dyDescent="0.2">
      <c r="B214" s="103" t="s">
        <v>113</v>
      </c>
      <c r="C214" s="99" t="s">
        <v>88</v>
      </c>
      <c r="D214" s="99">
        <v>6.3920000000000005E-2</v>
      </c>
      <c r="E214" s="99" t="s">
        <v>105</v>
      </c>
      <c r="G214" s="103" t="s">
        <v>113</v>
      </c>
      <c r="H214" s="99" t="s">
        <v>88</v>
      </c>
      <c r="I214" s="99">
        <v>0.57920000000000005</v>
      </c>
      <c r="J214" s="99" t="s">
        <v>105</v>
      </c>
      <c r="L214" s="103" t="s">
        <v>113</v>
      </c>
      <c r="M214" s="99" t="s">
        <v>88</v>
      </c>
      <c r="N214" s="99">
        <v>0.63939999999999997</v>
      </c>
      <c r="O214" s="99" t="s">
        <v>105</v>
      </c>
      <c r="Q214" s="103" t="s">
        <v>113</v>
      </c>
      <c r="R214" s="99" t="s">
        <v>88</v>
      </c>
      <c r="S214" s="99">
        <v>0.51259999999999994</v>
      </c>
      <c r="T214" s="99" t="s">
        <v>105</v>
      </c>
      <c r="V214" s="103" t="s">
        <v>113</v>
      </c>
      <c r="W214" s="99" t="s">
        <v>88</v>
      </c>
      <c r="X214" s="99">
        <v>0.21709999999999999</v>
      </c>
      <c r="Y214" s="102" t="s">
        <v>105</v>
      </c>
    </row>
    <row r="215" spans="2:25" ht="15.75" customHeight="1" x14ac:dyDescent="0.2">
      <c r="B215" s="7"/>
      <c r="Y215" s="9"/>
    </row>
    <row r="216" spans="2:25" ht="15.75" customHeight="1" x14ac:dyDescent="0.2">
      <c r="B216" s="7"/>
      <c r="Y216" s="9"/>
    </row>
    <row r="217" spans="2:25" ht="15.75" customHeight="1" x14ac:dyDescent="0.2">
      <c r="B217" s="7"/>
      <c r="Y217" s="9"/>
    </row>
    <row r="218" spans="2:25" ht="15.75" customHeight="1" x14ac:dyDescent="0.2">
      <c r="B218" s="26" t="s">
        <v>104</v>
      </c>
      <c r="C218" s="3" t="s">
        <v>145</v>
      </c>
      <c r="D218" s="3" t="s">
        <v>138</v>
      </c>
      <c r="G218" s="26" t="s">
        <v>104</v>
      </c>
      <c r="H218" s="3" t="s">
        <v>145</v>
      </c>
      <c r="I218" s="3" t="s">
        <v>138</v>
      </c>
      <c r="L218" s="26" t="s">
        <v>104</v>
      </c>
      <c r="M218" s="3" t="s">
        <v>145</v>
      </c>
      <c r="N218" s="3" t="s">
        <v>138</v>
      </c>
      <c r="Q218" s="26" t="s">
        <v>104</v>
      </c>
      <c r="R218" s="3" t="s">
        <v>145</v>
      </c>
      <c r="S218" s="3" t="s">
        <v>138</v>
      </c>
      <c r="V218" s="26" t="s">
        <v>104</v>
      </c>
      <c r="W218" s="3" t="s">
        <v>145</v>
      </c>
      <c r="X218" s="3" t="s">
        <v>138</v>
      </c>
      <c r="Y218" s="9"/>
    </row>
    <row r="219" spans="2:25" ht="15.75" customHeight="1" x14ac:dyDescent="0.2">
      <c r="B219" s="7" t="s">
        <v>52</v>
      </c>
      <c r="C219" s="3">
        <f t="shared" ref="C219:C254" si="24">(C160)/(C160+D160)</f>
        <v>0.11842505280106415</v>
      </c>
      <c r="D219" s="3">
        <f t="shared" ref="D219:D254" si="25">((D160)/(D160+C160))</f>
        <v>0.88157494719893592</v>
      </c>
      <c r="G219" s="3" t="s">
        <v>52</v>
      </c>
      <c r="H219" s="3">
        <f t="shared" ref="H219:H230" si="26">(H160)/(H160+I160)</f>
        <v>0.44674149010925168</v>
      </c>
      <c r="I219" s="3">
        <f t="shared" ref="I219:I230" si="27">((I160)/(I160+H160))</f>
        <v>0.55325850989074832</v>
      </c>
      <c r="L219" s="3" t="s">
        <v>52</v>
      </c>
      <c r="M219" s="3">
        <f>(M160)/(M160+N160)</f>
        <v>0.52492697939427291</v>
      </c>
      <c r="N219" s="3">
        <f>((N160)/(N160+M160))</f>
        <v>0.47507302060572709</v>
      </c>
      <c r="Q219" s="3" t="s">
        <v>52</v>
      </c>
      <c r="R219" s="3">
        <f t="shared" ref="R219:R229" si="28">(R160)/(R160+S160)</f>
        <v>0.9752460621735759</v>
      </c>
      <c r="S219" s="3">
        <f t="shared" ref="S219:S229" si="29">((S160)/(S160+R160))</f>
        <v>2.4753937826424127E-2</v>
      </c>
      <c r="V219" s="3" t="s">
        <v>52</v>
      </c>
      <c r="W219" s="3">
        <f t="shared" ref="W219:W252" si="30">(W160)/(W160+X160)</f>
        <v>0.20056478799945701</v>
      </c>
      <c r="X219" s="3">
        <f t="shared" ref="X219:X252" si="31">((X160)/(X160+W160))</f>
        <v>0.79943521200054302</v>
      </c>
      <c r="Y219" s="9"/>
    </row>
    <row r="220" spans="2:25" ht="15.75" customHeight="1" x14ac:dyDescent="0.2">
      <c r="B220" s="7" t="s">
        <v>53</v>
      </c>
      <c r="C220" s="3">
        <f t="shared" si="24"/>
        <v>0.90192603153163686</v>
      </c>
      <c r="D220" s="3">
        <f t="shared" si="25"/>
        <v>9.8073968468363165E-2</v>
      </c>
      <c r="G220" s="3" t="s">
        <v>53</v>
      </c>
      <c r="H220" s="3">
        <f t="shared" si="26"/>
        <v>0.79094771252923624</v>
      </c>
      <c r="I220" s="3">
        <f t="shared" si="27"/>
        <v>0.20905228747076374</v>
      </c>
      <c r="L220" s="3" t="s">
        <v>53</v>
      </c>
      <c r="Q220" s="3" t="s">
        <v>53</v>
      </c>
      <c r="R220" s="3">
        <f t="shared" si="28"/>
        <v>0.11255408444368023</v>
      </c>
      <c r="S220" s="3">
        <f t="shared" si="29"/>
        <v>0.88744591555631969</v>
      </c>
      <c r="V220" s="3" t="s">
        <v>53</v>
      </c>
      <c r="W220" s="3">
        <f t="shared" si="30"/>
        <v>6.2561705836554852E-3</v>
      </c>
      <c r="X220" s="3">
        <f t="shared" si="31"/>
        <v>0.99374382941634454</v>
      </c>
      <c r="Y220" s="9"/>
    </row>
    <row r="221" spans="2:25" ht="15.75" customHeight="1" x14ac:dyDescent="0.2">
      <c r="B221" s="7" t="s">
        <v>54</v>
      </c>
      <c r="C221" s="3">
        <f t="shared" si="24"/>
        <v>0.91217260338890227</v>
      </c>
      <c r="D221" s="3">
        <f t="shared" si="25"/>
        <v>8.7827396611097758E-2</v>
      </c>
      <c r="G221" s="3" t="s">
        <v>54</v>
      </c>
      <c r="H221" s="3">
        <f t="shared" si="26"/>
        <v>0.9684209861494445</v>
      </c>
      <c r="I221" s="3">
        <f t="shared" si="27"/>
        <v>3.1579013850555476E-2</v>
      </c>
      <c r="L221" s="3" t="s">
        <v>54</v>
      </c>
      <c r="M221" s="3">
        <f t="shared" ref="M221:M252" si="32">(M162)/(M162+N162)</f>
        <v>0.50008883169514884</v>
      </c>
      <c r="N221" s="3">
        <f t="shared" ref="N221:N252" si="33">((N162)/(N162+M162))</f>
        <v>0.49991116830485116</v>
      </c>
      <c r="Q221" s="3" t="s">
        <v>54</v>
      </c>
      <c r="R221" s="3">
        <f t="shared" si="28"/>
        <v>0.12549362165744449</v>
      </c>
      <c r="S221" s="3">
        <f t="shared" si="29"/>
        <v>0.87450637834255551</v>
      </c>
      <c r="V221" s="3" t="s">
        <v>54</v>
      </c>
      <c r="W221" s="3">
        <f t="shared" si="30"/>
        <v>0.79438453295638489</v>
      </c>
      <c r="X221" s="3">
        <f t="shared" si="31"/>
        <v>0.20561546704361502</v>
      </c>
      <c r="Y221" s="9"/>
    </row>
    <row r="222" spans="2:25" ht="15.75" customHeight="1" x14ac:dyDescent="0.2">
      <c r="B222" s="7" t="s">
        <v>55</v>
      </c>
      <c r="C222" s="3">
        <f t="shared" si="24"/>
        <v>0.45697831037807701</v>
      </c>
      <c r="D222" s="3">
        <f t="shared" si="25"/>
        <v>0.54302168962192299</v>
      </c>
      <c r="G222" s="3" t="s">
        <v>55</v>
      </c>
      <c r="H222" s="3">
        <f t="shared" si="26"/>
        <v>0.33564547473465289</v>
      </c>
      <c r="I222" s="3">
        <f t="shared" si="27"/>
        <v>0.66435452526534711</v>
      </c>
      <c r="L222" s="3" t="s">
        <v>55</v>
      </c>
      <c r="M222" s="3">
        <f t="shared" si="32"/>
        <v>0.99926286048002011</v>
      </c>
      <c r="N222" s="3">
        <f t="shared" si="33"/>
        <v>7.3713951997992115E-4</v>
      </c>
      <c r="Q222" s="3" t="s">
        <v>55</v>
      </c>
      <c r="R222" s="3">
        <f t="shared" si="28"/>
        <v>0.48562224574929186</v>
      </c>
      <c r="S222" s="3">
        <f t="shared" si="29"/>
        <v>0.51437775425070809</v>
      </c>
      <c r="V222" s="3" t="s">
        <v>55</v>
      </c>
      <c r="W222" s="3">
        <f t="shared" si="30"/>
        <v>0.11651586896771025</v>
      </c>
      <c r="X222" s="3">
        <f t="shared" si="31"/>
        <v>0.88348413103228973</v>
      </c>
      <c r="Y222" s="9"/>
    </row>
    <row r="223" spans="2:25" ht="15.75" customHeight="1" x14ac:dyDescent="0.2">
      <c r="B223" s="7" t="s">
        <v>56</v>
      </c>
      <c r="C223" s="3">
        <f t="shared" si="24"/>
        <v>0.64667768125694702</v>
      </c>
      <c r="D223" s="3">
        <f t="shared" si="25"/>
        <v>0.35332231874305309</v>
      </c>
      <c r="G223" s="3" t="s">
        <v>56</v>
      </c>
      <c r="H223" s="3">
        <f t="shared" si="26"/>
        <v>1.1063000582323948E-2</v>
      </c>
      <c r="I223" s="3">
        <f t="shared" si="27"/>
        <v>0.98893699941767599</v>
      </c>
      <c r="L223" s="3" t="s">
        <v>56</v>
      </c>
      <c r="M223" s="3">
        <f t="shared" si="32"/>
        <v>0</v>
      </c>
      <c r="N223" s="3">
        <f t="shared" si="33"/>
        <v>1</v>
      </c>
      <c r="Q223" s="3" t="s">
        <v>56</v>
      </c>
      <c r="R223" s="3">
        <f t="shared" si="28"/>
        <v>0.23720117922993159</v>
      </c>
      <c r="S223" s="3">
        <f t="shared" si="29"/>
        <v>0.76279882077006855</v>
      </c>
      <c r="V223" s="3" t="s">
        <v>56</v>
      </c>
      <c r="W223" s="3">
        <f t="shared" si="30"/>
        <v>0.10691909683917693</v>
      </c>
      <c r="X223" s="3">
        <f t="shared" si="31"/>
        <v>0.893080903160823</v>
      </c>
      <c r="Y223" s="9"/>
    </row>
    <row r="224" spans="2:25" ht="15.75" customHeight="1" x14ac:dyDescent="0.2">
      <c r="B224" s="7" t="s">
        <v>57</v>
      </c>
      <c r="C224" s="3">
        <f t="shared" si="24"/>
        <v>0.79485396383866469</v>
      </c>
      <c r="D224" s="3">
        <f t="shared" si="25"/>
        <v>0.20514603616133517</v>
      </c>
      <c r="G224" s="3" t="s">
        <v>57</v>
      </c>
      <c r="H224" s="3">
        <f t="shared" si="26"/>
        <v>0.87838757374291998</v>
      </c>
      <c r="I224" s="3">
        <f t="shared" si="27"/>
        <v>0.12161242625708006</v>
      </c>
      <c r="L224" s="3" t="s">
        <v>57</v>
      </c>
      <c r="M224" s="3">
        <f t="shared" si="32"/>
        <v>0.75847102666742428</v>
      </c>
      <c r="N224" s="3">
        <f t="shared" si="33"/>
        <v>0.2415289733325757</v>
      </c>
      <c r="Q224" s="3" t="s">
        <v>57</v>
      </c>
      <c r="R224" s="3">
        <f t="shared" si="28"/>
        <v>0.93462676346641904</v>
      </c>
      <c r="S224" s="3">
        <f t="shared" si="29"/>
        <v>6.5373236533580917E-2</v>
      </c>
      <c r="V224" s="3" t="s">
        <v>57</v>
      </c>
      <c r="W224" s="3">
        <f t="shared" si="30"/>
        <v>0.70317994980560938</v>
      </c>
      <c r="X224" s="3">
        <f t="shared" si="31"/>
        <v>0.29682005019439062</v>
      </c>
      <c r="Y224" s="9"/>
    </row>
    <row r="225" spans="2:25" ht="15.75" customHeight="1" x14ac:dyDescent="0.2">
      <c r="B225" s="7" t="s">
        <v>58</v>
      </c>
      <c r="C225" s="3">
        <f t="shared" si="24"/>
        <v>0.36782774029784482</v>
      </c>
      <c r="D225" s="3">
        <f t="shared" si="25"/>
        <v>0.63217225970215518</v>
      </c>
      <c r="G225" s="3" t="s">
        <v>58</v>
      </c>
      <c r="H225" s="3">
        <f t="shared" si="26"/>
        <v>0.20689632382078268</v>
      </c>
      <c r="I225" s="3">
        <f t="shared" si="27"/>
        <v>0.79310367617921729</v>
      </c>
      <c r="L225" s="3" t="s">
        <v>58</v>
      </c>
      <c r="M225" s="3">
        <f t="shared" si="32"/>
        <v>8.0711374239534062E-2</v>
      </c>
      <c r="N225" s="3">
        <f t="shared" si="33"/>
        <v>0.91928862576046599</v>
      </c>
      <c r="Q225" s="3" t="s">
        <v>58</v>
      </c>
      <c r="R225" s="3">
        <f t="shared" si="28"/>
        <v>0.65830926899810027</v>
      </c>
      <c r="S225" s="3">
        <f t="shared" si="29"/>
        <v>0.34169073100189967</v>
      </c>
      <c r="V225" s="3" t="s">
        <v>58</v>
      </c>
      <c r="W225" s="3">
        <f t="shared" si="30"/>
        <v>0</v>
      </c>
      <c r="X225" s="3">
        <f t="shared" si="31"/>
        <v>1</v>
      </c>
      <c r="Y225" s="9"/>
    </row>
    <row r="226" spans="2:25" ht="15.75" customHeight="1" x14ac:dyDescent="0.2">
      <c r="B226" s="7" t="s">
        <v>59</v>
      </c>
      <c r="C226" s="3">
        <f t="shared" si="24"/>
        <v>0.84083615222847963</v>
      </c>
      <c r="D226" s="3">
        <f t="shared" si="25"/>
        <v>0.15916384777152029</v>
      </c>
      <c r="G226" s="3" t="s">
        <v>59</v>
      </c>
      <c r="H226" s="3">
        <f t="shared" si="26"/>
        <v>0.87446026357715056</v>
      </c>
      <c r="I226" s="3">
        <f t="shared" si="27"/>
        <v>0.12553973642284935</v>
      </c>
      <c r="L226" s="3" t="s">
        <v>59</v>
      </c>
      <c r="M226" s="3">
        <f t="shared" si="32"/>
        <v>0.60433891198339251</v>
      </c>
      <c r="N226" s="3">
        <f t="shared" si="33"/>
        <v>0.39566108801660754</v>
      </c>
      <c r="Q226" s="3" t="s">
        <v>59</v>
      </c>
      <c r="R226" s="3">
        <f t="shared" si="28"/>
        <v>0.6600496277915634</v>
      </c>
      <c r="S226" s="3">
        <f t="shared" si="29"/>
        <v>0.33995037220843671</v>
      </c>
      <c r="V226" s="3" t="s">
        <v>59</v>
      </c>
      <c r="W226" s="3">
        <f t="shared" si="30"/>
        <v>3.0848344909174758E-3</v>
      </c>
      <c r="X226" s="3">
        <f t="shared" si="31"/>
        <v>0.99691516550908243</v>
      </c>
      <c r="Y226" s="9"/>
    </row>
    <row r="227" spans="2:25" ht="15.75" customHeight="1" x14ac:dyDescent="0.2">
      <c r="B227" s="7" t="s">
        <v>60</v>
      </c>
      <c r="C227" s="3">
        <f t="shared" si="24"/>
        <v>6.9735138857463051E-3</v>
      </c>
      <c r="D227" s="3">
        <f t="shared" si="25"/>
        <v>0.9930264861142537</v>
      </c>
      <c r="G227" s="3" t="s">
        <v>60</v>
      </c>
      <c r="H227" s="3">
        <f t="shared" si="26"/>
        <v>0.83303715158235658</v>
      </c>
      <c r="I227" s="3">
        <f t="shared" si="27"/>
        <v>0.16696284841764344</v>
      </c>
      <c r="L227" s="3" t="s">
        <v>60</v>
      </c>
      <c r="M227" s="3">
        <f t="shared" si="32"/>
        <v>0.84944446592595457</v>
      </c>
      <c r="N227" s="3">
        <f t="shared" si="33"/>
        <v>0.15055553407404543</v>
      </c>
      <c r="Q227" s="3" t="s">
        <v>60</v>
      </c>
      <c r="R227" s="3">
        <f t="shared" si="28"/>
        <v>0.83645452983445734</v>
      </c>
      <c r="S227" s="3">
        <f t="shared" si="29"/>
        <v>0.16354547016554266</v>
      </c>
      <c r="V227" s="3" t="s">
        <v>60</v>
      </c>
      <c r="W227" s="3">
        <f t="shared" si="30"/>
        <v>0</v>
      </c>
      <c r="X227" s="3">
        <f t="shared" si="31"/>
        <v>1</v>
      </c>
      <c r="Y227" s="9"/>
    </row>
    <row r="228" spans="2:25" ht="15.75" customHeight="1" x14ac:dyDescent="0.2">
      <c r="B228" s="7" t="s">
        <v>61</v>
      </c>
      <c r="C228" s="3">
        <f t="shared" si="24"/>
        <v>0.8268529958648263</v>
      </c>
      <c r="D228" s="3">
        <f t="shared" si="25"/>
        <v>0.17314700413517367</v>
      </c>
      <c r="G228" s="3" t="s">
        <v>61</v>
      </c>
      <c r="H228" s="3">
        <f t="shared" si="26"/>
        <v>0.19815686466070476</v>
      </c>
      <c r="I228" s="3">
        <f t="shared" si="27"/>
        <v>0.80184313533929519</v>
      </c>
      <c r="L228" s="3" t="s">
        <v>61</v>
      </c>
      <c r="M228" s="3">
        <f t="shared" si="32"/>
        <v>1</v>
      </c>
      <c r="N228" s="3">
        <f t="shared" si="33"/>
        <v>0</v>
      </c>
      <c r="Q228" s="3" t="s">
        <v>61</v>
      </c>
      <c r="R228" s="3">
        <f t="shared" si="28"/>
        <v>0.85391662238293753</v>
      </c>
      <c r="S228" s="3">
        <f t="shared" si="29"/>
        <v>0.14608337761706255</v>
      </c>
      <c r="V228" s="3" t="s">
        <v>61</v>
      </c>
      <c r="W228" s="3">
        <f t="shared" si="30"/>
        <v>0</v>
      </c>
      <c r="X228" s="3">
        <f t="shared" si="31"/>
        <v>1</v>
      </c>
      <c r="Y228" s="9"/>
    </row>
    <row r="229" spans="2:25" ht="15.75" customHeight="1" x14ac:dyDescent="0.2">
      <c r="B229" s="7" t="s">
        <v>62</v>
      </c>
      <c r="C229" s="3">
        <f t="shared" si="24"/>
        <v>0.93802275509250799</v>
      </c>
      <c r="D229" s="3">
        <f t="shared" si="25"/>
        <v>6.1977244907492061E-2</v>
      </c>
      <c r="G229" s="3" t="s">
        <v>62</v>
      </c>
      <c r="H229" s="3">
        <f t="shared" si="26"/>
        <v>0.98290601030026559</v>
      </c>
      <c r="I229" s="3">
        <f t="shared" si="27"/>
        <v>1.7093989699734344E-2</v>
      </c>
      <c r="L229" s="3" t="s">
        <v>62</v>
      </c>
      <c r="M229" s="3">
        <f t="shared" si="32"/>
        <v>1</v>
      </c>
      <c r="N229" s="3">
        <f t="shared" si="33"/>
        <v>0</v>
      </c>
      <c r="Q229" s="3" t="s">
        <v>62</v>
      </c>
      <c r="R229" s="3">
        <f t="shared" si="28"/>
        <v>1</v>
      </c>
      <c r="S229" s="3">
        <f t="shared" si="29"/>
        <v>0</v>
      </c>
      <c r="V229" s="3" t="s">
        <v>62</v>
      </c>
      <c r="W229" s="3">
        <f t="shared" si="30"/>
        <v>0</v>
      </c>
      <c r="X229" s="3">
        <f t="shared" si="31"/>
        <v>1</v>
      </c>
      <c r="Y229" s="9"/>
    </row>
    <row r="230" spans="2:25" ht="15.75" customHeight="1" x14ac:dyDescent="0.2">
      <c r="B230" s="7" t="s">
        <v>63</v>
      </c>
      <c r="C230" s="3">
        <f t="shared" si="24"/>
        <v>0.99531688310471922</v>
      </c>
      <c r="D230" s="3">
        <f t="shared" si="25"/>
        <v>4.6831168952808236E-3</v>
      </c>
      <c r="G230" s="3" t="s">
        <v>63</v>
      </c>
      <c r="H230" s="3">
        <f t="shared" si="26"/>
        <v>1</v>
      </c>
      <c r="I230" s="3">
        <f t="shared" si="27"/>
        <v>0</v>
      </c>
      <c r="L230" s="3" t="s">
        <v>63</v>
      </c>
      <c r="M230" s="3">
        <f t="shared" si="32"/>
        <v>0.20289884478093442</v>
      </c>
      <c r="N230" s="3">
        <f t="shared" si="33"/>
        <v>0.79710115521906555</v>
      </c>
      <c r="Q230" s="3" t="s">
        <v>63</v>
      </c>
      <c r="V230" s="3" t="s">
        <v>63</v>
      </c>
      <c r="W230" s="3">
        <f t="shared" si="30"/>
        <v>0.68141564727048431</v>
      </c>
      <c r="X230" s="3">
        <f t="shared" si="31"/>
        <v>0.31858435272951574</v>
      </c>
      <c r="Y230" s="9"/>
    </row>
    <row r="231" spans="2:25" ht="15.75" customHeight="1" x14ac:dyDescent="0.2">
      <c r="B231" s="7" t="s">
        <v>64</v>
      </c>
      <c r="C231" s="3">
        <f t="shared" si="24"/>
        <v>0.59210511987760428</v>
      </c>
      <c r="D231" s="3">
        <f t="shared" si="25"/>
        <v>0.40789488012239578</v>
      </c>
      <c r="G231" s="3" t="s">
        <v>64</v>
      </c>
      <c r="L231" s="3" t="s">
        <v>64</v>
      </c>
      <c r="M231" s="3">
        <f t="shared" si="32"/>
        <v>1.6153835875731503E-2</v>
      </c>
      <c r="N231" s="3">
        <f t="shared" si="33"/>
        <v>0.98384616412426851</v>
      </c>
      <c r="Q231" s="3" t="s">
        <v>64</v>
      </c>
      <c r="R231" s="3">
        <f t="shared" ref="R231:R257" si="34">(R172)/(R172+S172)</f>
        <v>0.94621406436741495</v>
      </c>
      <c r="S231" s="3">
        <f t="shared" ref="S231:S257" si="35">((S172)/(S172+R172))</f>
        <v>5.3785935632585102E-2</v>
      </c>
      <c r="V231" s="3" t="s">
        <v>64</v>
      </c>
      <c r="W231" s="3">
        <f t="shared" si="30"/>
        <v>0</v>
      </c>
      <c r="X231" s="3">
        <f t="shared" si="31"/>
        <v>1</v>
      </c>
      <c r="Y231" s="9"/>
    </row>
    <row r="232" spans="2:25" ht="15.75" customHeight="1" x14ac:dyDescent="0.2">
      <c r="B232" s="7" t="s">
        <v>65</v>
      </c>
      <c r="C232" s="3">
        <f t="shared" si="24"/>
        <v>0.76735649459506339</v>
      </c>
      <c r="D232" s="3">
        <f t="shared" si="25"/>
        <v>0.23264350540493672</v>
      </c>
      <c r="G232" s="3" t="s">
        <v>65</v>
      </c>
      <c r="H232" s="3">
        <f t="shared" ref="H232:H264" si="36">(H173)/(H173+I173)</f>
        <v>1</v>
      </c>
      <c r="I232" s="3">
        <f t="shared" ref="I232:I264" si="37">((I173)/(I173+H173))</f>
        <v>0</v>
      </c>
      <c r="L232" s="3" t="s">
        <v>65</v>
      </c>
      <c r="M232" s="3">
        <f t="shared" si="32"/>
        <v>0.98412693229670711</v>
      </c>
      <c r="N232" s="3">
        <f t="shared" si="33"/>
        <v>1.5873067703292942E-2</v>
      </c>
      <c r="Q232" s="3" t="s">
        <v>65</v>
      </c>
      <c r="R232" s="3">
        <f t="shared" si="34"/>
        <v>0</v>
      </c>
      <c r="S232" s="3">
        <f t="shared" si="35"/>
        <v>1</v>
      </c>
      <c r="V232" s="3" t="s">
        <v>65</v>
      </c>
      <c r="W232" s="3">
        <f t="shared" si="30"/>
        <v>0</v>
      </c>
      <c r="X232" s="3">
        <f t="shared" si="31"/>
        <v>1</v>
      </c>
      <c r="Y232" s="9"/>
    </row>
    <row r="233" spans="2:25" ht="15.75" customHeight="1" x14ac:dyDescent="0.2">
      <c r="B233" s="7" t="s">
        <v>66</v>
      </c>
      <c r="C233" s="3">
        <f t="shared" si="24"/>
        <v>0.46507454346159632</v>
      </c>
      <c r="D233" s="3">
        <f t="shared" si="25"/>
        <v>0.53492545653840362</v>
      </c>
      <c r="G233" s="3" t="s">
        <v>66</v>
      </c>
      <c r="H233" s="3">
        <f t="shared" si="36"/>
        <v>0</v>
      </c>
      <c r="I233" s="3">
        <f t="shared" si="37"/>
        <v>1</v>
      </c>
      <c r="L233" s="3" t="s">
        <v>66</v>
      </c>
      <c r="M233" s="3">
        <f t="shared" si="32"/>
        <v>0.87265009096422075</v>
      </c>
      <c r="N233" s="3">
        <f t="shared" si="33"/>
        <v>0.12734990903577925</v>
      </c>
      <c r="Q233" s="3" t="s">
        <v>66</v>
      </c>
      <c r="R233" s="3">
        <f t="shared" si="34"/>
        <v>1</v>
      </c>
      <c r="S233" s="3">
        <f t="shared" si="35"/>
        <v>0</v>
      </c>
      <c r="V233" s="3" t="s">
        <v>66</v>
      </c>
      <c r="W233" s="3">
        <f t="shared" si="30"/>
        <v>0</v>
      </c>
      <c r="X233" s="3">
        <f t="shared" si="31"/>
        <v>1</v>
      </c>
      <c r="Y233" s="9"/>
    </row>
    <row r="234" spans="2:25" ht="15.75" customHeight="1" x14ac:dyDescent="0.2">
      <c r="B234" s="7" t="s">
        <v>67</v>
      </c>
      <c r="C234" s="3">
        <f t="shared" si="24"/>
        <v>0.17817563896752162</v>
      </c>
      <c r="D234" s="3">
        <f t="shared" si="25"/>
        <v>0.82182436103247836</v>
      </c>
      <c r="G234" s="3" t="s">
        <v>67</v>
      </c>
      <c r="H234" s="3">
        <f t="shared" si="36"/>
        <v>1</v>
      </c>
      <c r="I234" s="3">
        <f t="shared" si="37"/>
        <v>0</v>
      </c>
      <c r="L234" s="3" t="s">
        <v>67</v>
      </c>
      <c r="M234" s="3">
        <f t="shared" si="32"/>
        <v>0</v>
      </c>
      <c r="N234" s="3">
        <f t="shared" si="33"/>
        <v>1</v>
      </c>
      <c r="Q234" s="3" t="s">
        <v>67</v>
      </c>
      <c r="R234" s="3">
        <f t="shared" si="34"/>
        <v>0.96648040947531788</v>
      </c>
      <c r="S234" s="3">
        <f t="shared" si="35"/>
        <v>3.3519590524682147E-2</v>
      </c>
      <c r="V234" s="3" t="s">
        <v>67</v>
      </c>
      <c r="W234" s="3">
        <f t="shared" si="30"/>
        <v>0</v>
      </c>
      <c r="X234" s="3">
        <f t="shared" si="31"/>
        <v>1</v>
      </c>
      <c r="Y234" s="9"/>
    </row>
    <row r="235" spans="2:25" ht="15.75" customHeight="1" x14ac:dyDescent="0.2">
      <c r="B235" s="7" t="s">
        <v>68</v>
      </c>
      <c r="C235" s="3">
        <f t="shared" si="24"/>
        <v>3.0487802487886635E-2</v>
      </c>
      <c r="D235" s="3">
        <f t="shared" si="25"/>
        <v>0.96951219751211337</v>
      </c>
      <c r="G235" s="3" t="s">
        <v>68</v>
      </c>
      <c r="H235" s="3">
        <f t="shared" si="36"/>
        <v>0.34511214856840788</v>
      </c>
      <c r="I235" s="3">
        <f t="shared" si="37"/>
        <v>0.65488785143159223</v>
      </c>
      <c r="L235" s="3" t="s">
        <v>68</v>
      </c>
      <c r="M235" s="3">
        <f t="shared" si="32"/>
        <v>8.1521517604571728E-2</v>
      </c>
      <c r="N235" s="3">
        <f t="shared" si="33"/>
        <v>0.91847848239542829</v>
      </c>
      <c r="Q235" s="3" t="s">
        <v>68</v>
      </c>
      <c r="R235" s="3">
        <f t="shared" si="34"/>
        <v>2.1021664535689624E-2</v>
      </c>
      <c r="S235" s="3">
        <f t="shared" si="35"/>
        <v>0.97897833546431035</v>
      </c>
      <c r="V235" s="3" t="s">
        <v>68</v>
      </c>
      <c r="W235" s="3">
        <f t="shared" si="30"/>
        <v>0.1251628998573433</v>
      </c>
      <c r="X235" s="3">
        <f t="shared" si="31"/>
        <v>0.8748371001426567</v>
      </c>
      <c r="Y235" s="9"/>
    </row>
    <row r="236" spans="2:25" ht="15.75" customHeight="1" x14ac:dyDescent="0.2">
      <c r="B236" s="7" t="s">
        <v>69</v>
      </c>
      <c r="C236" s="3">
        <f t="shared" si="24"/>
        <v>8.7803239142591485E-2</v>
      </c>
      <c r="D236" s="3">
        <f t="shared" si="25"/>
        <v>0.91219676085740853</v>
      </c>
      <c r="G236" s="3" t="s">
        <v>69</v>
      </c>
      <c r="H236" s="3">
        <f t="shared" si="36"/>
        <v>0.53446180104180374</v>
      </c>
      <c r="I236" s="3">
        <f t="shared" si="37"/>
        <v>0.46553819895819637</v>
      </c>
      <c r="L236" s="3" t="s">
        <v>69</v>
      </c>
      <c r="M236" s="3">
        <f t="shared" si="32"/>
        <v>1</v>
      </c>
      <c r="N236" s="3">
        <f t="shared" si="33"/>
        <v>0</v>
      </c>
      <c r="Q236" s="3" t="s">
        <v>69</v>
      </c>
      <c r="R236" s="3">
        <f t="shared" si="34"/>
        <v>0.27999393807503387</v>
      </c>
      <c r="S236" s="3">
        <f t="shared" si="35"/>
        <v>0.72000606192496619</v>
      </c>
      <c r="V236" s="3" t="s">
        <v>69</v>
      </c>
      <c r="W236" s="3">
        <f t="shared" si="30"/>
        <v>0.62883629134707375</v>
      </c>
      <c r="X236" s="3">
        <f t="shared" si="31"/>
        <v>0.37116370865292636</v>
      </c>
      <c r="Y236" s="9"/>
    </row>
    <row r="237" spans="2:25" ht="15.75" customHeight="1" x14ac:dyDescent="0.2">
      <c r="B237" s="7" t="s">
        <v>70</v>
      </c>
      <c r="C237" s="3">
        <f t="shared" si="24"/>
        <v>0</v>
      </c>
      <c r="D237" s="3">
        <f t="shared" si="25"/>
        <v>1</v>
      </c>
      <c r="G237" s="3" t="s">
        <v>70</v>
      </c>
      <c r="H237" s="3">
        <f t="shared" si="36"/>
        <v>2.858052652275116E-2</v>
      </c>
      <c r="I237" s="3">
        <f t="shared" si="37"/>
        <v>0.97141947347724877</v>
      </c>
      <c r="L237" s="3" t="s">
        <v>70</v>
      </c>
      <c r="M237" s="3">
        <f t="shared" si="32"/>
        <v>0.78138021290358173</v>
      </c>
      <c r="N237" s="3">
        <f t="shared" si="33"/>
        <v>0.21861978709641836</v>
      </c>
      <c r="Q237" s="3" t="s">
        <v>70</v>
      </c>
      <c r="R237" s="3">
        <f t="shared" si="34"/>
        <v>0.15906460121130123</v>
      </c>
      <c r="S237" s="3">
        <f t="shared" si="35"/>
        <v>0.84093539878869883</v>
      </c>
      <c r="V237" s="3" t="s">
        <v>70</v>
      </c>
      <c r="W237" s="3">
        <f t="shared" si="30"/>
        <v>0.86603091665494991</v>
      </c>
      <c r="X237" s="3">
        <f t="shared" si="31"/>
        <v>0.13396908334504995</v>
      </c>
      <c r="Y237" s="9"/>
    </row>
    <row r="238" spans="2:25" ht="15.75" customHeight="1" x14ac:dyDescent="0.2">
      <c r="B238" s="7" t="s">
        <v>71</v>
      </c>
      <c r="C238" s="3">
        <f t="shared" si="24"/>
        <v>4.0084324093328662E-2</v>
      </c>
      <c r="D238" s="3">
        <f t="shared" si="25"/>
        <v>0.95991567590667137</v>
      </c>
      <c r="G238" s="3" t="s">
        <v>71</v>
      </c>
      <c r="H238" s="3">
        <f t="shared" si="36"/>
        <v>6.7160710457054879E-2</v>
      </c>
      <c r="I238" s="3">
        <f t="shared" si="37"/>
        <v>0.93283928954294504</v>
      </c>
      <c r="L238" s="3" t="s">
        <v>71</v>
      </c>
      <c r="M238" s="3">
        <f t="shared" si="32"/>
        <v>0.13558330589602333</v>
      </c>
      <c r="N238" s="3">
        <f t="shared" si="33"/>
        <v>0.8644166941039767</v>
      </c>
      <c r="Q238" s="3" t="s">
        <v>71</v>
      </c>
      <c r="R238" s="3">
        <f t="shared" si="34"/>
        <v>0.42605261278608136</v>
      </c>
      <c r="S238" s="3">
        <f t="shared" si="35"/>
        <v>0.57394738721391858</v>
      </c>
      <c r="V238" s="3" t="s">
        <v>71</v>
      </c>
      <c r="W238" s="3">
        <f t="shared" si="30"/>
        <v>0.40852930728839609</v>
      </c>
      <c r="X238" s="3">
        <f t="shared" si="31"/>
        <v>0.5914706927116038</v>
      </c>
      <c r="Y238" s="9"/>
    </row>
    <row r="239" spans="2:25" ht="15.75" customHeight="1" x14ac:dyDescent="0.2">
      <c r="B239" s="7" t="s">
        <v>72</v>
      </c>
      <c r="C239" s="3">
        <f t="shared" si="24"/>
        <v>0</v>
      </c>
      <c r="D239" s="3">
        <f t="shared" si="25"/>
        <v>1</v>
      </c>
      <c r="G239" s="3" t="s">
        <v>72</v>
      </c>
      <c r="H239" s="3">
        <f t="shared" si="36"/>
        <v>9.8250347342371563E-2</v>
      </c>
      <c r="I239" s="3">
        <f t="shared" si="37"/>
        <v>0.90174965265762841</v>
      </c>
      <c r="L239" s="3" t="s">
        <v>72</v>
      </c>
      <c r="M239" s="3">
        <f t="shared" si="32"/>
        <v>0.97968394998188491</v>
      </c>
      <c r="N239" s="3">
        <f t="shared" si="33"/>
        <v>2.0316050018115147E-2</v>
      </c>
      <c r="Q239" s="3" t="s">
        <v>72</v>
      </c>
      <c r="R239" s="3">
        <f t="shared" si="34"/>
        <v>0.99130186045823465</v>
      </c>
      <c r="S239" s="3">
        <f t="shared" si="35"/>
        <v>8.698139541765371E-3</v>
      </c>
      <c r="V239" s="3" t="s">
        <v>72</v>
      </c>
      <c r="W239" s="3">
        <f t="shared" si="30"/>
        <v>0.78174616874543901</v>
      </c>
      <c r="X239" s="3">
        <f t="shared" si="31"/>
        <v>0.21825383125456102</v>
      </c>
      <c r="Y239" s="9"/>
    </row>
    <row r="240" spans="2:25" ht="15.75" customHeight="1" x14ac:dyDescent="0.2">
      <c r="B240" s="7" t="s">
        <v>73</v>
      </c>
      <c r="C240" s="3">
        <f t="shared" si="24"/>
        <v>0.94250855521123655</v>
      </c>
      <c r="D240" s="3">
        <f t="shared" si="25"/>
        <v>5.749144478876355E-2</v>
      </c>
      <c r="G240" s="3" t="s">
        <v>73</v>
      </c>
      <c r="H240" s="3">
        <f t="shared" si="36"/>
        <v>0.99066830194666766</v>
      </c>
      <c r="I240" s="3">
        <f t="shared" si="37"/>
        <v>9.331698053332272E-3</v>
      </c>
      <c r="L240" s="3" t="s">
        <v>73</v>
      </c>
      <c r="M240" s="3">
        <f t="shared" si="32"/>
        <v>1.8541402408927366E-2</v>
      </c>
      <c r="N240" s="3">
        <f t="shared" si="33"/>
        <v>0.98145859759107257</v>
      </c>
      <c r="Q240" s="3" t="s">
        <v>73</v>
      </c>
      <c r="R240" s="3">
        <f t="shared" si="34"/>
        <v>0.7929492517126373</v>
      </c>
      <c r="S240" s="3">
        <f t="shared" si="35"/>
        <v>0.20705074828736258</v>
      </c>
      <c r="V240" s="3" t="s">
        <v>73</v>
      </c>
      <c r="W240" s="3">
        <f t="shared" si="30"/>
        <v>0.18114419134707638</v>
      </c>
      <c r="X240" s="3">
        <f t="shared" si="31"/>
        <v>0.81885580865292362</v>
      </c>
      <c r="Y240" s="9"/>
    </row>
    <row r="241" spans="2:25" ht="15.75" customHeight="1" x14ac:dyDescent="0.2">
      <c r="B241" s="7" t="s">
        <v>74</v>
      </c>
      <c r="C241" s="3">
        <f t="shared" si="24"/>
        <v>0.88327671613275693</v>
      </c>
      <c r="D241" s="3">
        <f t="shared" si="25"/>
        <v>0.11672328386724298</v>
      </c>
      <c r="G241" s="3" t="s">
        <v>74</v>
      </c>
      <c r="H241" s="3">
        <f t="shared" si="36"/>
        <v>0.90817116970729306</v>
      </c>
      <c r="I241" s="3">
        <f t="shared" si="37"/>
        <v>9.1828830292706998E-2</v>
      </c>
      <c r="L241" s="3" t="s">
        <v>74</v>
      </c>
      <c r="M241" s="3">
        <f t="shared" si="32"/>
        <v>8.508450299019997E-2</v>
      </c>
      <c r="N241" s="3">
        <f t="shared" si="33"/>
        <v>0.91491549700980002</v>
      </c>
      <c r="Q241" s="3" t="s">
        <v>74</v>
      </c>
      <c r="R241" s="3">
        <f t="shared" si="34"/>
        <v>1</v>
      </c>
      <c r="S241" s="3">
        <f t="shared" si="35"/>
        <v>0</v>
      </c>
      <c r="V241" s="3" t="s">
        <v>74</v>
      </c>
      <c r="W241" s="3">
        <f t="shared" si="30"/>
        <v>2.1695527514656388E-3</v>
      </c>
      <c r="X241" s="3">
        <f t="shared" si="31"/>
        <v>0.99783044724853431</v>
      </c>
      <c r="Y241" s="9"/>
    </row>
    <row r="242" spans="2:25" ht="15.75" customHeight="1" x14ac:dyDescent="0.2">
      <c r="B242" s="7" t="s">
        <v>75</v>
      </c>
      <c r="C242" s="3">
        <f t="shared" si="24"/>
        <v>0.80828356990194061</v>
      </c>
      <c r="D242" s="3">
        <f t="shared" si="25"/>
        <v>0.19171643009805941</v>
      </c>
      <c r="G242" s="3" t="s">
        <v>75</v>
      </c>
      <c r="H242" s="3">
        <f t="shared" si="36"/>
        <v>0.36212223719071734</v>
      </c>
      <c r="I242" s="3">
        <f t="shared" si="37"/>
        <v>0.63787776280928266</v>
      </c>
      <c r="L242" s="3" t="s">
        <v>75</v>
      </c>
      <c r="M242" s="3">
        <f t="shared" si="32"/>
        <v>0</v>
      </c>
      <c r="N242" s="3">
        <f t="shared" si="33"/>
        <v>1</v>
      </c>
      <c r="Q242" s="3" t="s">
        <v>75</v>
      </c>
      <c r="R242" s="3">
        <f t="shared" si="34"/>
        <v>0.13149840641909435</v>
      </c>
      <c r="S242" s="3">
        <f t="shared" si="35"/>
        <v>0.86850159358090562</v>
      </c>
      <c r="V242" s="3" t="s">
        <v>75</v>
      </c>
      <c r="W242" s="3">
        <f t="shared" si="30"/>
        <v>1</v>
      </c>
      <c r="X242" s="3">
        <f t="shared" si="31"/>
        <v>0</v>
      </c>
      <c r="Y242" s="9"/>
    </row>
    <row r="243" spans="2:25" ht="15.75" customHeight="1" x14ac:dyDescent="0.2">
      <c r="B243" s="7" t="s">
        <v>96</v>
      </c>
      <c r="C243" s="3">
        <f t="shared" si="24"/>
        <v>0</v>
      </c>
      <c r="D243" s="3">
        <f t="shared" si="25"/>
        <v>1</v>
      </c>
      <c r="G243" s="3" t="s">
        <v>96</v>
      </c>
      <c r="H243" s="3">
        <f t="shared" si="36"/>
        <v>1</v>
      </c>
      <c r="I243" s="3">
        <f t="shared" si="37"/>
        <v>0</v>
      </c>
      <c r="L243" s="3" t="s">
        <v>96</v>
      </c>
      <c r="M243" s="3">
        <f t="shared" si="32"/>
        <v>0.15376262960547632</v>
      </c>
      <c r="N243" s="3">
        <f t="shared" si="33"/>
        <v>0.84623737039452362</v>
      </c>
      <c r="Q243" s="3" t="s">
        <v>96</v>
      </c>
      <c r="R243" s="3">
        <f t="shared" si="34"/>
        <v>1.6023246631880043E-2</v>
      </c>
      <c r="S243" s="3">
        <f t="shared" si="35"/>
        <v>0.98397675336811996</v>
      </c>
      <c r="V243" s="3" t="s">
        <v>96</v>
      </c>
      <c r="W243" s="3">
        <f t="shared" si="30"/>
        <v>5.6847618666173994E-2</v>
      </c>
      <c r="X243" s="3">
        <f t="shared" si="31"/>
        <v>0.94315238133382595</v>
      </c>
      <c r="Y243" s="9"/>
    </row>
    <row r="244" spans="2:25" ht="15.75" customHeight="1" x14ac:dyDescent="0.2">
      <c r="B244" s="7" t="s">
        <v>97</v>
      </c>
      <c r="C244" s="3">
        <f t="shared" si="24"/>
        <v>0.61625069690321554</v>
      </c>
      <c r="D244" s="3">
        <f t="shared" si="25"/>
        <v>0.38374930309678446</v>
      </c>
      <c r="G244" s="3" t="s">
        <v>97</v>
      </c>
      <c r="H244" s="3">
        <f t="shared" si="36"/>
        <v>0.97771713795243453</v>
      </c>
      <c r="I244" s="3">
        <f t="shared" si="37"/>
        <v>2.2282862047565459E-2</v>
      </c>
      <c r="L244" s="3" t="s">
        <v>97</v>
      </c>
      <c r="M244" s="3">
        <f t="shared" si="32"/>
        <v>1</v>
      </c>
      <c r="N244" s="3">
        <f t="shared" si="33"/>
        <v>0</v>
      </c>
      <c r="Q244" s="3" t="s">
        <v>97</v>
      </c>
      <c r="R244" s="3">
        <f t="shared" si="34"/>
        <v>9.2218889368716042E-2</v>
      </c>
      <c r="S244" s="3">
        <f t="shared" si="35"/>
        <v>0.90778111063128397</v>
      </c>
      <c r="V244" s="3" t="s">
        <v>97</v>
      </c>
      <c r="W244" s="3">
        <f t="shared" si="30"/>
        <v>0.84429901454762124</v>
      </c>
      <c r="X244" s="3">
        <f t="shared" si="31"/>
        <v>0.15570098545237876</v>
      </c>
      <c r="Y244" s="9"/>
    </row>
    <row r="245" spans="2:25" ht="15.75" customHeight="1" x14ac:dyDescent="0.2">
      <c r="B245" s="7" t="s">
        <v>98</v>
      </c>
      <c r="C245" s="3">
        <f t="shared" si="24"/>
        <v>0.98835594221220457</v>
      </c>
      <c r="D245" s="3">
        <f t="shared" si="25"/>
        <v>1.1644057787795363E-2</v>
      </c>
      <c r="G245" s="3" t="s">
        <v>98</v>
      </c>
      <c r="H245" s="3">
        <f t="shared" si="36"/>
        <v>0.26210292516459316</v>
      </c>
      <c r="I245" s="3">
        <f t="shared" si="37"/>
        <v>0.7378970748354069</v>
      </c>
      <c r="L245" s="3" t="s">
        <v>98</v>
      </c>
      <c r="M245" s="3">
        <f t="shared" si="32"/>
        <v>0</v>
      </c>
      <c r="N245" s="3">
        <f t="shared" si="33"/>
        <v>1</v>
      </c>
      <c r="Q245" s="3" t="s">
        <v>98</v>
      </c>
      <c r="R245" s="3">
        <f t="shared" si="34"/>
        <v>0.48855345911949682</v>
      </c>
      <c r="S245" s="3">
        <f t="shared" si="35"/>
        <v>0.51144654088050312</v>
      </c>
      <c r="V245" s="3" t="s">
        <v>98</v>
      </c>
      <c r="W245" s="3">
        <f t="shared" si="30"/>
        <v>1</v>
      </c>
      <c r="X245" s="3">
        <f t="shared" si="31"/>
        <v>0</v>
      </c>
      <c r="Y245" s="9"/>
    </row>
    <row r="246" spans="2:25" ht="15.75" customHeight="1" x14ac:dyDescent="0.2">
      <c r="B246" s="7" t="s">
        <v>99</v>
      </c>
      <c r="C246" s="3">
        <f t="shared" si="24"/>
        <v>0.90159598446701716</v>
      </c>
      <c r="D246" s="3">
        <f t="shared" si="25"/>
        <v>9.840401553298285E-2</v>
      </c>
      <c r="G246" s="3" t="s">
        <v>99</v>
      </c>
      <c r="H246" s="3">
        <f t="shared" si="36"/>
        <v>0.21180766889835664</v>
      </c>
      <c r="I246" s="3">
        <f t="shared" si="37"/>
        <v>0.78819233110164333</v>
      </c>
      <c r="L246" s="3" t="s">
        <v>99</v>
      </c>
      <c r="M246" s="3">
        <f t="shared" si="32"/>
        <v>0.90660592130592865</v>
      </c>
      <c r="N246" s="3">
        <f t="shared" si="33"/>
        <v>9.3394078694071334E-2</v>
      </c>
      <c r="Q246" s="3" t="s">
        <v>99</v>
      </c>
      <c r="R246" s="3">
        <f t="shared" si="34"/>
        <v>0.65927352895813618</v>
      </c>
      <c r="S246" s="3">
        <f t="shared" si="35"/>
        <v>0.34072647104186388</v>
      </c>
      <c r="V246" s="3" t="s">
        <v>99</v>
      </c>
      <c r="W246" s="3">
        <f t="shared" si="30"/>
        <v>9.3189968654060068E-2</v>
      </c>
      <c r="X246" s="3">
        <f t="shared" si="31"/>
        <v>0.90681003134593996</v>
      </c>
      <c r="Y246" s="9"/>
    </row>
    <row r="247" spans="2:25" ht="15.75" customHeight="1" x14ac:dyDescent="0.2">
      <c r="B247" s="7" t="s">
        <v>100</v>
      </c>
      <c r="C247" s="3">
        <f t="shared" si="24"/>
        <v>0.9152690472533932</v>
      </c>
      <c r="D247" s="3">
        <f t="shared" si="25"/>
        <v>8.4730952746606789E-2</v>
      </c>
      <c r="G247" s="3" t="s">
        <v>100</v>
      </c>
      <c r="H247" s="3">
        <f t="shared" si="36"/>
        <v>0.1924456355283308</v>
      </c>
      <c r="I247" s="3">
        <f t="shared" si="37"/>
        <v>0.80755436447166928</v>
      </c>
      <c r="L247" s="3" t="s">
        <v>100</v>
      </c>
      <c r="M247" s="3">
        <f t="shared" si="32"/>
        <v>0.90286994137732823</v>
      </c>
      <c r="N247" s="3">
        <f t="shared" si="33"/>
        <v>9.7130058622671864E-2</v>
      </c>
      <c r="Q247" s="3" t="s">
        <v>100</v>
      </c>
      <c r="R247" s="3">
        <f t="shared" si="34"/>
        <v>0.39080027642198689</v>
      </c>
      <c r="S247" s="3">
        <f t="shared" si="35"/>
        <v>0.60919972357801322</v>
      </c>
      <c r="V247" s="3" t="s">
        <v>100</v>
      </c>
      <c r="W247" s="3">
        <f t="shared" si="30"/>
        <v>0.36891674869191321</v>
      </c>
      <c r="X247" s="3">
        <f t="shared" si="31"/>
        <v>0.63108325130808685</v>
      </c>
      <c r="Y247" s="9"/>
    </row>
    <row r="248" spans="2:25" ht="15.75" customHeight="1" x14ac:dyDescent="0.2">
      <c r="B248" s="7" t="s">
        <v>150</v>
      </c>
      <c r="C248" s="3">
        <f t="shared" si="24"/>
        <v>0.9935928983315051</v>
      </c>
      <c r="D248" s="3">
        <f t="shared" si="25"/>
        <v>6.407101668494836E-3</v>
      </c>
      <c r="G248" s="3" t="s">
        <v>150</v>
      </c>
      <c r="H248" s="3">
        <f t="shared" si="36"/>
        <v>0.86914053916912715</v>
      </c>
      <c r="I248" s="3">
        <f t="shared" si="37"/>
        <v>0.13085946083087288</v>
      </c>
      <c r="L248" s="3" t="s">
        <v>150</v>
      </c>
      <c r="M248" s="3">
        <f t="shared" si="32"/>
        <v>0</v>
      </c>
      <c r="N248" s="3">
        <f t="shared" si="33"/>
        <v>1</v>
      </c>
      <c r="Q248" s="3" t="s">
        <v>150</v>
      </c>
      <c r="R248" s="3">
        <f t="shared" si="34"/>
        <v>0.45228621056328883</v>
      </c>
      <c r="S248" s="3">
        <f t="shared" si="35"/>
        <v>0.54771378943671123</v>
      </c>
      <c r="V248" s="3" t="s">
        <v>150</v>
      </c>
      <c r="W248" s="3">
        <f t="shared" si="30"/>
        <v>0</v>
      </c>
      <c r="X248" s="3">
        <f t="shared" si="31"/>
        <v>1</v>
      </c>
      <c r="Y248" s="9"/>
    </row>
    <row r="249" spans="2:25" ht="15.75" customHeight="1" x14ac:dyDescent="0.2">
      <c r="B249" s="7" t="s">
        <v>151</v>
      </c>
      <c r="C249" s="3">
        <f t="shared" si="24"/>
        <v>0.9176140007576683</v>
      </c>
      <c r="D249" s="3">
        <f t="shared" si="25"/>
        <v>8.2385999242331587E-2</v>
      </c>
      <c r="G249" s="3" t="s">
        <v>151</v>
      </c>
      <c r="H249" s="3">
        <f t="shared" si="36"/>
        <v>0</v>
      </c>
      <c r="I249" s="3">
        <f t="shared" si="37"/>
        <v>1</v>
      </c>
      <c r="L249" s="3" t="s">
        <v>151</v>
      </c>
      <c r="M249" s="3">
        <f t="shared" si="32"/>
        <v>0.85868395946143616</v>
      </c>
      <c r="N249" s="3">
        <f t="shared" si="33"/>
        <v>0.14131604053856381</v>
      </c>
      <c r="Q249" s="3" t="s">
        <v>151</v>
      </c>
      <c r="R249" s="3">
        <f t="shared" si="34"/>
        <v>0.34357814177418611</v>
      </c>
      <c r="S249" s="3">
        <f t="shared" si="35"/>
        <v>0.65642185822581389</v>
      </c>
      <c r="V249" s="3" t="s">
        <v>151</v>
      </c>
      <c r="W249" s="3">
        <f t="shared" si="30"/>
        <v>0.55153280157771811</v>
      </c>
      <c r="X249" s="3">
        <f t="shared" si="31"/>
        <v>0.44846719842228194</v>
      </c>
      <c r="Y249" s="9"/>
    </row>
    <row r="250" spans="2:25" ht="15.75" customHeight="1" x14ac:dyDescent="0.2">
      <c r="B250" s="7" t="s">
        <v>152</v>
      </c>
      <c r="C250" s="3">
        <f t="shared" si="24"/>
        <v>0.95693520599678261</v>
      </c>
      <c r="D250" s="3">
        <f t="shared" si="25"/>
        <v>4.3064794003217458E-2</v>
      </c>
      <c r="G250" s="3" t="s">
        <v>152</v>
      </c>
      <c r="H250" s="3">
        <f t="shared" si="36"/>
        <v>0.47441888047609332</v>
      </c>
      <c r="I250" s="3">
        <f t="shared" si="37"/>
        <v>0.52558111952390674</v>
      </c>
      <c r="L250" s="3" t="s">
        <v>152</v>
      </c>
      <c r="M250" s="3">
        <f t="shared" si="32"/>
        <v>0</v>
      </c>
      <c r="N250" s="3">
        <f t="shared" si="33"/>
        <v>1</v>
      </c>
      <c r="Q250" s="3" t="s">
        <v>152</v>
      </c>
      <c r="R250" s="3">
        <f t="shared" si="34"/>
        <v>0.42444027470386997</v>
      </c>
      <c r="S250" s="3">
        <f t="shared" si="35"/>
        <v>0.57555972529613009</v>
      </c>
      <c r="V250" s="3" t="s">
        <v>152</v>
      </c>
      <c r="W250" s="3">
        <f t="shared" si="30"/>
        <v>0.56750591247816073</v>
      </c>
      <c r="X250" s="3">
        <f t="shared" si="31"/>
        <v>0.43249408752183932</v>
      </c>
      <c r="Y250" s="9"/>
    </row>
    <row r="251" spans="2:25" ht="15.75" customHeight="1" x14ac:dyDescent="0.2">
      <c r="B251" s="7" t="s">
        <v>153</v>
      </c>
      <c r="C251" s="3">
        <f t="shared" si="24"/>
        <v>0.98070183194833249</v>
      </c>
      <c r="D251" s="3">
        <f t="shared" si="25"/>
        <v>1.9298168051667397E-2</v>
      </c>
      <c r="G251" s="3" t="s">
        <v>153</v>
      </c>
      <c r="H251" s="3">
        <f t="shared" si="36"/>
        <v>0.58106370755730397</v>
      </c>
      <c r="I251" s="3">
        <f t="shared" si="37"/>
        <v>0.41893629244269609</v>
      </c>
      <c r="L251" s="3" t="s">
        <v>153</v>
      </c>
      <c r="M251" s="3">
        <f t="shared" si="32"/>
        <v>0.51472537096718429</v>
      </c>
      <c r="N251" s="3">
        <f t="shared" si="33"/>
        <v>0.48527462903281565</v>
      </c>
      <c r="Q251" s="3" t="s">
        <v>153</v>
      </c>
      <c r="R251" s="3">
        <f t="shared" si="34"/>
        <v>0.97919831622449749</v>
      </c>
      <c r="S251" s="3">
        <f t="shared" si="35"/>
        <v>2.0801683775502487E-2</v>
      </c>
      <c r="V251" s="3" t="s">
        <v>153</v>
      </c>
      <c r="W251" s="3">
        <f t="shared" si="30"/>
        <v>0.80880782049493249</v>
      </c>
      <c r="X251" s="3">
        <f t="shared" si="31"/>
        <v>0.19119217950506762</v>
      </c>
      <c r="Y251" s="9"/>
    </row>
    <row r="252" spans="2:25" ht="15.75" customHeight="1" x14ac:dyDescent="0.2">
      <c r="B252" s="7" t="s">
        <v>154</v>
      </c>
      <c r="C252" s="3">
        <f t="shared" si="24"/>
        <v>0.92600740747903942</v>
      </c>
      <c r="D252" s="3">
        <f t="shared" si="25"/>
        <v>7.3992592520960451E-2</v>
      </c>
      <c r="G252" s="3" t="s">
        <v>154</v>
      </c>
      <c r="H252" s="3">
        <f t="shared" si="36"/>
        <v>0.62075677750947222</v>
      </c>
      <c r="I252" s="3">
        <f t="shared" si="37"/>
        <v>0.37924322249052766</v>
      </c>
      <c r="L252" s="3" t="s">
        <v>154</v>
      </c>
      <c r="M252" s="3">
        <f t="shared" si="32"/>
        <v>0.73186522205283511</v>
      </c>
      <c r="N252" s="3">
        <f t="shared" si="33"/>
        <v>0.26813477794716495</v>
      </c>
      <c r="Q252" s="3" t="s">
        <v>154</v>
      </c>
      <c r="R252" s="3">
        <f t="shared" si="34"/>
        <v>1.0325219677987085E-2</v>
      </c>
      <c r="S252" s="3">
        <f t="shared" si="35"/>
        <v>0.98967478032201284</v>
      </c>
      <c r="V252" s="3" t="s">
        <v>154</v>
      </c>
      <c r="W252" s="3">
        <f t="shared" si="30"/>
        <v>0.54893654395679592</v>
      </c>
      <c r="X252" s="3">
        <f t="shared" si="31"/>
        <v>0.45106345604320414</v>
      </c>
      <c r="Y252" s="9"/>
    </row>
    <row r="253" spans="2:25" ht="15.75" customHeight="1" x14ac:dyDescent="0.2">
      <c r="B253" s="7" t="s">
        <v>155</v>
      </c>
      <c r="C253" s="3">
        <f t="shared" si="24"/>
        <v>0.98957749266415473</v>
      </c>
      <c r="D253" s="3">
        <f t="shared" si="25"/>
        <v>1.0422507335845278E-2</v>
      </c>
      <c r="G253" s="3" t="s">
        <v>155</v>
      </c>
      <c r="H253" s="3">
        <f t="shared" si="36"/>
        <v>2.9477574854138558E-2</v>
      </c>
      <c r="I253" s="3">
        <f t="shared" si="37"/>
        <v>0.9705224251458614</v>
      </c>
      <c r="L253" s="3" t="s">
        <v>155</v>
      </c>
      <c r="Q253" s="3" t="s">
        <v>155</v>
      </c>
      <c r="R253" s="3">
        <f t="shared" si="34"/>
        <v>0.89588374206323551</v>
      </c>
      <c r="S253" s="3">
        <f t="shared" si="35"/>
        <v>0.10411625793676449</v>
      </c>
      <c r="V253" s="3" t="s">
        <v>155</v>
      </c>
      <c r="Y253" s="9"/>
    </row>
    <row r="254" spans="2:25" ht="15.75" customHeight="1" x14ac:dyDescent="0.2">
      <c r="B254" s="7" t="s">
        <v>156</v>
      </c>
      <c r="C254" s="3">
        <f t="shared" si="24"/>
        <v>0.99832776419727343</v>
      </c>
      <c r="D254" s="3">
        <f t="shared" si="25"/>
        <v>1.672235802726463E-3</v>
      </c>
      <c r="G254" s="3" t="s">
        <v>156</v>
      </c>
      <c r="H254" s="3">
        <f t="shared" si="36"/>
        <v>0.40738246101674941</v>
      </c>
      <c r="I254" s="3">
        <f t="shared" si="37"/>
        <v>0.59261753898325054</v>
      </c>
      <c r="L254" s="3" t="s">
        <v>156</v>
      </c>
      <c r="M254" s="3">
        <f t="shared" ref="M254:M258" si="38">(M195)/(M195+N195)</f>
        <v>0.67722529158993261</v>
      </c>
      <c r="N254" s="3">
        <f t="shared" ref="N254:N258" si="39">((N195)/(N195+M195))</f>
        <v>0.32277470841006756</v>
      </c>
      <c r="Q254" s="3" t="s">
        <v>156</v>
      </c>
      <c r="R254" s="3">
        <f t="shared" si="34"/>
        <v>0.30534316181977877</v>
      </c>
      <c r="S254" s="3">
        <f t="shared" si="35"/>
        <v>0.69465683818022128</v>
      </c>
      <c r="V254" s="3" t="s">
        <v>156</v>
      </c>
      <c r="W254" s="3">
        <f t="shared" ref="W254:W256" si="40">(W195)/(W195+X195)</f>
        <v>0.68634997906438511</v>
      </c>
      <c r="X254" s="3">
        <f t="shared" ref="X254:X256" si="41">((X195)/(X195+W195))</f>
        <v>0.31365002093561495</v>
      </c>
      <c r="Y254" s="9"/>
    </row>
    <row r="255" spans="2:25" ht="15.75" customHeight="1" x14ac:dyDescent="0.2">
      <c r="B255" s="7"/>
      <c r="G255" s="3" t="s">
        <v>157</v>
      </c>
      <c r="H255" s="3">
        <f t="shared" si="36"/>
        <v>0.30308466704597736</v>
      </c>
      <c r="I255" s="3">
        <f t="shared" si="37"/>
        <v>0.69691533295402264</v>
      </c>
      <c r="L255" s="3" t="s">
        <v>157</v>
      </c>
      <c r="M255" s="3">
        <f t="shared" si="38"/>
        <v>0.30270394497478142</v>
      </c>
      <c r="N255" s="3">
        <f t="shared" si="39"/>
        <v>0.69729605502521852</v>
      </c>
      <c r="Q255" s="3" t="s">
        <v>157</v>
      </c>
      <c r="R255" s="3">
        <f t="shared" si="34"/>
        <v>1</v>
      </c>
      <c r="S255" s="3">
        <f t="shared" si="35"/>
        <v>0</v>
      </c>
      <c r="V255" s="3" t="s">
        <v>157</v>
      </c>
      <c r="W255" s="3">
        <f t="shared" si="40"/>
        <v>0.76413633068002496</v>
      </c>
      <c r="X255" s="3">
        <f t="shared" si="41"/>
        <v>0.23586366931997504</v>
      </c>
      <c r="Y255" s="9"/>
    </row>
    <row r="256" spans="2:25" ht="15.75" customHeight="1" x14ac:dyDescent="0.2">
      <c r="B256" s="7"/>
      <c r="G256" s="3" t="s">
        <v>158</v>
      </c>
      <c r="H256" s="3">
        <f t="shared" si="36"/>
        <v>0.84532116626585418</v>
      </c>
      <c r="I256" s="3">
        <f t="shared" si="37"/>
        <v>0.15467883373414587</v>
      </c>
      <c r="L256" s="3" t="s">
        <v>158</v>
      </c>
      <c r="M256" s="3">
        <f t="shared" si="38"/>
        <v>1</v>
      </c>
      <c r="N256" s="3">
        <f t="shared" si="39"/>
        <v>0</v>
      </c>
      <c r="Q256" s="3" t="s">
        <v>158</v>
      </c>
      <c r="R256" s="3">
        <f t="shared" si="34"/>
        <v>0.97925118232486918</v>
      </c>
      <c r="S256" s="3">
        <f t="shared" si="35"/>
        <v>2.0748817675130753E-2</v>
      </c>
      <c r="V256" s="3" t="s">
        <v>158</v>
      </c>
      <c r="W256" s="3">
        <f t="shared" si="40"/>
        <v>0.94946625539200125</v>
      </c>
      <c r="X256" s="3">
        <f t="shared" si="41"/>
        <v>5.0533744607998671E-2</v>
      </c>
      <c r="Y256" s="9"/>
    </row>
    <row r="257" spans="2:25" ht="15.75" customHeight="1" x14ac:dyDescent="0.2">
      <c r="B257" s="7"/>
      <c r="G257" s="3" t="s">
        <v>159</v>
      </c>
      <c r="H257" s="3">
        <f t="shared" si="36"/>
        <v>0.84207945071113299</v>
      </c>
      <c r="I257" s="3">
        <f t="shared" si="37"/>
        <v>0.15792054928886712</v>
      </c>
      <c r="L257" s="3" t="s">
        <v>159</v>
      </c>
      <c r="M257" s="3">
        <f t="shared" si="38"/>
        <v>0.79600886364864698</v>
      </c>
      <c r="N257" s="3">
        <f t="shared" si="39"/>
        <v>0.20399113635135305</v>
      </c>
      <c r="Q257" s="3" t="s">
        <v>159</v>
      </c>
      <c r="R257" s="3">
        <f t="shared" si="34"/>
        <v>0.37907776049241898</v>
      </c>
      <c r="S257" s="3">
        <f t="shared" si="35"/>
        <v>0.62092223950758096</v>
      </c>
      <c r="Y257" s="9"/>
    </row>
    <row r="258" spans="2:25" ht="15.75" customHeight="1" x14ac:dyDescent="0.2">
      <c r="B258" s="7"/>
      <c r="G258" s="3" t="s">
        <v>160</v>
      </c>
      <c r="H258" s="3">
        <f t="shared" si="36"/>
        <v>0.98510637224986375</v>
      </c>
      <c r="I258" s="3">
        <f t="shared" si="37"/>
        <v>1.489362775013623E-2</v>
      </c>
      <c r="L258" s="3" t="s">
        <v>160</v>
      </c>
      <c r="M258" s="3">
        <f t="shared" si="38"/>
        <v>1</v>
      </c>
      <c r="N258" s="3">
        <f t="shared" si="39"/>
        <v>0</v>
      </c>
      <c r="Y258" s="9"/>
    </row>
    <row r="259" spans="2:25" ht="15.75" customHeight="1" x14ac:dyDescent="0.2">
      <c r="B259" s="7"/>
      <c r="G259" s="3" t="s">
        <v>161</v>
      </c>
      <c r="H259" s="3">
        <f t="shared" si="36"/>
        <v>0.83088796219483629</v>
      </c>
      <c r="I259" s="3">
        <f t="shared" si="37"/>
        <v>0.16911203780516368</v>
      </c>
      <c r="Y259" s="9"/>
    </row>
    <row r="260" spans="2:25" ht="15.75" customHeight="1" x14ac:dyDescent="0.2">
      <c r="B260" s="7"/>
      <c r="G260" s="3" t="s">
        <v>162</v>
      </c>
      <c r="H260" s="3">
        <f t="shared" si="36"/>
        <v>0.37950454350045904</v>
      </c>
      <c r="I260" s="3">
        <f t="shared" si="37"/>
        <v>0.62049545649954096</v>
      </c>
      <c r="Y260" s="9"/>
    </row>
    <row r="261" spans="2:25" ht="15.75" customHeight="1" x14ac:dyDescent="0.2">
      <c r="B261" s="7"/>
      <c r="G261" s="3" t="s">
        <v>163</v>
      </c>
      <c r="H261" s="3">
        <f t="shared" si="36"/>
        <v>0.71840458015267183</v>
      </c>
      <c r="I261" s="3">
        <f t="shared" si="37"/>
        <v>0.28159541984732828</v>
      </c>
      <c r="Y261" s="9"/>
    </row>
    <row r="262" spans="2:25" ht="15.75" customHeight="1" x14ac:dyDescent="0.2">
      <c r="B262" s="7"/>
      <c r="G262" s="3" t="s">
        <v>164</v>
      </c>
      <c r="H262" s="3">
        <f t="shared" si="36"/>
        <v>0.31457961334410517</v>
      </c>
      <c r="I262" s="3">
        <f t="shared" si="37"/>
        <v>0.68542038665589478</v>
      </c>
      <c r="Y262" s="9"/>
    </row>
    <row r="263" spans="2:25" ht="15.75" customHeight="1" x14ac:dyDescent="0.2">
      <c r="B263" s="7"/>
      <c r="G263" s="3" t="s">
        <v>165</v>
      </c>
      <c r="H263" s="3">
        <f t="shared" si="36"/>
        <v>0.78034286302299671</v>
      </c>
      <c r="I263" s="3">
        <f t="shared" si="37"/>
        <v>0.21965713697700326</v>
      </c>
      <c r="Y263" s="9"/>
    </row>
    <row r="264" spans="2:25" ht="15.75" customHeight="1" x14ac:dyDescent="0.2">
      <c r="B264" s="7"/>
      <c r="G264" s="3" t="s">
        <v>166</v>
      </c>
      <c r="H264" s="3">
        <f t="shared" si="36"/>
        <v>1.4170027700824294E-2</v>
      </c>
      <c r="I264" s="3">
        <f t="shared" si="37"/>
        <v>0.98582997229917557</v>
      </c>
      <c r="Y264" s="9"/>
    </row>
    <row r="265" spans="2:25" ht="15.75" customHeight="1" x14ac:dyDescent="0.2">
      <c r="B265" s="98"/>
      <c r="C265" s="99"/>
      <c r="D265" s="99"/>
      <c r="E265" s="100" t="s">
        <v>297</v>
      </c>
      <c r="G265" s="99"/>
      <c r="H265" s="99"/>
      <c r="I265" s="99"/>
      <c r="J265" s="100" t="s">
        <v>297</v>
      </c>
      <c r="L265" s="99"/>
      <c r="M265" s="99"/>
      <c r="N265" s="99"/>
      <c r="O265" s="100" t="s">
        <v>297</v>
      </c>
      <c r="Q265" s="99"/>
      <c r="R265" s="99"/>
      <c r="S265" s="99"/>
      <c r="T265" s="100" t="s">
        <v>297</v>
      </c>
      <c r="V265" s="99"/>
      <c r="W265" s="99"/>
      <c r="X265" s="99"/>
      <c r="Y265" s="101" t="s">
        <v>76</v>
      </c>
    </row>
    <row r="266" spans="2:25" ht="15.75" customHeight="1" x14ac:dyDescent="0.2">
      <c r="B266" s="98" t="s">
        <v>298</v>
      </c>
      <c r="C266" s="99">
        <f>MEDIAN(C218:C264)</f>
        <v>0.81756828288338346</v>
      </c>
      <c r="D266" s="99">
        <f>MEDIAN(D218:D264)</f>
        <v>0.18243171711661654</v>
      </c>
      <c r="E266" s="99">
        <f>(1-D266/C266)*100</f>
        <v>77.68605742957395</v>
      </c>
      <c r="G266" s="99" t="s">
        <v>298</v>
      </c>
      <c r="H266" s="99">
        <f>MEDIAN(H218:H264)</f>
        <v>0.53446180104180374</v>
      </c>
      <c r="I266" s="99">
        <f>MEDIAN(I218:I264)</f>
        <v>0.46553819895819637</v>
      </c>
      <c r="J266" s="99">
        <f>(1-I266/H266)*100</f>
        <v>12.895889275764427</v>
      </c>
      <c r="L266" s="99" t="s">
        <v>298</v>
      </c>
      <c r="M266" s="99">
        <f>MEDIAN(M218:M264)</f>
        <v>0.64078210178666262</v>
      </c>
      <c r="N266" s="99">
        <f>MEDIAN(N218:N264)</f>
        <v>0.35921789821333755</v>
      </c>
      <c r="O266" s="99">
        <f>(1-N266/M266)*100</f>
        <v>43.940709765184273</v>
      </c>
      <c r="Q266" s="99" t="s">
        <v>298</v>
      </c>
      <c r="R266" s="99">
        <f>MEDIAN(R218:R264)</f>
        <v>0.48708785243439434</v>
      </c>
      <c r="S266" s="99">
        <f>MEDIAN(S218:S264)</f>
        <v>0.51291214756560555</v>
      </c>
      <c r="T266" s="99">
        <f>(1-S266/R266)*100</f>
        <v>-5.301773592206227</v>
      </c>
      <c r="V266" s="99" t="s">
        <v>298</v>
      </c>
      <c r="W266" s="99">
        <f>MEDIAN(W218:W264)</f>
        <v>0.20056478799945701</v>
      </c>
      <c r="X266" s="99">
        <f>MEDIAN(X218:X264)</f>
        <v>0.79943521200054302</v>
      </c>
      <c r="Y266" s="102">
        <f>(1-W266/X266)*100</f>
        <v>74.911689529217185</v>
      </c>
    </row>
    <row r="267" spans="2:25" ht="15.75" customHeight="1" x14ac:dyDescent="0.2">
      <c r="B267" s="98" t="s">
        <v>299</v>
      </c>
      <c r="C267" s="99">
        <f>QUARTILE(C218:C264, 3 )</f>
        <v>0.92901124438240656</v>
      </c>
      <c r="D267" s="99">
        <f>QUARTILE(D218:D264, 3 )</f>
        <v>0.67958528503473592</v>
      </c>
      <c r="E267" s="99"/>
      <c r="G267" s="99" t="s">
        <v>299</v>
      </c>
      <c r="H267" s="99">
        <f>QUARTILE(H218:H264, 3 )</f>
        <v>0.87446026357715056</v>
      </c>
      <c r="I267" s="99">
        <f>QUARTILE(I218:I264, 3 )</f>
        <v>0.78819233110164333</v>
      </c>
      <c r="J267" s="99"/>
      <c r="L267" s="99" t="s">
        <v>299</v>
      </c>
      <c r="M267" s="99">
        <f>QUARTILE(M218:M264, 3 )</f>
        <v>0.90567192632377858</v>
      </c>
      <c r="N267" s="99">
        <f>QUARTILE(N218:N264, 3 )</f>
        <v>0.91758773604902122</v>
      </c>
      <c r="O267" s="99"/>
      <c r="Q267" s="99" t="s">
        <v>299</v>
      </c>
      <c r="R267" s="99">
        <f>QUARTILE(R218:R264, 3 )</f>
        <v>0.94331723914216603</v>
      </c>
      <c r="S267" s="99">
        <f>QUARTILE(S218:S264, 3 )</f>
        <v>0.75210063105879299</v>
      </c>
      <c r="T267" s="99"/>
      <c r="V267" s="99" t="s">
        <v>299</v>
      </c>
      <c r="W267" s="99">
        <f>QUARTILE(W218:W264, 3 )</f>
        <v>0.70317994980560938</v>
      </c>
      <c r="X267" s="99">
        <f>QUARTILE(X218:X264, 3 )</f>
        <v>0.99783044724853431</v>
      </c>
      <c r="Y267" s="102"/>
    </row>
    <row r="268" spans="2:25" ht="15.75" customHeight="1" x14ac:dyDescent="0.2">
      <c r="B268" s="98" t="s">
        <v>300</v>
      </c>
      <c r="C268" s="99">
        <f>QUARTILE(C218:C264, 1 )</f>
        <v>0.32041471496526402</v>
      </c>
      <c r="D268" s="99">
        <f>QUARTILE(D218:D264, 1 )</f>
        <v>7.0988755617593352E-2</v>
      </c>
      <c r="E268" s="99"/>
      <c r="G268" s="99" t="s">
        <v>300</v>
      </c>
      <c r="H268" s="99">
        <f>QUARTILE(H218:H264, 1 )</f>
        <v>0.21180766889835664</v>
      </c>
      <c r="I268" s="99">
        <f>QUARTILE(I218:I264, 1 )</f>
        <v>0.12553973642284935</v>
      </c>
      <c r="J268" s="99"/>
      <c r="L268" s="99" t="s">
        <v>300</v>
      </c>
      <c r="M268" s="99">
        <f>QUARTILE(M218:M264, 1 )</f>
        <v>8.2412263950978781E-2</v>
      </c>
      <c r="N268" s="99">
        <f>QUARTILE(N218:N264, 1 )</f>
        <v>9.4328073676221466E-2</v>
      </c>
      <c r="O268" s="99"/>
      <c r="Q268" s="99" t="s">
        <v>300</v>
      </c>
      <c r="R268" s="99">
        <f>QUARTILE(R218:R264, 1 )</f>
        <v>0.24789936894120715</v>
      </c>
      <c r="S268" s="99">
        <f>QUARTILE(S218:S264, 1 )</f>
        <v>5.6682760857834052E-2</v>
      </c>
      <c r="T268" s="99"/>
      <c r="V268" s="99" t="s">
        <v>300</v>
      </c>
      <c r="W268" s="99">
        <f>QUARTILE(W218:W264, 1 )</f>
        <v>2.1695527514656388E-3</v>
      </c>
      <c r="X268" s="99">
        <f>QUARTILE(X218:X264, 1 )</f>
        <v>0.29682005019439062</v>
      </c>
      <c r="Y268" s="102"/>
    </row>
    <row r="269" spans="2:25" ht="15.75" customHeight="1" x14ac:dyDescent="0.2">
      <c r="B269" s="98" t="s">
        <v>301</v>
      </c>
      <c r="C269" s="99">
        <f>C267-C268</f>
        <v>0.60859652941714248</v>
      </c>
      <c r="D269" s="99">
        <f>D267-D268</f>
        <v>0.6085965294171426</v>
      </c>
      <c r="E269" s="99"/>
      <c r="G269" s="99" t="s">
        <v>301</v>
      </c>
      <c r="H269" s="99">
        <f>H267-H268</f>
        <v>0.66265259467879389</v>
      </c>
      <c r="I269" s="99">
        <f>I267-I268</f>
        <v>0.662652594678794</v>
      </c>
      <c r="J269" s="99"/>
      <c r="L269" s="99" t="s">
        <v>301</v>
      </c>
      <c r="M269" s="99">
        <f>M267-M268</f>
        <v>0.82325966237279979</v>
      </c>
      <c r="N269" s="99">
        <f>N267-N268</f>
        <v>0.82325966237279979</v>
      </c>
      <c r="O269" s="99"/>
      <c r="Q269" s="99" t="s">
        <v>301</v>
      </c>
      <c r="R269" s="99">
        <f>R267-R268</f>
        <v>0.69541787020095891</v>
      </c>
      <c r="S269" s="99">
        <f>S267-S268</f>
        <v>0.69541787020095891</v>
      </c>
      <c r="T269" s="99"/>
      <c r="V269" s="99" t="s">
        <v>301</v>
      </c>
      <c r="W269" s="99">
        <f>W267-W268</f>
        <v>0.7010103970541437</v>
      </c>
      <c r="X269" s="99">
        <f>X267-X268</f>
        <v>0.7010103970541437</v>
      </c>
      <c r="Y269" s="102"/>
    </row>
    <row r="270" spans="2:25" ht="15.75" customHeight="1" x14ac:dyDescent="0.2">
      <c r="B270" s="98"/>
      <c r="C270" s="99"/>
      <c r="D270" s="99"/>
      <c r="E270" s="99"/>
      <c r="G270" s="99"/>
      <c r="H270" s="99"/>
      <c r="I270" s="99"/>
      <c r="J270" s="99"/>
      <c r="L270" s="99"/>
      <c r="M270" s="99"/>
      <c r="N270" s="99"/>
      <c r="O270" s="99"/>
      <c r="Q270" s="99"/>
      <c r="R270" s="99"/>
      <c r="S270" s="99"/>
      <c r="T270" s="99"/>
      <c r="V270" s="99"/>
      <c r="W270" s="99"/>
      <c r="X270" s="99"/>
      <c r="Y270" s="102"/>
    </row>
    <row r="271" spans="2:25" ht="15.75" customHeight="1" x14ac:dyDescent="0.2">
      <c r="B271" s="103" t="s">
        <v>101</v>
      </c>
      <c r="C271" s="100" t="s">
        <v>82</v>
      </c>
      <c r="D271" s="100" t="s">
        <v>83</v>
      </c>
      <c r="E271" s="100" t="s">
        <v>84</v>
      </c>
      <c r="G271" s="103" t="s">
        <v>101</v>
      </c>
      <c r="H271" s="100" t="s">
        <v>82</v>
      </c>
      <c r="I271" s="100" t="s">
        <v>83</v>
      </c>
      <c r="J271" s="100" t="s">
        <v>84</v>
      </c>
      <c r="L271" s="103" t="s">
        <v>101</v>
      </c>
      <c r="M271" s="100" t="s">
        <v>82</v>
      </c>
      <c r="N271" s="100" t="s">
        <v>83</v>
      </c>
      <c r="O271" s="100" t="s">
        <v>84</v>
      </c>
      <c r="Q271" s="103" t="s">
        <v>101</v>
      </c>
      <c r="R271" s="100" t="s">
        <v>82</v>
      </c>
      <c r="S271" s="100" t="s">
        <v>83</v>
      </c>
      <c r="T271" s="100" t="s">
        <v>84</v>
      </c>
      <c r="V271" s="103" t="s">
        <v>101</v>
      </c>
      <c r="W271" s="100" t="s">
        <v>82</v>
      </c>
      <c r="X271" s="100" t="s">
        <v>83</v>
      </c>
      <c r="Y271" s="101" t="s">
        <v>84</v>
      </c>
    </row>
    <row r="272" spans="2:25" ht="15.75" customHeight="1" x14ac:dyDescent="0.2">
      <c r="B272" s="104" t="s">
        <v>113</v>
      </c>
      <c r="C272" s="105" t="s">
        <v>88</v>
      </c>
      <c r="D272" s="105">
        <v>3.2809999999999999E-2</v>
      </c>
      <c r="E272" s="106" t="s">
        <v>87</v>
      </c>
      <c r="F272" s="31"/>
      <c r="G272" s="104" t="s">
        <v>113</v>
      </c>
      <c r="H272" s="105" t="s">
        <v>88</v>
      </c>
      <c r="I272" s="105">
        <v>0.18559999999999999</v>
      </c>
      <c r="J272" s="105" t="s">
        <v>105</v>
      </c>
      <c r="K272" s="31"/>
      <c r="L272" s="104" t="s">
        <v>113</v>
      </c>
      <c r="M272" s="105" t="s">
        <v>88</v>
      </c>
      <c r="N272" s="105">
        <v>0.64259999999999995</v>
      </c>
      <c r="O272" s="105" t="s">
        <v>105</v>
      </c>
      <c r="P272" s="31"/>
      <c r="Q272" s="104" t="s">
        <v>113</v>
      </c>
      <c r="R272" s="105" t="s">
        <v>88</v>
      </c>
      <c r="S272" s="105">
        <v>0.15310000000000001</v>
      </c>
      <c r="T272" s="105" t="s">
        <v>105</v>
      </c>
      <c r="U272" s="31"/>
      <c r="V272" s="104" t="s">
        <v>113</v>
      </c>
      <c r="W272" s="105" t="s">
        <v>88</v>
      </c>
      <c r="X272" s="105">
        <v>1.325E-3</v>
      </c>
      <c r="Y272" s="107" t="s">
        <v>87</v>
      </c>
    </row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C1000"/>
  <sheetViews>
    <sheetView zoomScale="64" zoomScaleNormal="64" workbookViewId="0">
      <selection sqref="A1:A2"/>
    </sheetView>
  </sheetViews>
  <sheetFormatPr baseColWidth="10" defaultColWidth="11.1640625" defaultRowHeight="15" customHeight="1" x14ac:dyDescent="0.2"/>
  <cols>
    <col min="1" max="2" width="10.5" customWidth="1"/>
    <col min="3" max="3" width="42.83203125" customWidth="1"/>
    <col min="4" max="4" width="11.6640625" customWidth="1"/>
    <col min="5" max="5" width="12.6640625" customWidth="1"/>
    <col min="6" max="14" width="10.5" customWidth="1"/>
    <col min="15" max="15" width="42.33203125" customWidth="1"/>
    <col min="16" max="16" width="12" customWidth="1"/>
    <col min="17" max="17" width="12.83203125" customWidth="1"/>
    <col min="18" max="26" width="10.5" customWidth="1"/>
    <col min="27" max="27" width="42.33203125" customWidth="1"/>
    <col min="28" max="38" width="10.5" customWidth="1"/>
    <col min="39" max="39" width="39.5" customWidth="1"/>
    <col min="40" max="107" width="10.5" customWidth="1"/>
  </cols>
  <sheetData>
    <row r="1" spans="1:24" ht="15.75" customHeight="1" x14ac:dyDescent="0.2">
      <c r="A1" s="137" t="s">
        <v>289</v>
      </c>
    </row>
    <row r="2" spans="1:24" ht="15.75" customHeight="1" x14ac:dyDescent="0.2">
      <c r="A2" s="138" t="s">
        <v>294</v>
      </c>
    </row>
    <row r="3" spans="1:24" ht="15.75" customHeight="1" x14ac:dyDescent="0.2">
      <c r="G3" s="2"/>
      <c r="H3" s="2"/>
      <c r="I3" s="2"/>
      <c r="J3" s="2"/>
      <c r="K3" s="2"/>
      <c r="P3" s="2"/>
      <c r="Q3" s="2"/>
      <c r="R3" s="2"/>
      <c r="S3" s="2"/>
      <c r="T3" s="2"/>
      <c r="U3" s="2"/>
      <c r="V3" s="2"/>
      <c r="W3" s="2"/>
      <c r="X3" s="2"/>
    </row>
    <row r="4" spans="1:24" ht="15.75" customHeight="1" x14ac:dyDescent="0.2">
      <c r="T4" s="8"/>
      <c r="U4" s="2"/>
      <c r="V4" s="2"/>
      <c r="W4" s="2"/>
      <c r="X4" s="2"/>
    </row>
    <row r="5" spans="1:24" ht="15.75" customHeight="1" x14ac:dyDescent="0.2">
      <c r="C5" s="147" t="s">
        <v>167</v>
      </c>
      <c r="D5" s="148"/>
      <c r="E5" s="148"/>
      <c r="F5" s="148"/>
      <c r="G5" s="148"/>
      <c r="H5" s="148"/>
      <c r="I5" s="148"/>
      <c r="J5" s="148"/>
      <c r="K5" s="148"/>
      <c r="L5" s="148"/>
      <c r="M5" s="149"/>
      <c r="T5" s="8"/>
      <c r="U5" s="2"/>
      <c r="V5" s="2"/>
      <c r="W5" s="2"/>
      <c r="X5" s="2"/>
    </row>
    <row r="6" spans="1:24" ht="15.75" customHeight="1" x14ac:dyDescent="0.2">
      <c r="C6" s="150" t="s">
        <v>168</v>
      </c>
      <c r="D6" t="s">
        <v>169</v>
      </c>
      <c r="E6" t="s">
        <v>170</v>
      </c>
      <c r="G6" s="151" t="s">
        <v>171</v>
      </c>
      <c r="H6" t="s">
        <v>169</v>
      </c>
      <c r="I6" t="s">
        <v>170</v>
      </c>
      <c r="J6" s="152"/>
      <c r="K6" s="151" t="s">
        <v>172</v>
      </c>
      <c r="L6" t="s">
        <v>169</v>
      </c>
      <c r="M6" s="153" t="s">
        <v>170</v>
      </c>
      <c r="P6" s="8"/>
      <c r="Q6" s="8"/>
      <c r="R6" s="8"/>
      <c r="S6" s="8"/>
      <c r="T6" s="8"/>
      <c r="U6" s="2"/>
      <c r="V6" s="2"/>
      <c r="W6" s="2"/>
      <c r="X6" s="2"/>
    </row>
    <row r="7" spans="1:24" ht="15.75" customHeight="1" x14ac:dyDescent="0.2">
      <c r="C7" s="154" t="s">
        <v>173</v>
      </c>
      <c r="D7" s="8">
        <v>9</v>
      </c>
      <c r="E7" s="155">
        <f t="shared" ref="E7:E14" si="0">D7/(D7+H7+L7)*100</f>
        <v>40.909090909090914</v>
      </c>
      <c r="G7" s="152" t="s">
        <v>173</v>
      </c>
      <c r="H7" s="8">
        <v>6</v>
      </c>
      <c r="I7" s="155">
        <f t="shared" ref="I7:I14" si="1">H7/(D7+H7+L7)*100</f>
        <v>27.27272727272727</v>
      </c>
      <c r="J7" s="155"/>
      <c r="K7" s="152" t="s">
        <v>173</v>
      </c>
      <c r="L7" s="8">
        <v>7</v>
      </c>
      <c r="M7" s="156">
        <f t="shared" ref="M7:M14" si="2">L7/(D7+H7+L7)*100</f>
        <v>31.818181818181817</v>
      </c>
      <c r="P7" s="155"/>
      <c r="Q7" s="155"/>
      <c r="R7" s="109"/>
      <c r="S7" s="109"/>
      <c r="T7" s="8"/>
      <c r="U7" s="2"/>
      <c r="V7" s="2"/>
      <c r="W7" s="2"/>
      <c r="X7" s="111"/>
    </row>
    <row r="8" spans="1:24" ht="15.75" customHeight="1" x14ac:dyDescent="0.2">
      <c r="C8" s="154" t="s">
        <v>174</v>
      </c>
      <c r="D8">
        <v>14</v>
      </c>
      <c r="E8" s="155">
        <f t="shared" si="0"/>
        <v>66.666666666666657</v>
      </c>
      <c r="G8" s="152" t="s">
        <v>174</v>
      </c>
      <c r="H8">
        <v>5</v>
      </c>
      <c r="I8" s="155">
        <f t="shared" si="1"/>
        <v>23.809523809523807</v>
      </c>
      <c r="J8" s="155"/>
      <c r="K8" s="152" t="s">
        <v>174</v>
      </c>
      <c r="L8">
        <v>2</v>
      </c>
      <c r="M8" s="156">
        <f t="shared" si="2"/>
        <v>9.5238095238095237</v>
      </c>
      <c r="P8" s="155"/>
      <c r="Q8" s="155"/>
      <c r="R8" s="109"/>
      <c r="S8" s="109"/>
      <c r="T8" s="8"/>
      <c r="U8" s="2"/>
      <c r="V8" s="2"/>
      <c r="W8" s="2"/>
      <c r="X8" s="2"/>
    </row>
    <row r="9" spans="1:24" ht="15.75" customHeight="1" x14ac:dyDescent="0.2">
      <c r="C9" s="154" t="s">
        <v>175</v>
      </c>
      <c r="D9">
        <v>15</v>
      </c>
      <c r="E9" s="155">
        <f t="shared" si="0"/>
        <v>78.94736842105263</v>
      </c>
      <c r="G9" s="152" t="s">
        <v>175</v>
      </c>
      <c r="H9">
        <v>4</v>
      </c>
      <c r="I9" s="155">
        <f t="shared" si="1"/>
        <v>21.052631578947366</v>
      </c>
      <c r="K9" s="152" t="s">
        <v>175</v>
      </c>
      <c r="L9">
        <v>0</v>
      </c>
      <c r="M9" s="156">
        <f t="shared" si="2"/>
        <v>0</v>
      </c>
    </row>
    <row r="10" spans="1:24" ht="15.75" customHeight="1" x14ac:dyDescent="0.2">
      <c r="C10" s="154" t="s">
        <v>176</v>
      </c>
      <c r="D10">
        <v>16</v>
      </c>
      <c r="E10" s="155">
        <f t="shared" si="0"/>
        <v>80</v>
      </c>
      <c r="G10" s="152" t="s">
        <v>176</v>
      </c>
      <c r="H10">
        <v>3</v>
      </c>
      <c r="I10" s="155">
        <f t="shared" si="1"/>
        <v>15</v>
      </c>
      <c r="K10" s="152" t="s">
        <v>176</v>
      </c>
      <c r="L10">
        <v>1</v>
      </c>
      <c r="M10" s="156">
        <f t="shared" si="2"/>
        <v>5</v>
      </c>
    </row>
    <row r="11" spans="1:24" ht="15.75" customHeight="1" x14ac:dyDescent="0.2">
      <c r="C11" s="154" t="s">
        <v>177</v>
      </c>
      <c r="D11" s="8">
        <v>14</v>
      </c>
      <c r="E11" s="155">
        <f t="shared" si="0"/>
        <v>56.000000000000007</v>
      </c>
      <c r="G11" s="152" t="s">
        <v>177</v>
      </c>
      <c r="H11" s="8">
        <v>8</v>
      </c>
      <c r="I11" s="155">
        <f t="shared" si="1"/>
        <v>32</v>
      </c>
      <c r="K11" s="152" t="s">
        <v>177</v>
      </c>
      <c r="L11" s="8">
        <v>3</v>
      </c>
      <c r="M11" s="156">
        <f t="shared" si="2"/>
        <v>12</v>
      </c>
    </row>
    <row r="12" spans="1:24" ht="15.75" customHeight="1" x14ac:dyDescent="0.2">
      <c r="C12" s="154" t="s">
        <v>178</v>
      </c>
      <c r="D12">
        <v>8</v>
      </c>
      <c r="E12" s="155">
        <f t="shared" si="0"/>
        <v>36.363636363636367</v>
      </c>
      <c r="G12" s="152" t="s">
        <v>178</v>
      </c>
      <c r="H12">
        <v>9</v>
      </c>
      <c r="I12" s="155">
        <f t="shared" si="1"/>
        <v>40.909090909090914</v>
      </c>
      <c r="K12" s="152" t="s">
        <v>178</v>
      </c>
      <c r="L12">
        <v>5</v>
      </c>
      <c r="M12" s="156">
        <f t="shared" si="2"/>
        <v>22.727272727272727</v>
      </c>
    </row>
    <row r="13" spans="1:24" ht="15.75" customHeight="1" x14ac:dyDescent="0.2">
      <c r="C13" s="154" t="s">
        <v>179</v>
      </c>
      <c r="D13">
        <v>9</v>
      </c>
      <c r="E13" s="155">
        <f t="shared" si="0"/>
        <v>42.857142857142854</v>
      </c>
      <c r="G13" s="152" t="s">
        <v>179</v>
      </c>
      <c r="H13">
        <v>4</v>
      </c>
      <c r="I13" s="155">
        <f t="shared" si="1"/>
        <v>19.047619047619047</v>
      </c>
      <c r="K13" s="152" t="s">
        <v>179</v>
      </c>
      <c r="L13">
        <v>8</v>
      </c>
      <c r="M13" s="156">
        <f t="shared" si="2"/>
        <v>38.095238095238095</v>
      </c>
    </row>
    <row r="14" spans="1:24" ht="15.75" customHeight="1" x14ac:dyDescent="0.2">
      <c r="C14" s="154" t="s">
        <v>180</v>
      </c>
      <c r="D14">
        <v>11</v>
      </c>
      <c r="E14" s="155">
        <f t="shared" si="0"/>
        <v>55.000000000000007</v>
      </c>
      <c r="G14" s="152" t="s">
        <v>180</v>
      </c>
      <c r="H14">
        <v>7</v>
      </c>
      <c r="I14" s="155">
        <f t="shared" si="1"/>
        <v>35</v>
      </c>
      <c r="K14" s="152" t="s">
        <v>180</v>
      </c>
      <c r="L14">
        <v>2</v>
      </c>
      <c r="M14" s="156">
        <f t="shared" si="2"/>
        <v>10</v>
      </c>
    </row>
    <row r="15" spans="1:24" ht="15.75" customHeight="1" x14ac:dyDescent="0.2">
      <c r="C15" s="157"/>
      <c r="M15" s="153"/>
    </row>
    <row r="16" spans="1:24" ht="15.75" customHeight="1" x14ac:dyDescent="0.2">
      <c r="C16" s="158" t="s">
        <v>77</v>
      </c>
      <c r="D16" s="159">
        <f>AVERAGE(D7:D14)</f>
        <v>12</v>
      </c>
      <c r="E16" s="159">
        <f>AVERAGE(E7:E14)</f>
        <v>57.092988152198679</v>
      </c>
      <c r="G16" s="159" t="s">
        <v>77</v>
      </c>
      <c r="H16" s="159">
        <f>AVERAGE(H7:H14)</f>
        <v>5.75</v>
      </c>
      <c r="I16" s="159">
        <f>AVERAGE(I7:I14)</f>
        <v>26.761449077238549</v>
      </c>
      <c r="K16" s="159" t="s">
        <v>77</v>
      </c>
      <c r="L16" s="159">
        <f>AVERAGE(L7:L14)</f>
        <v>3.5</v>
      </c>
      <c r="M16" s="160">
        <f>AVERAGE(M7:M14)</f>
        <v>16.145562770562769</v>
      </c>
      <c r="O16" s="159" t="s">
        <v>298</v>
      </c>
      <c r="P16" s="159">
        <f>MEDIAN(L7:L14)</f>
        <v>2.5</v>
      </c>
      <c r="Q16" s="161">
        <f>MEDIAN(M7:M14)</f>
        <v>11</v>
      </c>
    </row>
    <row r="17" spans="3:57" ht="15.75" customHeight="1" x14ac:dyDescent="0.2">
      <c r="C17" s="158" t="s">
        <v>78</v>
      </c>
      <c r="D17" s="159">
        <f>COUNT(D7:D14)</f>
        <v>8</v>
      </c>
      <c r="E17" s="159">
        <f>COUNT(E7:E14)</f>
        <v>8</v>
      </c>
      <c r="G17" s="159" t="s">
        <v>78</v>
      </c>
      <c r="H17" s="159">
        <f>COUNT(H7:H14)</f>
        <v>8</v>
      </c>
      <c r="I17" s="159">
        <f>COUNT(I7:I14)</f>
        <v>8</v>
      </c>
      <c r="K17" s="159" t="s">
        <v>78</v>
      </c>
      <c r="L17" s="159">
        <f>COUNT(L7:L14)</f>
        <v>8</v>
      </c>
      <c r="M17" s="162">
        <f>COUNT(M7:M14)</f>
        <v>8</v>
      </c>
      <c r="O17" s="159" t="s">
        <v>299</v>
      </c>
      <c r="P17" s="159">
        <f>QUARTILE(L7:L14, 3 )</f>
        <v>5.5</v>
      </c>
      <c r="Q17" s="159">
        <f>QUARTILE(M7:M14, 3 )</f>
        <v>25</v>
      </c>
    </row>
    <row r="18" spans="3:57" ht="15.75" customHeight="1" x14ac:dyDescent="0.2">
      <c r="C18" s="158" t="s">
        <v>79</v>
      </c>
      <c r="D18" s="159">
        <f>STDEV(D7:D14)</f>
        <v>3.1167748898959182</v>
      </c>
      <c r="E18" s="159">
        <f>STDEV(E7:E14)</f>
        <v>16.877116876112229</v>
      </c>
      <c r="G18" s="159" t="s">
        <v>79</v>
      </c>
      <c r="H18" s="159">
        <f>STDEV(H7:H14)</f>
        <v>2.1213203435596424</v>
      </c>
      <c r="I18" s="159">
        <f>STDEV(I7:I14)</f>
        <v>8.7413028614582267</v>
      </c>
      <c r="K18" s="159" t="s">
        <v>79</v>
      </c>
      <c r="L18" s="159">
        <f>STDEV(L7:L14)</f>
        <v>2.8784916685156978</v>
      </c>
      <c r="M18" s="162">
        <f>STDEV(M7:M14)</f>
        <v>13.386785359279477</v>
      </c>
      <c r="O18" s="159" t="s">
        <v>300</v>
      </c>
      <c r="P18" s="159">
        <f>QUARTILE(L7:L14, 1 )</f>
        <v>1.75</v>
      </c>
      <c r="Q18" s="159">
        <f>QUARTILE(M7:M14, 1 )</f>
        <v>8.3928571428571423</v>
      </c>
    </row>
    <row r="19" spans="3:57" ht="15.75" customHeight="1" x14ac:dyDescent="0.2">
      <c r="C19" s="163" t="s">
        <v>80</v>
      </c>
      <c r="D19" s="164">
        <f>D18/SQRT(D17)</f>
        <v>1.1019463300386794</v>
      </c>
      <c r="E19" s="164">
        <f>E18/SQRT(E17)</f>
        <v>5.9669618949884384</v>
      </c>
      <c r="F19" s="165"/>
      <c r="G19" s="164" t="s">
        <v>80</v>
      </c>
      <c r="H19" s="164">
        <f>H18/SQRT(H17)</f>
        <v>0.74999999999999989</v>
      </c>
      <c r="I19" s="164">
        <f>I18/SQRT(I17)</f>
        <v>3.090517264871242</v>
      </c>
      <c r="J19" s="165"/>
      <c r="K19" s="164" t="s">
        <v>80</v>
      </c>
      <c r="L19" s="164">
        <f>L18/SQRT(L17)</f>
        <v>1.0177004891982147</v>
      </c>
      <c r="M19" s="166">
        <f>M18/SQRT(M17)</f>
        <v>4.7329433529176557</v>
      </c>
      <c r="O19" s="159" t="s">
        <v>301</v>
      </c>
      <c r="P19" s="159">
        <f>P17-P18</f>
        <v>3.75</v>
      </c>
      <c r="Q19" s="159">
        <f>Q17-Q18</f>
        <v>16.607142857142858</v>
      </c>
    </row>
    <row r="20" spans="3:57" ht="15.75" customHeight="1" x14ac:dyDescent="0.2"/>
    <row r="21" spans="3:57" ht="15.75" customHeight="1" x14ac:dyDescent="0.2"/>
    <row r="22" spans="3:57" ht="15.75" customHeight="1" x14ac:dyDescent="0.2"/>
    <row r="23" spans="3:57" ht="15.75" customHeight="1" x14ac:dyDescent="0.2">
      <c r="C23" s="4" t="s">
        <v>181</v>
      </c>
      <c r="D23" s="112" t="s">
        <v>182</v>
      </c>
      <c r="E23" s="5"/>
      <c r="F23" s="5"/>
      <c r="G23" s="5"/>
      <c r="H23" s="5"/>
      <c r="I23" s="5"/>
      <c r="J23" s="5"/>
      <c r="K23" s="5"/>
      <c r="L23" s="5"/>
      <c r="M23" s="5"/>
      <c r="N23" s="5"/>
      <c r="O23" s="113" t="s">
        <v>181</v>
      </c>
      <c r="P23" s="112" t="s">
        <v>183</v>
      </c>
      <c r="Q23" s="5"/>
      <c r="R23" s="5"/>
      <c r="S23" s="5"/>
      <c r="T23" s="5"/>
      <c r="U23" s="5"/>
      <c r="V23" s="5"/>
      <c r="W23" s="5"/>
      <c r="X23" s="5"/>
      <c r="Y23" s="5"/>
      <c r="Z23" s="5"/>
      <c r="AA23" s="113" t="s">
        <v>181</v>
      </c>
      <c r="AB23" s="112" t="s">
        <v>184</v>
      </c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113" t="s">
        <v>181</v>
      </c>
      <c r="AN23" s="112" t="s">
        <v>185</v>
      </c>
      <c r="AO23" s="5"/>
      <c r="AP23" s="5"/>
      <c r="AQ23" s="5"/>
      <c r="AR23" s="5"/>
      <c r="AS23" s="5"/>
      <c r="AT23" s="5"/>
      <c r="AU23" s="5"/>
      <c r="AV23" s="5"/>
      <c r="AW23" s="6"/>
    </row>
    <row r="24" spans="3:57" ht="15.75" customHeight="1" x14ac:dyDescent="0.2">
      <c r="C24" s="26" t="s">
        <v>168</v>
      </c>
      <c r="D24" s="3" t="s">
        <v>169</v>
      </c>
      <c r="E24" s="3" t="s">
        <v>170</v>
      </c>
      <c r="G24" s="33" t="s">
        <v>171</v>
      </c>
      <c r="H24" s="3" t="s">
        <v>169</v>
      </c>
      <c r="I24" s="3" t="s">
        <v>170</v>
      </c>
      <c r="J24" s="2"/>
      <c r="K24" s="33" t="s">
        <v>172</v>
      </c>
      <c r="L24" s="3" t="s">
        <v>169</v>
      </c>
      <c r="M24" s="3" t="s">
        <v>170</v>
      </c>
      <c r="O24" s="33" t="s">
        <v>168</v>
      </c>
      <c r="P24" s="3" t="s">
        <v>169</v>
      </c>
      <c r="Q24" s="3" t="s">
        <v>170</v>
      </c>
      <c r="S24" s="33" t="s">
        <v>171</v>
      </c>
      <c r="T24" s="3" t="s">
        <v>169</v>
      </c>
      <c r="U24" s="3" t="s">
        <v>170</v>
      </c>
      <c r="V24" s="2"/>
      <c r="W24" s="33" t="s">
        <v>172</v>
      </c>
      <c r="X24" s="3" t="s">
        <v>169</v>
      </c>
      <c r="Y24" s="3" t="s">
        <v>170</v>
      </c>
      <c r="AA24" s="33" t="s">
        <v>168</v>
      </c>
      <c r="AB24" s="3" t="s">
        <v>169</v>
      </c>
      <c r="AC24" s="3" t="s">
        <v>170</v>
      </c>
      <c r="AE24" s="33" t="s">
        <v>171</v>
      </c>
      <c r="AF24" s="3" t="s">
        <v>169</v>
      </c>
      <c r="AG24" s="3" t="s">
        <v>170</v>
      </c>
      <c r="AH24" s="2"/>
      <c r="AI24" s="33" t="s">
        <v>172</v>
      </c>
      <c r="AJ24" s="3" t="s">
        <v>169</v>
      </c>
      <c r="AK24" s="3" t="s">
        <v>170</v>
      </c>
      <c r="AM24" s="33" t="s">
        <v>168</v>
      </c>
      <c r="AN24" s="3" t="s">
        <v>169</v>
      </c>
      <c r="AO24" s="3" t="s">
        <v>170</v>
      </c>
      <c r="AQ24" s="33" t="s">
        <v>171</v>
      </c>
      <c r="AR24" s="3" t="s">
        <v>169</v>
      </c>
      <c r="AS24" s="3" t="s">
        <v>170</v>
      </c>
      <c r="AT24" s="2"/>
      <c r="AU24" s="33" t="s">
        <v>172</v>
      </c>
      <c r="AV24" s="3" t="s">
        <v>169</v>
      </c>
      <c r="AW24" s="9" t="s">
        <v>170</v>
      </c>
    </row>
    <row r="25" spans="3:57" ht="15.75" customHeight="1" x14ac:dyDescent="0.2">
      <c r="C25" s="108" t="s">
        <v>173</v>
      </c>
      <c r="D25" s="8">
        <v>13</v>
      </c>
      <c r="E25" s="109">
        <f t="shared" ref="E25:E31" si="3">D25/(D25+H25+L25)*100</f>
        <v>65</v>
      </c>
      <c r="G25" s="2" t="s">
        <v>173</v>
      </c>
      <c r="H25" s="8">
        <v>6</v>
      </c>
      <c r="I25" s="109">
        <f t="shared" ref="I25:I31" si="4">H25/(D25+H25+L25)*100</f>
        <v>30</v>
      </c>
      <c r="J25" s="109"/>
      <c r="K25" s="2" t="s">
        <v>173</v>
      </c>
      <c r="L25" s="8">
        <v>1</v>
      </c>
      <c r="M25" s="109">
        <f t="shared" ref="M25:M31" si="5">L25/(D25+H25+L25)*100</f>
        <v>5</v>
      </c>
      <c r="O25" s="2" t="s">
        <v>173</v>
      </c>
      <c r="P25" s="8">
        <v>14</v>
      </c>
      <c r="Q25" s="109">
        <f t="shared" ref="Q25:Q31" si="6">P25/(P25+T25+X25)*100</f>
        <v>60.869565217391312</v>
      </c>
      <c r="S25" s="2" t="s">
        <v>173</v>
      </c>
      <c r="T25" s="8">
        <v>6</v>
      </c>
      <c r="U25" s="109">
        <f t="shared" ref="U25:U31" si="7">T25/(P25+T25+X25)*100</f>
        <v>26.086956521739129</v>
      </c>
      <c r="V25" s="109"/>
      <c r="W25" s="2" t="s">
        <v>173</v>
      </c>
      <c r="X25" s="8">
        <v>3</v>
      </c>
      <c r="Y25" s="109">
        <f t="shared" ref="Y25:Y31" si="8">X25/(P25+T25+X25)*100</f>
        <v>13.043478260869565</v>
      </c>
      <c r="AA25" s="2" t="s">
        <v>173</v>
      </c>
      <c r="AB25" s="8">
        <v>14</v>
      </c>
      <c r="AC25" s="109">
        <f t="shared" ref="AC25:AC31" si="9">AB25/(AB25+AF25+AJ25)*100</f>
        <v>63.636363636363633</v>
      </c>
      <c r="AE25" s="2" t="s">
        <v>173</v>
      </c>
      <c r="AF25" s="8">
        <v>6</v>
      </c>
      <c r="AG25" s="109">
        <f t="shared" ref="AG25:AG31" si="10">AF25/(AB25+AF25+AJ25)*100</f>
        <v>27.27272727272727</v>
      </c>
      <c r="AH25" s="109"/>
      <c r="AI25" s="2" t="s">
        <v>173</v>
      </c>
      <c r="AJ25" s="8">
        <v>2</v>
      </c>
      <c r="AK25" s="109">
        <f t="shared" ref="AK25:AK31" si="11">AJ25/(AB25+AF25+AJ25)*100</f>
        <v>9.0909090909090917</v>
      </c>
      <c r="AM25" s="2" t="s">
        <v>173</v>
      </c>
      <c r="AN25" s="8">
        <v>14</v>
      </c>
      <c r="AO25" s="109">
        <f t="shared" ref="AO25:AO31" si="12">AN25/(AN25+AR25+AV25)*100</f>
        <v>60.869565217391312</v>
      </c>
      <c r="AQ25" s="2" t="s">
        <v>173</v>
      </c>
      <c r="AR25" s="8">
        <v>3</v>
      </c>
      <c r="AS25" s="109">
        <f t="shared" ref="AS25:AS31" si="13">AR25/(AN25+AR25+AV25)*100</f>
        <v>13.043478260869565</v>
      </c>
      <c r="AT25" s="109"/>
      <c r="AU25" s="2" t="s">
        <v>173</v>
      </c>
      <c r="AV25" s="8">
        <v>6</v>
      </c>
      <c r="AW25" s="110">
        <f t="shared" ref="AW25:AW31" si="14">AV25/(AN25+AR25+AV25)*100</f>
        <v>26.086956521739129</v>
      </c>
      <c r="AY25" s="3" t="s">
        <v>186</v>
      </c>
      <c r="BE25" s="3" t="s">
        <v>187</v>
      </c>
    </row>
    <row r="26" spans="3:57" ht="15.75" customHeight="1" x14ac:dyDescent="0.2">
      <c r="C26" s="108" t="s">
        <v>174</v>
      </c>
      <c r="D26" s="3">
        <v>15</v>
      </c>
      <c r="E26" s="109">
        <f t="shared" si="3"/>
        <v>75</v>
      </c>
      <c r="G26" s="2" t="s">
        <v>174</v>
      </c>
      <c r="H26" s="3">
        <v>2</v>
      </c>
      <c r="I26" s="109">
        <f t="shared" si="4"/>
        <v>10</v>
      </c>
      <c r="J26" s="109"/>
      <c r="K26" s="2" t="s">
        <v>174</v>
      </c>
      <c r="L26" s="3">
        <v>3</v>
      </c>
      <c r="M26" s="109">
        <f t="shared" si="5"/>
        <v>15</v>
      </c>
      <c r="O26" s="2" t="s">
        <v>174</v>
      </c>
      <c r="P26" s="3">
        <v>17</v>
      </c>
      <c r="Q26" s="109">
        <f t="shared" si="6"/>
        <v>65.384615384615387</v>
      </c>
      <c r="S26" s="2" t="s">
        <v>174</v>
      </c>
      <c r="T26" s="3">
        <v>5</v>
      </c>
      <c r="U26" s="109">
        <f t="shared" si="7"/>
        <v>19.230769230769234</v>
      </c>
      <c r="V26" s="109"/>
      <c r="W26" s="2" t="s">
        <v>174</v>
      </c>
      <c r="X26" s="3">
        <v>4</v>
      </c>
      <c r="Y26" s="109">
        <f t="shared" si="8"/>
        <v>15.384615384615385</v>
      </c>
      <c r="AA26" s="2" t="s">
        <v>174</v>
      </c>
      <c r="AB26" s="3">
        <v>11</v>
      </c>
      <c r="AC26" s="109">
        <f t="shared" si="9"/>
        <v>50</v>
      </c>
      <c r="AE26" s="2" t="s">
        <v>174</v>
      </c>
      <c r="AF26" s="3">
        <v>4</v>
      </c>
      <c r="AG26" s="109">
        <f t="shared" si="10"/>
        <v>18.181818181818183</v>
      </c>
      <c r="AH26" s="109"/>
      <c r="AI26" s="2" t="s">
        <v>174</v>
      </c>
      <c r="AJ26" s="3">
        <v>7</v>
      </c>
      <c r="AK26" s="109">
        <f t="shared" si="11"/>
        <v>31.818181818181817</v>
      </c>
      <c r="AM26" s="2" t="s">
        <v>174</v>
      </c>
      <c r="AN26" s="3">
        <v>11</v>
      </c>
      <c r="AO26" s="109">
        <f t="shared" si="12"/>
        <v>50</v>
      </c>
      <c r="AQ26" s="2" t="s">
        <v>174</v>
      </c>
      <c r="AR26" s="3">
        <v>2</v>
      </c>
      <c r="AS26" s="109">
        <f t="shared" si="13"/>
        <v>9.0909090909090917</v>
      </c>
      <c r="AT26" s="109"/>
      <c r="AU26" s="2" t="s">
        <v>174</v>
      </c>
      <c r="AV26" s="3">
        <v>9</v>
      </c>
      <c r="AW26" s="110">
        <f t="shared" si="14"/>
        <v>40.909090909090914</v>
      </c>
    </row>
    <row r="27" spans="3:57" ht="15.75" customHeight="1" x14ac:dyDescent="0.2">
      <c r="C27" s="108" t="s">
        <v>175</v>
      </c>
      <c r="D27" s="3">
        <v>6</v>
      </c>
      <c r="E27" s="109">
        <f t="shared" si="3"/>
        <v>46.153846153846153</v>
      </c>
      <c r="G27" s="2" t="s">
        <v>175</v>
      </c>
      <c r="H27" s="3">
        <v>2</v>
      </c>
      <c r="I27" s="109">
        <f t="shared" si="4"/>
        <v>15.384615384615385</v>
      </c>
      <c r="K27" s="2" t="s">
        <v>175</v>
      </c>
      <c r="L27" s="3">
        <v>5</v>
      </c>
      <c r="M27" s="109">
        <f t="shared" si="5"/>
        <v>38.461538461538467</v>
      </c>
      <c r="O27" s="2" t="s">
        <v>175</v>
      </c>
      <c r="P27" s="3">
        <v>7</v>
      </c>
      <c r="Q27" s="109">
        <f t="shared" si="6"/>
        <v>100</v>
      </c>
      <c r="S27" s="2" t="s">
        <v>175</v>
      </c>
      <c r="T27" s="3">
        <v>0</v>
      </c>
      <c r="U27" s="109">
        <f t="shared" si="7"/>
        <v>0</v>
      </c>
      <c r="W27" s="2" t="s">
        <v>175</v>
      </c>
      <c r="X27" s="3">
        <v>0</v>
      </c>
      <c r="Y27" s="109">
        <f t="shared" si="8"/>
        <v>0</v>
      </c>
      <c r="AA27" s="2" t="s">
        <v>175</v>
      </c>
      <c r="AB27" s="3">
        <v>6</v>
      </c>
      <c r="AC27" s="109">
        <f t="shared" si="9"/>
        <v>37.5</v>
      </c>
      <c r="AE27" s="2" t="s">
        <v>175</v>
      </c>
      <c r="AF27" s="3">
        <v>1</v>
      </c>
      <c r="AG27" s="109">
        <f t="shared" si="10"/>
        <v>6.25</v>
      </c>
      <c r="AI27" s="2" t="s">
        <v>175</v>
      </c>
      <c r="AJ27" s="3">
        <v>9</v>
      </c>
      <c r="AK27" s="109">
        <f t="shared" si="11"/>
        <v>56.25</v>
      </c>
      <c r="AM27" s="2" t="s">
        <v>175</v>
      </c>
      <c r="AN27" s="3">
        <v>6</v>
      </c>
      <c r="AO27" s="109">
        <f t="shared" si="12"/>
        <v>27.27272727272727</v>
      </c>
      <c r="AQ27" s="2" t="s">
        <v>175</v>
      </c>
      <c r="AR27" s="3">
        <v>2</v>
      </c>
      <c r="AS27" s="109">
        <f t="shared" si="13"/>
        <v>9.0909090909090917</v>
      </c>
      <c r="AU27" s="2" t="s">
        <v>175</v>
      </c>
      <c r="AV27" s="3">
        <v>14</v>
      </c>
      <c r="AW27" s="110">
        <f t="shared" si="14"/>
        <v>63.636363636363633</v>
      </c>
      <c r="AY27" s="3" t="s">
        <v>188</v>
      </c>
      <c r="BE27" s="3" t="s">
        <v>189</v>
      </c>
    </row>
    <row r="28" spans="3:57" ht="15.75" customHeight="1" x14ac:dyDescent="0.2">
      <c r="C28" s="108" t="s">
        <v>176</v>
      </c>
      <c r="D28" s="3">
        <v>11</v>
      </c>
      <c r="E28" s="109">
        <f t="shared" si="3"/>
        <v>55.000000000000007</v>
      </c>
      <c r="G28" s="2" t="s">
        <v>176</v>
      </c>
      <c r="H28" s="3">
        <v>6</v>
      </c>
      <c r="I28" s="109">
        <f t="shared" si="4"/>
        <v>30</v>
      </c>
      <c r="K28" s="2" t="s">
        <v>176</v>
      </c>
      <c r="L28" s="3">
        <v>3</v>
      </c>
      <c r="M28" s="109">
        <f t="shared" si="5"/>
        <v>15</v>
      </c>
      <c r="O28" s="2" t="s">
        <v>176</v>
      </c>
      <c r="P28" s="3">
        <v>9</v>
      </c>
      <c r="Q28" s="109">
        <f t="shared" si="6"/>
        <v>52.941176470588239</v>
      </c>
      <c r="S28" s="2" t="s">
        <v>176</v>
      </c>
      <c r="T28" s="3">
        <v>5</v>
      </c>
      <c r="U28" s="109">
        <f t="shared" si="7"/>
        <v>29.411764705882355</v>
      </c>
      <c r="W28" s="2" t="s">
        <v>176</v>
      </c>
      <c r="X28" s="3">
        <v>3</v>
      </c>
      <c r="Y28" s="109">
        <f t="shared" si="8"/>
        <v>17.647058823529413</v>
      </c>
      <c r="AA28" s="2" t="s">
        <v>176</v>
      </c>
      <c r="AB28" s="3">
        <v>9</v>
      </c>
      <c r="AC28" s="109">
        <f t="shared" si="9"/>
        <v>50</v>
      </c>
      <c r="AE28" s="2" t="s">
        <v>176</v>
      </c>
      <c r="AF28" s="3">
        <v>4</v>
      </c>
      <c r="AG28" s="109">
        <f t="shared" si="10"/>
        <v>22.222222222222221</v>
      </c>
      <c r="AI28" s="2" t="s">
        <v>176</v>
      </c>
      <c r="AJ28" s="3">
        <v>5</v>
      </c>
      <c r="AK28" s="109">
        <f t="shared" si="11"/>
        <v>27.777777777777779</v>
      </c>
      <c r="AM28" s="2" t="s">
        <v>176</v>
      </c>
      <c r="AN28" s="3">
        <v>12</v>
      </c>
      <c r="AO28" s="109">
        <f t="shared" si="12"/>
        <v>57.142857142857139</v>
      </c>
      <c r="AQ28" s="2" t="s">
        <v>176</v>
      </c>
      <c r="AR28" s="3">
        <v>5</v>
      </c>
      <c r="AS28" s="109">
        <f t="shared" si="13"/>
        <v>23.809523809523807</v>
      </c>
      <c r="AU28" s="2" t="s">
        <v>176</v>
      </c>
      <c r="AV28" s="3">
        <v>4</v>
      </c>
      <c r="AW28" s="110">
        <f t="shared" si="14"/>
        <v>19.047619047619047</v>
      </c>
      <c r="AY28" s="3" t="s">
        <v>190</v>
      </c>
    </row>
    <row r="29" spans="3:57" ht="15.75" customHeight="1" x14ac:dyDescent="0.2">
      <c r="C29" s="108" t="s">
        <v>177</v>
      </c>
      <c r="D29" s="8">
        <v>8</v>
      </c>
      <c r="E29" s="109">
        <f t="shared" si="3"/>
        <v>36.363636363636367</v>
      </c>
      <c r="G29" s="2" t="s">
        <v>177</v>
      </c>
      <c r="H29" s="8">
        <v>9</v>
      </c>
      <c r="I29" s="109">
        <f t="shared" si="4"/>
        <v>40.909090909090914</v>
      </c>
      <c r="K29" s="2" t="s">
        <v>177</v>
      </c>
      <c r="L29" s="8">
        <v>5</v>
      </c>
      <c r="M29" s="109">
        <f t="shared" si="5"/>
        <v>22.727272727272727</v>
      </c>
      <c r="O29" s="2" t="s">
        <v>177</v>
      </c>
      <c r="P29" s="8">
        <v>7</v>
      </c>
      <c r="Q29" s="109">
        <f t="shared" si="6"/>
        <v>35</v>
      </c>
      <c r="S29" s="2" t="s">
        <v>177</v>
      </c>
      <c r="T29" s="8">
        <v>3</v>
      </c>
      <c r="U29" s="109">
        <f t="shared" si="7"/>
        <v>15</v>
      </c>
      <c r="W29" s="2" t="s">
        <v>177</v>
      </c>
      <c r="X29" s="8">
        <v>10</v>
      </c>
      <c r="Y29" s="109">
        <f t="shared" si="8"/>
        <v>50</v>
      </c>
      <c r="AA29" s="2" t="s">
        <v>177</v>
      </c>
      <c r="AB29" s="8">
        <v>13</v>
      </c>
      <c r="AC29" s="109">
        <f t="shared" si="9"/>
        <v>65</v>
      </c>
      <c r="AE29" s="2" t="s">
        <v>177</v>
      </c>
      <c r="AF29" s="8">
        <v>3</v>
      </c>
      <c r="AG29" s="109">
        <f t="shared" si="10"/>
        <v>15</v>
      </c>
      <c r="AI29" s="2" t="s">
        <v>177</v>
      </c>
      <c r="AJ29" s="8">
        <v>4</v>
      </c>
      <c r="AK29" s="109">
        <f t="shared" si="11"/>
        <v>20</v>
      </c>
      <c r="AM29" s="2" t="s">
        <v>177</v>
      </c>
      <c r="AN29" s="8">
        <v>9</v>
      </c>
      <c r="AO29" s="109">
        <f t="shared" si="12"/>
        <v>56.25</v>
      </c>
      <c r="AQ29" s="2" t="s">
        <v>177</v>
      </c>
      <c r="AR29" s="8">
        <v>3</v>
      </c>
      <c r="AS29" s="109">
        <f t="shared" si="13"/>
        <v>18.75</v>
      </c>
      <c r="AU29" s="2" t="s">
        <v>177</v>
      </c>
      <c r="AV29" s="8">
        <v>4</v>
      </c>
      <c r="AW29" s="110">
        <f t="shared" si="14"/>
        <v>25</v>
      </c>
      <c r="BE29" s="3" t="s">
        <v>191</v>
      </c>
    </row>
    <row r="30" spans="3:57" ht="15.75" customHeight="1" x14ac:dyDescent="0.2">
      <c r="C30" s="108" t="s">
        <v>178</v>
      </c>
      <c r="D30" s="3">
        <v>2</v>
      </c>
      <c r="E30" s="109">
        <f t="shared" si="3"/>
        <v>12.5</v>
      </c>
      <c r="G30" s="2" t="s">
        <v>178</v>
      </c>
      <c r="H30" s="3">
        <v>1</v>
      </c>
      <c r="I30" s="109">
        <f t="shared" si="4"/>
        <v>6.25</v>
      </c>
      <c r="K30" s="2" t="s">
        <v>178</v>
      </c>
      <c r="L30" s="3">
        <v>13</v>
      </c>
      <c r="M30" s="109">
        <f t="shared" si="5"/>
        <v>81.25</v>
      </c>
      <c r="O30" s="2" t="s">
        <v>178</v>
      </c>
      <c r="P30" s="3">
        <v>3</v>
      </c>
      <c r="Q30" s="109">
        <f t="shared" si="6"/>
        <v>25</v>
      </c>
      <c r="S30" s="2" t="s">
        <v>178</v>
      </c>
      <c r="T30" s="3">
        <v>5</v>
      </c>
      <c r="U30" s="109">
        <f t="shared" si="7"/>
        <v>41.666666666666671</v>
      </c>
      <c r="W30" s="2" t="s">
        <v>178</v>
      </c>
      <c r="X30" s="3">
        <v>4</v>
      </c>
      <c r="Y30" s="109">
        <f t="shared" si="8"/>
        <v>33.333333333333329</v>
      </c>
      <c r="AA30" s="2" t="s">
        <v>178</v>
      </c>
      <c r="AB30" s="3">
        <v>10</v>
      </c>
      <c r="AC30" s="109">
        <f t="shared" si="9"/>
        <v>52.631578947368418</v>
      </c>
      <c r="AE30" s="2" t="s">
        <v>178</v>
      </c>
      <c r="AF30" s="3">
        <v>6</v>
      </c>
      <c r="AG30" s="109">
        <f t="shared" si="10"/>
        <v>31.578947368421051</v>
      </c>
      <c r="AI30" s="2" t="s">
        <v>178</v>
      </c>
      <c r="AJ30" s="3">
        <v>3</v>
      </c>
      <c r="AK30" s="109">
        <f t="shared" si="11"/>
        <v>15.789473684210526</v>
      </c>
      <c r="AM30" s="2" t="s">
        <v>178</v>
      </c>
      <c r="AN30" s="3">
        <v>7</v>
      </c>
      <c r="AO30" s="109">
        <f t="shared" si="12"/>
        <v>41.17647058823529</v>
      </c>
      <c r="AQ30" s="2" t="s">
        <v>178</v>
      </c>
      <c r="AR30" s="3">
        <v>6</v>
      </c>
      <c r="AS30" s="109">
        <f t="shared" si="13"/>
        <v>35.294117647058826</v>
      </c>
      <c r="AU30" s="2" t="s">
        <v>178</v>
      </c>
      <c r="AV30" s="3">
        <v>4</v>
      </c>
      <c r="AW30" s="110">
        <f t="shared" si="14"/>
        <v>23.52941176470588</v>
      </c>
      <c r="AY30" s="3" t="s">
        <v>192</v>
      </c>
      <c r="BE30" s="3" t="s">
        <v>193</v>
      </c>
    </row>
    <row r="31" spans="3:57" ht="15.75" customHeight="1" x14ac:dyDescent="0.2">
      <c r="C31" s="108" t="s">
        <v>179</v>
      </c>
      <c r="D31" s="3">
        <v>5</v>
      </c>
      <c r="E31" s="109">
        <f t="shared" si="3"/>
        <v>26.315789473684209</v>
      </c>
      <c r="G31" s="2" t="s">
        <v>179</v>
      </c>
      <c r="H31" s="3">
        <v>12</v>
      </c>
      <c r="I31" s="109">
        <f t="shared" si="4"/>
        <v>63.157894736842103</v>
      </c>
      <c r="K31" s="2" t="s">
        <v>179</v>
      </c>
      <c r="L31" s="3">
        <v>2</v>
      </c>
      <c r="M31" s="109">
        <f t="shared" si="5"/>
        <v>10.526315789473683</v>
      </c>
      <c r="O31" s="2" t="s">
        <v>179</v>
      </c>
      <c r="P31" s="3">
        <v>2</v>
      </c>
      <c r="Q31" s="109">
        <f t="shared" si="6"/>
        <v>13.333333333333334</v>
      </c>
      <c r="S31" s="2" t="s">
        <v>179</v>
      </c>
      <c r="T31" s="3">
        <v>10</v>
      </c>
      <c r="U31" s="109">
        <f t="shared" si="7"/>
        <v>66.666666666666657</v>
      </c>
      <c r="W31" s="2" t="s">
        <v>179</v>
      </c>
      <c r="X31" s="3">
        <v>3</v>
      </c>
      <c r="Y31" s="109">
        <f t="shared" si="8"/>
        <v>20</v>
      </c>
      <c r="AA31" s="2" t="s">
        <v>179</v>
      </c>
      <c r="AB31" s="3">
        <v>6</v>
      </c>
      <c r="AC31" s="109">
        <f t="shared" si="9"/>
        <v>40</v>
      </c>
      <c r="AE31" s="2" t="s">
        <v>179</v>
      </c>
      <c r="AF31" s="3">
        <v>3</v>
      </c>
      <c r="AG31" s="109">
        <f t="shared" si="10"/>
        <v>20</v>
      </c>
      <c r="AI31" s="2" t="s">
        <v>179</v>
      </c>
      <c r="AJ31" s="3">
        <v>6</v>
      </c>
      <c r="AK31" s="109">
        <f t="shared" si="11"/>
        <v>40</v>
      </c>
      <c r="AM31" s="2" t="s">
        <v>179</v>
      </c>
      <c r="AN31" s="3">
        <v>9</v>
      </c>
      <c r="AO31" s="109">
        <f t="shared" si="12"/>
        <v>56.25</v>
      </c>
      <c r="AQ31" s="2" t="s">
        <v>179</v>
      </c>
      <c r="AR31" s="3">
        <v>6</v>
      </c>
      <c r="AS31" s="109">
        <f t="shared" si="13"/>
        <v>37.5</v>
      </c>
      <c r="AU31" s="2" t="s">
        <v>179</v>
      </c>
      <c r="AV31" s="3">
        <v>1</v>
      </c>
      <c r="AW31" s="110">
        <f t="shared" si="14"/>
        <v>6.25</v>
      </c>
      <c r="BE31" s="3" t="s">
        <v>194</v>
      </c>
    </row>
    <row r="32" spans="3:57" ht="15.75" customHeight="1" x14ac:dyDescent="0.2">
      <c r="C32" s="108"/>
      <c r="E32" s="109"/>
      <c r="G32" s="2"/>
      <c r="I32" s="109"/>
      <c r="K32" s="2"/>
      <c r="M32" s="109"/>
      <c r="O32" s="2"/>
      <c r="Q32" s="109"/>
      <c r="S32" s="2"/>
      <c r="U32" s="109"/>
      <c r="W32" s="2"/>
      <c r="Y32" s="109"/>
      <c r="AA32" s="2"/>
      <c r="AC32" s="109"/>
      <c r="AE32" s="2"/>
      <c r="AG32" s="109"/>
      <c r="AI32" s="2"/>
      <c r="AK32" s="109"/>
      <c r="AM32" s="2"/>
      <c r="AO32" s="109"/>
      <c r="AQ32" s="2"/>
      <c r="AS32" s="109"/>
      <c r="AU32" s="2"/>
      <c r="AW32" s="110"/>
      <c r="BE32" s="3" t="s">
        <v>195</v>
      </c>
    </row>
    <row r="33" spans="3:57" ht="15.75" customHeight="1" x14ac:dyDescent="0.2">
      <c r="C33" s="167" t="s">
        <v>298</v>
      </c>
      <c r="D33" s="168">
        <f>MEDIAN(D25:D31)</f>
        <v>8</v>
      </c>
      <c r="E33" s="172">
        <f>MEDIAN(E25:E31)</f>
        <v>46.153846153846153</v>
      </c>
      <c r="G33" s="168" t="s">
        <v>298</v>
      </c>
      <c r="H33" s="168">
        <f>MEDIAN(H25:H31)</f>
        <v>6</v>
      </c>
      <c r="I33" s="168">
        <f>MEDIAN(I25:I31)</f>
        <v>30</v>
      </c>
      <c r="K33" s="168" t="s">
        <v>298</v>
      </c>
      <c r="L33" s="168">
        <f>MEDIAN(L25:L31)</f>
        <v>3</v>
      </c>
      <c r="M33" s="169">
        <f>MEDIAN(M25:M31)</f>
        <v>15</v>
      </c>
      <c r="O33" s="167" t="s">
        <v>298</v>
      </c>
      <c r="P33" s="168">
        <f>MEDIAN(P25:P31)</f>
        <v>7</v>
      </c>
      <c r="Q33" s="168">
        <f>MEDIAN(Q25:Q31)</f>
        <v>52.941176470588239</v>
      </c>
      <c r="S33" s="168" t="s">
        <v>298</v>
      </c>
      <c r="T33" s="168">
        <f>MEDIAN(T25:T31)</f>
        <v>5</v>
      </c>
      <c r="U33" s="168">
        <f>MEDIAN(U25:U31)</f>
        <v>26.086956521739129</v>
      </c>
      <c r="W33" s="168" t="s">
        <v>298</v>
      </c>
      <c r="X33" s="168">
        <f>MEDIAN(X25:X31)</f>
        <v>3</v>
      </c>
      <c r="Y33" s="169">
        <f>MEDIAN(Y25:Y31)</f>
        <v>17.647058823529413</v>
      </c>
      <c r="AA33" s="167" t="s">
        <v>298</v>
      </c>
      <c r="AB33" s="168">
        <f>MEDIAN(AB25:AB31)</f>
        <v>10</v>
      </c>
      <c r="AC33" s="168">
        <f>MEDIAN(AC25:AC31)</f>
        <v>50</v>
      </c>
      <c r="AE33" s="168" t="s">
        <v>298</v>
      </c>
      <c r="AF33" s="168">
        <f>MEDIAN(AF25:AF31)</f>
        <v>4</v>
      </c>
      <c r="AG33" s="168">
        <f>MEDIAN(AG25:AG31)</f>
        <v>20</v>
      </c>
      <c r="AI33" s="168" t="s">
        <v>298</v>
      </c>
      <c r="AJ33" s="168">
        <f>MEDIAN(AJ25:AJ31)</f>
        <v>5</v>
      </c>
      <c r="AK33" s="169">
        <f>MEDIAN(AK25:AK31)</f>
        <v>27.777777777777779</v>
      </c>
      <c r="AM33" s="167" t="s">
        <v>298</v>
      </c>
      <c r="AN33" s="168">
        <f>MEDIAN(AN25:AN31)</f>
        <v>9</v>
      </c>
      <c r="AO33" s="168">
        <f>MEDIAN(AO25:AO31)</f>
        <v>56.25</v>
      </c>
      <c r="AQ33" s="168" t="s">
        <v>298</v>
      </c>
      <c r="AR33" s="168">
        <f>MEDIAN(AR25:AR31)</f>
        <v>3</v>
      </c>
      <c r="AS33" s="168">
        <f>MEDIAN(AS25:AS31)</f>
        <v>18.75</v>
      </c>
      <c r="AU33" s="168" t="s">
        <v>298</v>
      </c>
      <c r="AV33" s="168">
        <f>MEDIAN(AV25:AV31)</f>
        <v>4</v>
      </c>
      <c r="AW33" s="169">
        <f>MEDIAN(AW25:AW31)</f>
        <v>25</v>
      </c>
      <c r="BE33" s="3" t="s">
        <v>196</v>
      </c>
    </row>
    <row r="34" spans="3:57" ht="15.75" customHeight="1" x14ac:dyDescent="0.2">
      <c r="C34" s="167" t="s">
        <v>299</v>
      </c>
      <c r="D34" s="168">
        <f>QUARTILE(D25:D31, 3 )</f>
        <v>12</v>
      </c>
      <c r="E34" s="168">
        <f>QUARTILE(E25:E31, 3 )</f>
        <v>60</v>
      </c>
      <c r="G34" s="168" t="s">
        <v>299</v>
      </c>
      <c r="H34" s="168">
        <f>QUARTILE(H25:H31, 3 )</f>
        <v>7.5</v>
      </c>
      <c r="I34" s="168">
        <f>QUARTILE(I25:I31, 3 )</f>
        <v>35.454545454545453</v>
      </c>
      <c r="K34" s="168" t="s">
        <v>299</v>
      </c>
      <c r="L34" s="168">
        <f>QUARTILE(L25:L31, 3 )</f>
        <v>5</v>
      </c>
      <c r="M34" s="168">
        <f>QUARTILE(M25:M31, 3 )</f>
        <v>30.594405594405597</v>
      </c>
      <c r="O34" s="167" t="s">
        <v>299</v>
      </c>
      <c r="P34" s="168">
        <f>QUARTILE(P25:P31, 3 )</f>
        <v>11.5</v>
      </c>
      <c r="Q34" s="168">
        <f>QUARTILE(Q25:Q31, 3 )</f>
        <v>63.127090301003349</v>
      </c>
      <c r="S34" s="168" t="s">
        <v>299</v>
      </c>
      <c r="T34" s="168">
        <f>QUARTILE(T25:T31, 3 )</f>
        <v>5.5</v>
      </c>
      <c r="U34" s="168">
        <f>QUARTILE(U25:U31, 3 )</f>
        <v>35.539215686274517</v>
      </c>
      <c r="W34" s="168" t="s">
        <v>299</v>
      </c>
      <c r="X34" s="168">
        <f>QUARTILE(X25:X31, 3 )</f>
        <v>4</v>
      </c>
      <c r="Y34" s="168">
        <f>QUARTILE(Y25:Y31, 3 )</f>
        <v>26.666666666666664</v>
      </c>
      <c r="AA34" s="167" t="s">
        <v>299</v>
      </c>
      <c r="AB34" s="168">
        <f>QUARTILE(AB25:AB31, 3 )</f>
        <v>12</v>
      </c>
      <c r="AC34" s="168">
        <f>QUARTILE(AC25:AC31, 3 )</f>
        <v>58.133971291866025</v>
      </c>
      <c r="AE34" s="168" t="s">
        <v>299</v>
      </c>
      <c r="AF34" s="168">
        <f>QUARTILE(AF25:AF31, 3 )</f>
        <v>5</v>
      </c>
      <c r="AG34" s="168">
        <f>QUARTILE(AG25:AG31, 3 )</f>
        <v>24.747474747474747</v>
      </c>
      <c r="AI34" s="168" t="s">
        <v>299</v>
      </c>
      <c r="AJ34" s="168">
        <f>QUARTILE(AJ25:AJ31, 3 )</f>
        <v>6.5</v>
      </c>
      <c r="AK34" s="168">
        <f>QUARTILE(AK25:AK31, 3 )</f>
        <v>35.909090909090907</v>
      </c>
      <c r="AM34" s="167" t="s">
        <v>299</v>
      </c>
      <c r="AN34" s="168">
        <f>QUARTILE(AN25:AN31, 3 )</f>
        <v>11.5</v>
      </c>
      <c r="AO34" s="168">
        <f>QUARTILE(AO25:AO31, 3 )</f>
        <v>56.696428571428569</v>
      </c>
      <c r="AQ34" s="168" t="s">
        <v>299</v>
      </c>
      <c r="AR34" s="168">
        <f>QUARTILE(AR25:AR31, 3 )</f>
        <v>5.5</v>
      </c>
      <c r="AS34" s="168">
        <f>QUARTILE(AS25:AS31, 3 )</f>
        <v>29.551820728291318</v>
      </c>
      <c r="AU34" s="168" t="s">
        <v>299</v>
      </c>
      <c r="AV34" s="168">
        <f>QUARTILE(AV25:AV31, 3 )</f>
        <v>7.5</v>
      </c>
      <c r="AW34" s="168">
        <f>QUARTILE(AW25:AW31, 3 )</f>
        <v>33.498023715415023</v>
      </c>
    </row>
    <row r="35" spans="3:57" ht="15.75" customHeight="1" x14ac:dyDescent="0.2">
      <c r="C35" s="167" t="s">
        <v>300</v>
      </c>
      <c r="D35" s="168">
        <f>QUARTILE(D25:D31, 1 )</f>
        <v>5.5</v>
      </c>
      <c r="E35" s="168">
        <f>QUARTILE(E25:E31, 1 )</f>
        <v>31.33971291866029</v>
      </c>
      <c r="G35" s="168" t="s">
        <v>300</v>
      </c>
      <c r="H35" s="168">
        <f>QUARTILE(H25:H31, 1 )</f>
        <v>2</v>
      </c>
      <c r="I35" s="168">
        <f>QUARTILE(I25:I31, 1 )</f>
        <v>12.692307692307693</v>
      </c>
      <c r="K35" s="168" t="s">
        <v>300</v>
      </c>
      <c r="L35" s="168">
        <f>QUARTILE(L25:L31, 1 )</f>
        <v>2.5</v>
      </c>
      <c r="M35" s="168">
        <f>QUARTILE(M25:M31, 1 )</f>
        <v>12.763157894736842</v>
      </c>
      <c r="O35" s="167" t="s">
        <v>300</v>
      </c>
      <c r="P35" s="168">
        <f>QUARTILE(P25:P31, 1 )</f>
        <v>5</v>
      </c>
      <c r="Q35" s="168">
        <f>QUARTILE(Q25:Q31, 1 )</f>
        <v>30</v>
      </c>
      <c r="S35" s="168" t="s">
        <v>300</v>
      </c>
      <c r="T35" s="168">
        <f>QUARTILE(T25:T31, 1 )</f>
        <v>4</v>
      </c>
      <c r="U35" s="168">
        <f>QUARTILE(U25:U31, 1 )</f>
        <v>17.115384615384617</v>
      </c>
      <c r="W35" s="168" t="s">
        <v>300</v>
      </c>
      <c r="X35" s="168">
        <f>QUARTILE(X25:X31, 1 )</f>
        <v>3</v>
      </c>
      <c r="Y35" s="168">
        <f>QUARTILE(Y25:Y31, 1 )</f>
        <v>14.214046822742475</v>
      </c>
      <c r="AA35" s="167" t="s">
        <v>300</v>
      </c>
      <c r="AB35" s="168">
        <f>QUARTILE(AB25:AB31, 1 )</f>
        <v>7.5</v>
      </c>
      <c r="AC35" s="168">
        <f>QUARTILE(AC25:AC31, 1 )</f>
        <v>45</v>
      </c>
      <c r="AE35" s="168" t="s">
        <v>300</v>
      </c>
      <c r="AF35" s="168">
        <f>QUARTILE(AF25:AF31, 1 )</f>
        <v>3</v>
      </c>
      <c r="AG35" s="168">
        <f>QUARTILE(AG25:AG31, 1 )</f>
        <v>16.590909090909093</v>
      </c>
      <c r="AI35" s="168" t="s">
        <v>300</v>
      </c>
      <c r="AJ35" s="168">
        <f>QUARTILE(AJ25:AJ31, 1 )</f>
        <v>3.5</v>
      </c>
      <c r="AK35" s="168">
        <f>QUARTILE(AK25:AK31, 1 )</f>
        <v>17.894736842105264</v>
      </c>
      <c r="AM35" s="167" t="s">
        <v>300</v>
      </c>
      <c r="AN35" s="168">
        <f>QUARTILE(AN25:AN31, 1 )</f>
        <v>8</v>
      </c>
      <c r="AO35" s="168">
        <f>QUARTILE(AO25:AO31, 1 )</f>
        <v>45.588235294117645</v>
      </c>
      <c r="AQ35" s="168" t="s">
        <v>300</v>
      </c>
      <c r="AR35" s="168">
        <f>QUARTILE(AR25:AR31, 1 )</f>
        <v>2.5</v>
      </c>
      <c r="AS35" s="168">
        <f>QUARTILE(AS25:AS31, 1 )</f>
        <v>11.067193675889328</v>
      </c>
      <c r="AU35" s="168" t="s">
        <v>300</v>
      </c>
      <c r="AV35" s="168">
        <f>QUARTILE(AV25:AV31, 1 )</f>
        <v>4</v>
      </c>
      <c r="AW35" s="168">
        <f>QUARTILE(AW25:AW31, 1 )</f>
        <v>21.288515406162464</v>
      </c>
    </row>
    <row r="36" spans="3:57" ht="15.75" customHeight="1" x14ac:dyDescent="0.2">
      <c r="C36" s="170" t="s">
        <v>301</v>
      </c>
      <c r="D36" s="171">
        <f>D34-D35</f>
        <v>6.5</v>
      </c>
      <c r="E36" s="171">
        <f>E34-E35</f>
        <v>28.66028708133971</v>
      </c>
      <c r="F36" s="165"/>
      <c r="G36" s="171" t="s">
        <v>301</v>
      </c>
      <c r="H36" s="171">
        <f>H34-H35</f>
        <v>5.5</v>
      </c>
      <c r="I36" s="171">
        <f>I34-I35</f>
        <v>22.76223776223776</v>
      </c>
      <c r="J36" s="165"/>
      <c r="K36" s="171" t="s">
        <v>301</v>
      </c>
      <c r="L36" s="171">
        <f>L34-L35</f>
        <v>2.5</v>
      </c>
      <c r="M36" s="171">
        <f>M34-M35</f>
        <v>17.831247699668754</v>
      </c>
      <c r="N36" s="165"/>
      <c r="O36" s="170" t="s">
        <v>301</v>
      </c>
      <c r="P36" s="171">
        <f>P34-P35</f>
        <v>6.5</v>
      </c>
      <c r="Q36" s="171">
        <f>Q34-Q35</f>
        <v>33.127090301003349</v>
      </c>
      <c r="R36" s="165"/>
      <c r="S36" s="171" t="s">
        <v>301</v>
      </c>
      <c r="T36" s="171">
        <f>T34-T35</f>
        <v>1.5</v>
      </c>
      <c r="U36" s="171">
        <f>U34-U35</f>
        <v>18.4238310708899</v>
      </c>
      <c r="V36" s="165"/>
      <c r="W36" s="171" t="s">
        <v>301</v>
      </c>
      <c r="X36" s="171">
        <f>X34-X35</f>
        <v>1</v>
      </c>
      <c r="Y36" s="171">
        <f>Y34-Y35</f>
        <v>12.45261984392419</v>
      </c>
      <c r="Z36" s="165"/>
      <c r="AA36" s="170" t="s">
        <v>301</v>
      </c>
      <c r="AB36" s="171">
        <f>AB34-AB35</f>
        <v>4.5</v>
      </c>
      <c r="AC36" s="171">
        <f>AC34-AC35</f>
        <v>13.133971291866025</v>
      </c>
      <c r="AD36" s="165"/>
      <c r="AE36" s="171" t="s">
        <v>301</v>
      </c>
      <c r="AF36" s="171">
        <f>AF34-AF35</f>
        <v>2</v>
      </c>
      <c r="AG36" s="171">
        <f>AG34-AG35</f>
        <v>8.1565656565656539</v>
      </c>
      <c r="AH36" s="165"/>
      <c r="AI36" s="171" t="s">
        <v>301</v>
      </c>
      <c r="AJ36" s="171">
        <f>AJ34-AJ35</f>
        <v>3</v>
      </c>
      <c r="AK36" s="171">
        <f>AK34-AK35</f>
        <v>18.014354066985643</v>
      </c>
      <c r="AL36" s="165"/>
      <c r="AM36" s="170" t="s">
        <v>301</v>
      </c>
      <c r="AN36" s="171">
        <f>AN34-AN35</f>
        <v>3.5</v>
      </c>
      <c r="AO36" s="171">
        <f>AO34-AO35</f>
        <v>11.108193277310924</v>
      </c>
      <c r="AP36" s="165"/>
      <c r="AQ36" s="171" t="s">
        <v>301</v>
      </c>
      <c r="AR36" s="171">
        <f>AR34-AR35</f>
        <v>3</v>
      </c>
      <c r="AS36" s="171">
        <f>AS34-AS35</f>
        <v>18.48462705240199</v>
      </c>
      <c r="AT36" s="165"/>
      <c r="AU36" s="171" t="s">
        <v>301</v>
      </c>
      <c r="AV36" s="171">
        <f>AV34-AV35</f>
        <v>3.5</v>
      </c>
      <c r="AW36" s="171">
        <f>AW34-AW35</f>
        <v>12.209508309252559</v>
      </c>
    </row>
    <row r="37" spans="3:57" ht="15.75" customHeight="1" x14ac:dyDescent="0.2">
      <c r="L37" t="s">
        <v>297</v>
      </c>
      <c r="M37">
        <f>(1-11/M33)*100</f>
        <v>26.666666666666671</v>
      </c>
      <c r="X37" t="s">
        <v>297</v>
      </c>
      <c r="Y37">
        <f>(1-11/Y33)*100</f>
        <v>37.666666666666671</v>
      </c>
      <c r="AJ37" t="s">
        <v>297</v>
      </c>
      <c r="AK37">
        <f>(1-11/AK33)*100</f>
        <v>60.400000000000006</v>
      </c>
      <c r="AV37" t="s">
        <v>297</v>
      </c>
      <c r="AW37">
        <f>(1-11/AW33)*100</f>
        <v>56.000000000000007</v>
      </c>
    </row>
    <row r="38" spans="3:57" ht="15.75" customHeight="1" x14ac:dyDescent="0.2"/>
    <row r="39" spans="3:57" ht="15.75" customHeight="1" x14ac:dyDescent="0.2"/>
    <row r="40" spans="3:57" ht="15.75" customHeight="1" x14ac:dyDescent="0.2">
      <c r="C40" s="4" t="s">
        <v>197</v>
      </c>
      <c r="D40" s="112" t="s">
        <v>182</v>
      </c>
      <c r="E40" s="5"/>
      <c r="F40" s="5"/>
      <c r="G40" s="5"/>
      <c r="H40" s="5"/>
      <c r="I40" s="5"/>
      <c r="J40" s="5"/>
      <c r="K40" s="5"/>
      <c r="L40" s="5"/>
      <c r="M40" s="5"/>
      <c r="N40" s="5"/>
      <c r="O40" s="113" t="s">
        <v>197</v>
      </c>
      <c r="P40" s="112" t="s">
        <v>183</v>
      </c>
      <c r="Q40" s="5"/>
      <c r="R40" s="5"/>
      <c r="S40" s="5"/>
      <c r="T40" s="5"/>
      <c r="U40" s="5"/>
      <c r="V40" s="5"/>
      <c r="W40" s="5"/>
      <c r="X40" s="5"/>
      <c r="Y40" s="5"/>
      <c r="Z40" s="5"/>
      <c r="AA40" s="113" t="s">
        <v>197</v>
      </c>
      <c r="AB40" s="112" t="s">
        <v>184</v>
      </c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113" t="s">
        <v>197</v>
      </c>
      <c r="AN40" s="112" t="s">
        <v>185</v>
      </c>
      <c r="AO40" s="5"/>
      <c r="AP40" s="5"/>
      <c r="AQ40" s="5"/>
      <c r="AR40" s="5"/>
      <c r="AS40" s="5"/>
      <c r="AT40" s="5"/>
      <c r="AU40" s="5"/>
      <c r="AV40" s="5"/>
      <c r="AW40" s="6"/>
      <c r="AZ40" s="3" t="s">
        <v>186</v>
      </c>
      <c r="BD40" s="3" t="s">
        <v>198</v>
      </c>
    </row>
    <row r="41" spans="3:57" ht="15.75" customHeight="1" x14ac:dyDescent="0.2">
      <c r="C41" s="26" t="s">
        <v>168</v>
      </c>
      <c r="D41" s="3" t="s">
        <v>169</v>
      </c>
      <c r="E41" s="3" t="s">
        <v>170</v>
      </c>
      <c r="G41" s="33" t="s">
        <v>171</v>
      </c>
      <c r="H41" s="3" t="s">
        <v>169</v>
      </c>
      <c r="I41" s="3" t="s">
        <v>170</v>
      </c>
      <c r="J41" s="2"/>
      <c r="K41" s="33" t="s">
        <v>172</v>
      </c>
      <c r="L41" s="3" t="s">
        <v>169</v>
      </c>
      <c r="M41" s="3" t="s">
        <v>170</v>
      </c>
      <c r="O41" s="33" t="s">
        <v>168</v>
      </c>
      <c r="P41" s="3" t="s">
        <v>169</v>
      </c>
      <c r="Q41" s="3" t="s">
        <v>170</v>
      </c>
      <c r="S41" s="33" t="s">
        <v>171</v>
      </c>
      <c r="T41" s="3" t="s">
        <v>169</v>
      </c>
      <c r="U41" s="3" t="s">
        <v>170</v>
      </c>
      <c r="V41" s="2"/>
      <c r="W41" s="33" t="s">
        <v>172</v>
      </c>
      <c r="X41" s="3" t="s">
        <v>169</v>
      </c>
      <c r="Y41" s="3" t="s">
        <v>170</v>
      </c>
      <c r="AA41" s="33" t="s">
        <v>168</v>
      </c>
      <c r="AB41" s="3" t="s">
        <v>169</v>
      </c>
      <c r="AC41" s="3" t="s">
        <v>170</v>
      </c>
      <c r="AE41" s="33" t="s">
        <v>171</v>
      </c>
      <c r="AF41" s="3" t="s">
        <v>169</v>
      </c>
      <c r="AG41" s="3" t="s">
        <v>170</v>
      </c>
      <c r="AH41" s="2"/>
      <c r="AI41" s="33" t="s">
        <v>172</v>
      </c>
      <c r="AJ41" s="3" t="s">
        <v>169</v>
      </c>
      <c r="AK41" s="3" t="s">
        <v>170</v>
      </c>
      <c r="AM41" s="33" t="s">
        <v>168</v>
      </c>
      <c r="AN41" s="3" t="s">
        <v>169</v>
      </c>
      <c r="AO41" s="3" t="s">
        <v>170</v>
      </c>
      <c r="AQ41" s="33" t="s">
        <v>171</v>
      </c>
      <c r="AR41" s="3" t="s">
        <v>169</v>
      </c>
      <c r="AS41" s="3" t="s">
        <v>170</v>
      </c>
      <c r="AT41" s="2"/>
      <c r="AU41" s="33" t="s">
        <v>172</v>
      </c>
      <c r="AV41" s="3" t="s">
        <v>169</v>
      </c>
      <c r="AW41" s="9" t="s">
        <v>170</v>
      </c>
    </row>
    <row r="42" spans="3:57" ht="15.75" customHeight="1" x14ac:dyDescent="0.2">
      <c r="C42" s="108" t="s">
        <v>173</v>
      </c>
      <c r="D42" s="8">
        <v>13</v>
      </c>
      <c r="E42" s="109">
        <f t="shared" ref="E42:E49" si="15">D42/(D42+H42+L42)*100</f>
        <v>76.470588235294116</v>
      </c>
      <c r="G42" s="2" t="s">
        <v>173</v>
      </c>
      <c r="H42" s="8">
        <v>4</v>
      </c>
      <c r="I42" s="109">
        <f t="shared" ref="I42:I49" si="16">H42/(D42+H42+L42)*100</f>
        <v>23.52941176470588</v>
      </c>
      <c r="J42" s="109"/>
      <c r="K42" s="2" t="s">
        <v>173</v>
      </c>
      <c r="L42" s="8">
        <v>0</v>
      </c>
      <c r="M42" s="109">
        <f t="shared" ref="M42:M49" si="17">L42/(D42+H42+L42)*100</f>
        <v>0</v>
      </c>
      <c r="O42" s="2" t="s">
        <v>173</v>
      </c>
      <c r="P42" s="3">
        <v>11</v>
      </c>
      <c r="Q42" s="109">
        <f t="shared" ref="Q42:Q49" si="18">P42/(P42+T42+X42)*100</f>
        <v>64.705882352941174</v>
      </c>
      <c r="S42" s="2" t="s">
        <v>173</v>
      </c>
      <c r="T42" s="3">
        <v>4</v>
      </c>
      <c r="U42" s="109">
        <f t="shared" ref="U42:U49" si="19">T42/(P42+T42+X42)*100</f>
        <v>23.52941176470588</v>
      </c>
      <c r="V42" s="109"/>
      <c r="W42" s="2" t="s">
        <v>173</v>
      </c>
      <c r="X42" s="3">
        <v>2</v>
      </c>
      <c r="Y42" s="109">
        <f t="shared" ref="Y42:Y49" si="20">X42/(P42+T42+X42)*100</f>
        <v>11.76470588235294</v>
      </c>
      <c r="AA42" s="2" t="s">
        <v>173</v>
      </c>
      <c r="AB42" s="3">
        <v>12</v>
      </c>
      <c r="AC42" s="109">
        <f t="shared" ref="AC42:AC49" si="21">AB42/(AB42+AF42+AJ42)*100</f>
        <v>66.666666666666657</v>
      </c>
      <c r="AE42" s="2" t="s">
        <v>173</v>
      </c>
      <c r="AF42" s="3">
        <v>4</v>
      </c>
      <c r="AG42" s="109">
        <f t="shared" ref="AG42:AG49" si="22">AF42/(AB42+AF42+AJ42)*100</f>
        <v>22.222222222222221</v>
      </c>
      <c r="AH42" s="109"/>
      <c r="AI42" s="2" t="s">
        <v>173</v>
      </c>
      <c r="AJ42" s="3">
        <v>2</v>
      </c>
      <c r="AK42" s="109">
        <f t="shared" ref="AK42:AK49" si="23">AJ42/(AB42+AF42+AJ42)*100</f>
        <v>11.111111111111111</v>
      </c>
      <c r="AM42" s="2" t="s">
        <v>173</v>
      </c>
      <c r="AN42" s="3">
        <v>9</v>
      </c>
      <c r="AO42" s="109">
        <f t="shared" ref="AO42:AO49" si="24">AN42/(AN42+AR42+AV42)*100</f>
        <v>45</v>
      </c>
      <c r="AQ42" s="2" t="s">
        <v>173</v>
      </c>
      <c r="AR42" s="3">
        <v>6</v>
      </c>
      <c r="AS42" s="109">
        <f t="shared" ref="AS42:AS49" si="25">AR42/(AN42+AR42+AV42)*100</f>
        <v>30</v>
      </c>
      <c r="AT42" s="109"/>
      <c r="AU42" s="2" t="s">
        <v>173</v>
      </c>
      <c r="AV42" s="3">
        <v>5</v>
      </c>
      <c r="AW42" s="110">
        <f t="shared" ref="AW42:AW49" si="26">AV42/(AN42+AR42+AV42)*100</f>
        <v>25</v>
      </c>
      <c r="AZ42" s="3" t="s">
        <v>188</v>
      </c>
      <c r="BD42" s="3" t="s">
        <v>199</v>
      </c>
    </row>
    <row r="43" spans="3:57" ht="15.75" customHeight="1" x14ac:dyDescent="0.2">
      <c r="C43" s="108" t="s">
        <v>174</v>
      </c>
      <c r="D43" s="3">
        <v>7</v>
      </c>
      <c r="E43" s="109">
        <f t="shared" si="15"/>
        <v>43.75</v>
      </c>
      <c r="G43" s="2" t="s">
        <v>174</v>
      </c>
      <c r="H43" s="3">
        <v>9</v>
      </c>
      <c r="I43" s="109">
        <f t="shared" si="16"/>
        <v>56.25</v>
      </c>
      <c r="J43" s="109"/>
      <c r="K43" s="2" t="s">
        <v>174</v>
      </c>
      <c r="L43" s="3">
        <v>0</v>
      </c>
      <c r="M43" s="109">
        <f t="shared" si="17"/>
        <v>0</v>
      </c>
      <c r="O43" s="2" t="s">
        <v>174</v>
      </c>
      <c r="P43" s="3">
        <v>14</v>
      </c>
      <c r="Q43" s="109">
        <f t="shared" si="18"/>
        <v>82.35294117647058</v>
      </c>
      <c r="S43" s="2" t="s">
        <v>174</v>
      </c>
      <c r="T43" s="3">
        <v>3</v>
      </c>
      <c r="U43" s="109">
        <f t="shared" si="19"/>
        <v>17.647058823529413</v>
      </c>
      <c r="V43" s="109"/>
      <c r="W43" s="2" t="s">
        <v>174</v>
      </c>
      <c r="X43" s="3">
        <v>0</v>
      </c>
      <c r="Y43" s="109">
        <f t="shared" si="20"/>
        <v>0</v>
      </c>
      <c r="AA43" s="2" t="s">
        <v>174</v>
      </c>
      <c r="AB43" s="3">
        <v>5</v>
      </c>
      <c r="AC43" s="109">
        <f t="shared" si="21"/>
        <v>29.411764705882355</v>
      </c>
      <c r="AE43" s="2" t="s">
        <v>174</v>
      </c>
      <c r="AF43" s="3">
        <v>8</v>
      </c>
      <c r="AG43" s="109">
        <f t="shared" si="22"/>
        <v>47.058823529411761</v>
      </c>
      <c r="AH43" s="109"/>
      <c r="AI43" s="2" t="s">
        <v>174</v>
      </c>
      <c r="AJ43" s="3">
        <v>4</v>
      </c>
      <c r="AK43" s="109">
        <f t="shared" si="23"/>
        <v>23.52941176470588</v>
      </c>
      <c r="AM43" s="2" t="s">
        <v>174</v>
      </c>
      <c r="AN43" s="3">
        <v>11</v>
      </c>
      <c r="AO43" s="109">
        <f t="shared" si="24"/>
        <v>57.894736842105267</v>
      </c>
      <c r="AQ43" s="2" t="s">
        <v>174</v>
      </c>
      <c r="AR43" s="3">
        <v>4</v>
      </c>
      <c r="AS43" s="109">
        <f t="shared" si="25"/>
        <v>21.052631578947366</v>
      </c>
      <c r="AT43" s="109"/>
      <c r="AU43" s="2" t="s">
        <v>174</v>
      </c>
      <c r="AV43" s="3">
        <v>4</v>
      </c>
      <c r="AW43" s="110">
        <f t="shared" si="26"/>
        <v>21.052631578947366</v>
      </c>
      <c r="AZ43" s="3" t="s">
        <v>200</v>
      </c>
      <c r="BD43" s="3" t="s">
        <v>201</v>
      </c>
    </row>
    <row r="44" spans="3:57" ht="15.75" customHeight="1" x14ac:dyDescent="0.2">
      <c r="C44" s="108" t="s">
        <v>175</v>
      </c>
      <c r="D44" s="3">
        <v>9</v>
      </c>
      <c r="E44" s="109">
        <f t="shared" si="15"/>
        <v>50</v>
      </c>
      <c r="G44" s="2" t="s">
        <v>175</v>
      </c>
      <c r="H44" s="3">
        <v>9</v>
      </c>
      <c r="I44" s="109">
        <f t="shared" si="16"/>
        <v>50</v>
      </c>
      <c r="K44" s="2" t="s">
        <v>175</v>
      </c>
      <c r="L44" s="3">
        <v>0</v>
      </c>
      <c r="M44" s="109">
        <f t="shared" si="17"/>
        <v>0</v>
      </c>
      <c r="O44" s="2" t="s">
        <v>175</v>
      </c>
      <c r="P44" s="3">
        <v>7</v>
      </c>
      <c r="Q44" s="109">
        <f t="shared" si="18"/>
        <v>50</v>
      </c>
      <c r="S44" s="2" t="s">
        <v>175</v>
      </c>
      <c r="T44" s="3">
        <v>7</v>
      </c>
      <c r="U44" s="109">
        <f t="shared" si="19"/>
        <v>50</v>
      </c>
      <c r="W44" s="2" t="s">
        <v>175</v>
      </c>
      <c r="X44" s="3">
        <v>0</v>
      </c>
      <c r="Y44" s="109">
        <f t="shared" si="20"/>
        <v>0</v>
      </c>
      <c r="AA44" s="2" t="s">
        <v>175</v>
      </c>
      <c r="AB44" s="8">
        <v>8</v>
      </c>
      <c r="AC44" s="109">
        <f t="shared" si="21"/>
        <v>50</v>
      </c>
      <c r="AE44" s="2" t="s">
        <v>175</v>
      </c>
      <c r="AF44" s="3">
        <v>8</v>
      </c>
      <c r="AG44" s="109">
        <f t="shared" si="22"/>
        <v>50</v>
      </c>
      <c r="AI44" s="2" t="s">
        <v>175</v>
      </c>
      <c r="AJ44" s="3">
        <v>0</v>
      </c>
      <c r="AK44" s="109">
        <f t="shared" si="23"/>
        <v>0</v>
      </c>
      <c r="AM44" s="2" t="s">
        <v>175</v>
      </c>
      <c r="AN44" s="3">
        <v>7</v>
      </c>
      <c r="AO44" s="109">
        <f t="shared" si="24"/>
        <v>41.17647058823529</v>
      </c>
      <c r="AQ44" s="2" t="s">
        <v>175</v>
      </c>
      <c r="AR44" s="3">
        <v>9</v>
      </c>
      <c r="AS44" s="109">
        <f t="shared" si="25"/>
        <v>52.941176470588239</v>
      </c>
      <c r="AU44" s="2" t="s">
        <v>175</v>
      </c>
      <c r="AV44" s="3">
        <v>1</v>
      </c>
      <c r="AW44" s="110">
        <f t="shared" si="26"/>
        <v>5.8823529411764701</v>
      </c>
    </row>
    <row r="45" spans="3:57" ht="15.75" customHeight="1" x14ac:dyDescent="0.2">
      <c r="C45" s="108" t="s">
        <v>176</v>
      </c>
      <c r="D45" s="3">
        <v>8</v>
      </c>
      <c r="E45" s="109">
        <f t="shared" si="15"/>
        <v>42.105263157894733</v>
      </c>
      <c r="G45" s="2" t="s">
        <v>176</v>
      </c>
      <c r="H45" s="3">
        <v>10</v>
      </c>
      <c r="I45" s="109">
        <f t="shared" si="16"/>
        <v>52.631578947368418</v>
      </c>
      <c r="K45" s="2" t="s">
        <v>176</v>
      </c>
      <c r="L45" s="3">
        <v>1</v>
      </c>
      <c r="M45" s="109">
        <f t="shared" si="17"/>
        <v>5.2631578947368416</v>
      </c>
      <c r="O45" s="2" t="s">
        <v>176</v>
      </c>
      <c r="P45" s="3">
        <v>8</v>
      </c>
      <c r="Q45" s="109">
        <f t="shared" si="18"/>
        <v>50</v>
      </c>
      <c r="S45" s="2" t="s">
        <v>176</v>
      </c>
      <c r="T45" s="3">
        <v>7</v>
      </c>
      <c r="U45" s="109">
        <f t="shared" si="19"/>
        <v>43.75</v>
      </c>
      <c r="W45" s="2" t="s">
        <v>176</v>
      </c>
      <c r="X45" s="3">
        <v>1</v>
      </c>
      <c r="Y45" s="109">
        <f t="shared" si="20"/>
        <v>6.25</v>
      </c>
      <c r="AA45" s="2" t="s">
        <v>176</v>
      </c>
      <c r="AB45" s="3">
        <v>3</v>
      </c>
      <c r="AC45" s="109">
        <f t="shared" si="21"/>
        <v>25</v>
      </c>
      <c r="AE45" s="2" t="s">
        <v>176</v>
      </c>
      <c r="AF45" s="3">
        <v>9</v>
      </c>
      <c r="AG45" s="109">
        <f t="shared" si="22"/>
        <v>75</v>
      </c>
      <c r="AI45" s="2" t="s">
        <v>176</v>
      </c>
      <c r="AJ45" s="3">
        <v>0</v>
      </c>
      <c r="AK45" s="109">
        <f t="shared" si="23"/>
        <v>0</v>
      </c>
      <c r="AM45" s="2" t="s">
        <v>176</v>
      </c>
      <c r="AN45" s="3">
        <v>12</v>
      </c>
      <c r="AO45" s="109">
        <f t="shared" si="24"/>
        <v>60</v>
      </c>
      <c r="AQ45" s="2" t="s">
        <v>176</v>
      </c>
      <c r="AR45" s="3">
        <v>8</v>
      </c>
      <c r="AS45" s="109">
        <f t="shared" si="25"/>
        <v>40</v>
      </c>
      <c r="AU45" s="2" t="s">
        <v>176</v>
      </c>
      <c r="AV45" s="3">
        <v>0</v>
      </c>
      <c r="AW45" s="110">
        <f t="shared" si="26"/>
        <v>0</v>
      </c>
    </row>
    <row r="46" spans="3:57" ht="15.75" customHeight="1" x14ac:dyDescent="0.2">
      <c r="C46" s="108" t="s">
        <v>177</v>
      </c>
      <c r="D46" s="3">
        <v>6</v>
      </c>
      <c r="E46" s="109">
        <f t="shared" si="15"/>
        <v>37.5</v>
      </c>
      <c r="G46" s="2" t="s">
        <v>177</v>
      </c>
      <c r="H46" s="3">
        <v>7</v>
      </c>
      <c r="I46" s="109">
        <f t="shared" si="16"/>
        <v>43.75</v>
      </c>
      <c r="K46" s="2" t="s">
        <v>177</v>
      </c>
      <c r="L46" s="3">
        <v>3</v>
      </c>
      <c r="M46" s="109">
        <f t="shared" si="17"/>
        <v>18.75</v>
      </c>
      <c r="O46" s="2" t="s">
        <v>177</v>
      </c>
      <c r="P46" s="3">
        <v>9</v>
      </c>
      <c r="Q46" s="109">
        <f t="shared" si="18"/>
        <v>50</v>
      </c>
      <c r="S46" s="2" t="s">
        <v>177</v>
      </c>
      <c r="T46" s="3">
        <v>6</v>
      </c>
      <c r="U46" s="109">
        <f t="shared" si="19"/>
        <v>33.333333333333329</v>
      </c>
      <c r="W46" s="2" t="s">
        <v>177</v>
      </c>
      <c r="X46" s="3">
        <v>3</v>
      </c>
      <c r="Y46" s="109">
        <f t="shared" si="20"/>
        <v>16.666666666666664</v>
      </c>
      <c r="AA46" s="2" t="s">
        <v>177</v>
      </c>
      <c r="AB46" s="3">
        <v>7</v>
      </c>
      <c r="AC46" s="109">
        <f t="shared" si="21"/>
        <v>43.75</v>
      </c>
      <c r="AE46" s="2" t="s">
        <v>177</v>
      </c>
      <c r="AF46" s="3">
        <v>5</v>
      </c>
      <c r="AG46" s="109">
        <f t="shared" si="22"/>
        <v>31.25</v>
      </c>
      <c r="AI46" s="2" t="s">
        <v>177</v>
      </c>
      <c r="AJ46" s="3">
        <v>4</v>
      </c>
      <c r="AK46" s="109">
        <f t="shared" si="23"/>
        <v>25</v>
      </c>
      <c r="AM46" s="2" t="s">
        <v>177</v>
      </c>
      <c r="AN46" s="3">
        <v>3</v>
      </c>
      <c r="AO46" s="109">
        <f t="shared" si="24"/>
        <v>20</v>
      </c>
      <c r="AQ46" s="2" t="s">
        <v>177</v>
      </c>
      <c r="AR46" s="3">
        <v>6</v>
      </c>
      <c r="AS46" s="109">
        <f t="shared" si="25"/>
        <v>40</v>
      </c>
      <c r="AU46" s="2" t="s">
        <v>177</v>
      </c>
      <c r="AV46" s="3">
        <v>6</v>
      </c>
      <c r="AW46" s="110">
        <f t="shared" si="26"/>
        <v>40</v>
      </c>
      <c r="AZ46" s="3" t="s">
        <v>189</v>
      </c>
    </row>
    <row r="47" spans="3:57" ht="15.75" customHeight="1" x14ac:dyDescent="0.2">
      <c r="C47" s="108" t="s">
        <v>178</v>
      </c>
      <c r="D47" s="3">
        <v>13</v>
      </c>
      <c r="E47" s="109">
        <f t="shared" si="15"/>
        <v>65</v>
      </c>
      <c r="G47" s="2" t="s">
        <v>178</v>
      </c>
      <c r="H47" s="3">
        <v>5</v>
      </c>
      <c r="I47" s="109">
        <f t="shared" si="16"/>
        <v>25</v>
      </c>
      <c r="K47" s="2" t="s">
        <v>178</v>
      </c>
      <c r="L47" s="3">
        <v>2</v>
      </c>
      <c r="M47" s="109">
        <f t="shared" si="17"/>
        <v>10</v>
      </c>
      <c r="O47" s="2" t="s">
        <v>178</v>
      </c>
      <c r="P47" s="3">
        <v>6</v>
      </c>
      <c r="Q47" s="109">
        <f t="shared" si="18"/>
        <v>35.294117647058826</v>
      </c>
      <c r="S47" s="2" t="s">
        <v>178</v>
      </c>
      <c r="T47" s="3">
        <v>8</v>
      </c>
      <c r="U47" s="109">
        <f t="shared" si="19"/>
        <v>47.058823529411761</v>
      </c>
      <c r="W47" s="2" t="s">
        <v>178</v>
      </c>
      <c r="X47" s="3">
        <v>3</v>
      </c>
      <c r="Y47" s="109">
        <f t="shared" si="20"/>
        <v>17.647058823529413</v>
      </c>
      <c r="AA47" s="2" t="s">
        <v>178</v>
      </c>
      <c r="AB47" s="3">
        <v>12</v>
      </c>
      <c r="AC47" s="109">
        <f t="shared" si="21"/>
        <v>70.588235294117652</v>
      </c>
      <c r="AE47" s="2" t="s">
        <v>178</v>
      </c>
      <c r="AF47" s="3">
        <v>4</v>
      </c>
      <c r="AG47" s="109">
        <f t="shared" si="22"/>
        <v>23.52941176470588</v>
      </c>
      <c r="AI47" s="2" t="s">
        <v>178</v>
      </c>
      <c r="AJ47" s="3">
        <v>1</v>
      </c>
      <c r="AK47" s="109">
        <f t="shared" si="23"/>
        <v>5.8823529411764701</v>
      </c>
      <c r="AM47" s="2" t="s">
        <v>178</v>
      </c>
      <c r="AN47" s="3">
        <v>13</v>
      </c>
      <c r="AO47" s="109">
        <f t="shared" si="24"/>
        <v>72.222222222222214</v>
      </c>
      <c r="AQ47" s="2" t="s">
        <v>178</v>
      </c>
      <c r="AR47" s="3">
        <v>5</v>
      </c>
      <c r="AS47" s="109">
        <f t="shared" si="25"/>
        <v>27.777777777777779</v>
      </c>
      <c r="AU47" s="2" t="s">
        <v>178</v>
      </c>
      <c r="AV47" s="3">
        <v>0</v>
      </c>
      <c r="AW47" s="110">
        <f t="shared" si="26"/>
        <v>0</v>
      </c>
    </row>
    <row r="48" spans="3:57" ht="15.75" customHeight="1" x14ac:dyDescent="0.2">
      <c r="C48" s="108" t="s">
        <v>179</v>
      </c>
      <c r="D48" s="3">
        <v>9</v>
      </c>
      <c r="E48" s="109">
        <f t="shared" si="15"/>
        <v>52.941176470588239</v>
      </c>
      <c r="G48" s="2" t="s">
        <v>179</v>
      </c>
      <c r="H48" s="3">
        <v>8</v>
      </c>
      <c r="I48" s="109">
        <f t="shared" si="16"/>
        <v>47.058823529411761</v>
      </c>
      <c r="K48" s="2" t="s">
        <v>179</v>
      </c>
      <c r="L48" s="3">
        <v>0</v>
      </c>
      <c r="M48" s="109">
        <f t="shared" si="17"/>
        <v>0</v>
      </c>
      <c r="O48" s="2" t="s">
        <v>179</v>
      </c>
      <c r="P48" s="3">
        <v>6</v>
      </c>
      <c r="Q48" s="109">
        <f t="shared" si="18"/>
        <v>33.333333333333329</v>
      </c>
      <c r="S48" s="2" t="s">
        <v>179</v>
      </c>
      <c r="T48" s="3">
        <v>8</v>
      </c>
      <c r="U48" s="109">
        <f t="shared" si="19"/>
        <v>44.444444444444443</v>
      </c>
      <c r="W48" s="2" t="s">
        <v>179</v>
      </c>
      <c r="X48" s="3">
        <v>4</v>
      </c>
      <c r="Y48" s="109">
        <f t="shared" si="20"/>
        <v>22.222222222222221</v>
      </c>
      <c r="AA48" s="2" t="s">
        <v>179</v>
      </c>
      <c r="AB48" s="3">
        <v>9</v>
      </c>
      <c r="AC48" s="109">
        <f t="shared" si="21"/>
        <v>47.368421052631575</v>
      </c>
      <c r="AE48" s="2" t="s">
        <v>179</v>
      </c>
      <c r="AF48" s="3">
        <v>4</v>
      </c>
      <c r="AG48" s="109">
        <f t="shared" si="22"/>
        <v>21.052631578947366</v>
      </c>
      <c r="AI48" s="2" t="s">
        <v>179</v>
      </c>
      <c r="AJ48" s="3">
        <v>6</v>
      </c>
      <c r="AK48" s="109">
        <f t="shared" si="23"/>
        <v>31.578947368421051</v>
      </c>
      <c r="AM48" s="2" t="s">
        <v>179</v>
      </c>
      <c r="AN48" s="3">
        <v>4</v>
      </c>
      <c r="AO48" s="109">
        <f t="shared" si="24"/>
        <v>30.76923076923077</v>
      </c>
      <c r="AQ48" s="2" t="s">
        <v>179</v>
      </c>
      <c r="AR48" s="3">
        <v>0</v>
      </c>
      <c r="AS48" s="109">
        <f t="shared" si="25"/>
        <v>0</v>
      </c>
      <c r="AU48" s="2" t="s">
        <v>179</v>
      </c>
      <c r="AV48" s="3">
        <v>9</v>
      </c>
      <c r="AW48" s="110">
        <f t="shared" si="26"/>
        <v>69.230769230769226</v>
      </c>
      <c r="AZ48" s="3" t="s">
        <v>191</v>
      </c>
    </row>
    <row r="49" spans="3:62" ht="15.75" customHeight="1" x14ac:dyDescent="0.2">
      <c r="C49" s="108" t="s">
        <v>180</v>
      </c>
      <c r="D49" s="3">
        <v>7</v>
      </c>
      <c r="E49" s="109">
        <f t="shared" si="15"/>
        <v>41.17647058823529</v>
      </c>
      <c r="G49" s="2" t="s">
        <v>180</v>
      </c>
      <c r="H49" s="3">
        <v>4</v>
      </c>
      <c r="I49" s="109">
        <f t="shared" si="16"/>
        <v>23.52941176470588</v>
      </c>
      <c r="K49" s="2" t="s">
        <v>180</v>
      </c>
      <c r="L49" s="3">
        <v>6</v>
      </c>
      <c r="M49" s="109">
        <f t="shared" si="17"/>
        <v>35.294117647058826</v>
      </c>
      <c r="O49" s="2" t="s">
        <v>180</v>
      </c>
      <c r="P49" s="3">
        <v>4</v>
      </c>
      <c r="Q49" s="109">
        <f t="shared" si="18"/>
        <v>26.666666666666668</v>
      </c>
      <c r="S49" s="2" t="s">
        <v>180</v>
      </c>
      <c r="T49" s="3">
        <v>5</v>
      </c>
      <c r="U49" s="109">
        <f t="shared" si="19"/>
        <v>33.333333333333329</v>
      </c>
      <c r="W49" s="2" t="s">
        <v>180</v>
      </c>
      <c r="X49" s="3">
        <v>6</v>
      </c>
      <c r="Y49" s="109">
        <f t="shared" si="20"/>
        <v>40</v>
      </c>
      <c r="AA49" s="2" t="s">
        <v>180</v>
      </c>
      <c r="AB49" s="3">
        <v>12</v>
      </c>
      <c r="AC49" s="109">
        <f t="shared" si="21"/>
        <v>63.157894736842103</v>
      </c>
      <c r="AE49" s="2" t="s">
        <v>180</v>
      </c>
      <c r="AF49" s="3">
        <v>6</v>
      </c>
      <c r="AG49" s="109">
        <f t="shared" si="22"/>
        <v>31.578947368421051</v>
      </c>
      <c r="AI49" s="2" t="s">
        <v>180</v>
      </c>
      <c r="AJ49" s="3">
        <v>1</v>
      </c>
      <c r="AK49" s="109">
        <f t="shared" si="23"/>
        <v>5.2631578947368416</v>
      </c>
      <c r="AM49" s="2" t="s">
        <v>180</v>
      </c>
      <c r="AN49" s="3">
        <v>9</v>
      </c>
      <c r="AO49" s="109">
        <f t="shared" si="24"/>
        <v>64.285714285714292</v>
      </c>
      <c r="AQ49" s="2" t="s">
        <v>180</v>
      </c>
      <c r="AR49" s="3">
        <v>5</v>
      </c>
      <c r="AS49" s="109">
        <f t="shared" si="25"/>
        <v>35.714285714285715</v>
      </c>
      <c r="AU49" s="2" t="s">
        <v>180</v>
      </c>
      <c r="AV49" s="3">
        <v>0</v>
      </c>
      <c r="AW49" s="110">
        <f t="shared" si="26"/>
        <v>0</v>
      </c>
      <c r="AZ49" s="3" t="s">
        <v>202</v>
      </c>
    </row>
    <row r="50" spans="3:62" ht="15.75" customHeight="1" x14ac:dyDescent="0.2">
      <c r="C50" s="7"/>
      <c r="AW50" s="9"/>
      <c r="AZ50" s="3" t="s">
        <v>203</v>
      </c>
    </row>
    <row r="51" spans="3:62" ht="15.75" customHeight="1" x14ac:dyDescent="0.2">
      <c r="C51" s="173" t="s">
        <v>298</v>
      </c>
      <c r="D51" s="174">
        <v>8.5</v>
      </c>
      <c r="E51" s="174">
        <v>46.875</v>
      </c>
      <c r="F51" s="175"/>
      <c r="G51" s="174" t="s">
        <v>298</v>
      </c>
      <c r="H51" s="174">
        <v>7.5</v>
      </c>
      <c r="I51" s="174">
        <v>45.404411799999998</v>
      </c>
      <c r="J51" s="175"/>
      <c r="K51" s="174" t="s">
        <v>298</v>
      </c>
      <c r="L51" s="174">
        <v>0.5</v>
      </c>
      <c r="M51" s="176">
        <v>2.6315789500000002</v>
      </c>
      <c r="N51" s="175"/>
      <c r="O51" s="173" t="s">
        <v>298</v>
      </c>
      <c r="P51" s="174">
        <v>7.5</v>
      </c>
      <c r="Q51" s="174">
        <v>50</v>
      </c>
      <c r="R51" s="175"/>
      <c r="S51" s="174" t="s">
        <v>298</v>
      </c>
      <c r="T51" s="174">
        <v>6.5</v>
      </c>
      <c r="U51" s="174">
        <v>38.5416667</v>
      </c>
      <c r="V51" s="175"/>
      <c r="W51" s="174" t="s">
        <v>298</v>
      </c>
      <c r="X51" s="174">
        <v>2.5</v>
      </c>
      <c r="Y51" s="176">
        <v>14.2156863</v>
      </c>
      <c r="Z51" s="175"/>
      <c r="AA51" s="173" t="s">
        <v>298</v>
      </c>
      <c r="AB51" s="174">
        <v>8.5</v>
      </c>
      <c r="AC51" s="174">
        <v>48.684210499999999</v>
      </c>
      <c r="AD51" s="175"/>
      <c r="AE51" s="174" t="s">
        <v>298</v>
      </c>
      <c r="AF51" s="174">
        <v>5.5</v>
      </c>
      <c r="AG51" s="174">
        <v>31.414473699999999</v>
      </c>
      <c r="AH51" s="175"/>
      <c r="AI51" s="174" t="s">
        <v>298</v>
      </c>
      <c r="AJ51" s="174">
        <v>1.5</v>
      </c>
      <c r="AK51" s="176">
        <v>8.4967320300000004</v>
      </c>
      <c r="AL51" s="175"/>
      <c r="AM51" s="173" t="s">
        <v>298</v>
      </c>
      <c r="AN51" s="174">
        <v>9</v>
      </c>
      <c r="AO51" s="174">
        <v>51.447368400000002</v>
      </c>
      <c r="AP51" s="175"/>
      <c r="AQ51" s="174" t="s">
        <v>298</v>
      </c>
      <c r="AR51" s="174">
        <v>5.5</v>
      </c>
      <c r="AS51" s="174">
        <v>32.857142899999999</v>
      </c>
      <c r="AT51" s="175"/>
      <c r="AU51" s="174" t="s">
        <v>298</v>
      </c>
      <c r="AV51" s="174">
        <v>2.5</v>
      </c>
      <c r="AW51" s="176">
        <v>13.4674923</v>
      </c>
      <c r="AZ51" s="3" t="s">
        <v>204</v>
      </c>
    </row>
    <row r="52" spans="3:62" ht="15.75" customHeight="1" x14ac:dyDescent="0.2">
      <c r="C52" s="177" t="s">
        <v>299</v>
      </c>
      <c r="D52" s="174">
        <v>10</v>
      </c>
      <c r="E52" s="174">
        <v>55.955882350000003</v>
      </c>
      <c r="F52" s="175"/>
      <c r="G52" s="174" t="s">
        <v>299</v>
      </c>
      <c r="H52" s="174">
        <v>9</v>
      </c>
      <c r="I52" s="174">
        <v>50.6578947</v>
      </c>
      <c r="J52" s="175"/>
      <c r="K52" s="174" t="s">
        <v>299</v>
      </c>
      <c r="L52" s="174">
        <v>2.25</v>
      </c>
      <c r="M52" s="174">
        <v>12.1875</v>
      </c>
      <c r="N52" s="175"/>
      <c r="O52" s="177" t="s">
        <v>299</v>
      </c>
      <c r="P52" s="174">
        <v>9.5</v>
      </c>
      <c r="Q52" s="174">
        <v>53.676470590000001</v>
      </c>
      <c r="R52" s="175"/>
      <c r="S52" s="174" t="s">
        <v>299</v>
      </c>
      <c r="T52" s="174">
        <v>7.25</v>
      </c>
      <c r="U52" s="174">
        <v>45.098039200000002</v>
      </c>
      <c r="V52" s="175"/>
      <c r="W52" s="174" t="s">
        <v>299</v>
      </c>
      <c r="X52" s="174">
        <v>3.25</v>
      </c>
      <c r="Y52" s="174">
        <v>18.790849699999999</v>
      </c>
      <c r="Z52" s="175"/>
      <c r="AA52" s="177" t="s">
        <v>299</v>
      </c>
      <c r="AB52" s="174">
        <v>12</v>
      </c>
      <c r="AC52" s="174">
        <v>64.035087700000005</v>
      </c>
      <c r="AD52" s="175"/>
      <c r="AE52" s="174" t="s">
        <v>299</v>
      </c>
      <c r="AF52" s="174">
        <v>8</v>
      </c>
      <c r="AG52" s="174">
        <v>47.7941176</v>
      </c>
      <c r="AH52" s="175"/>
      <c r="AI52" s="174" t="s">
        <v>299</v>
      </c>
      <c r="AJ52" s="174">
        <v>4</v>
      </c>
      <c r="AK52" s="174">
        <v>23.8970588</v>
      </c>
      <c r="AL52" s="175"/>
      <c r="AM52" s="177" t="s">
        <v>299</v>
      </c>
      <c r="AN52" s="174">
        <v>11.25</v>
      </c>
      <c r="AO52" s="174">
        <v>61.071428599999997</v>
      </c>
      <c r="AP52" s="175"/>
      <c r="AQ52" s="174" t="s">
        <v>299</v>
      </c>
      <c r="AR52" s="174">
        <v>6.5</v>
      </c>
      <c r="AS52" s="174">
        <v>40</v>
      </c>
      <c r="AT52" s="175"/>
      <c r="AU52" s="174" t="s">
        <v>299</v>
      </c>
      <c r="AV52" s="174">
        <v>5.25</v>
      </c>
      <c r="AW52" s="174">
        <v>28.75</v>
      </c>
      <c r="AZ52" s="3" t="s">
        <v>205</v>
      </c>
    </row>
    <row r="53" spans="3:62" ht="15.75" customHeight="1" x14ac:dyDescent="0.2">
      <c r="C53" s="177" t="s">
        <v>300</v>
      </c>
      <c r="D53" s="174">
        <v>7</v>
      </c>
      <c r="E53" s="174">
        <v>41.873065019999999</v>
      </c>
      <c r="F53" s="175"/>
      <c r="G53" s="174" t="s">
        <v>300</v>
      </c>
      <c r="H53" s="174">
        <v>4.75</v>
      </c>
      <c r="I53" s="174">
        <v>24.632352900000001</v>
      </c>
      <c r="J53" s="175"/>
      <c r="K53" s="174" t="s">
        <v>300</v>
      </c>
      <c r="L53" s="174">
        <v>0</v>
      </c>
      <c r="M53" s="174">
        <v>0</v>
      </c>
      <c r="N53" s="175"/>
      <c r="O53" s="177" t="s">
        <v>300</v>
      </c>
      <c r="P53" s="174">
        <v>6</v>
      </c>
      <c r="Q53" s="174">
        <v>34.80392157</v>
      </c>
      <c r="R53" s="175"/>
      <c r="S53" s="174" t="s">
        <v>300</v>
      </c>
      <c r="T53" s="174">
        <v>4.75</v>
      </c>
      <c r="U53" s="174">
        <v>30.882352900000001</v>
      </c>
      <c r="V53" s="175"/>
      <c r="W53" s="174" t="s">
        <v>300</v>
      </c>
      <c r="X53" s="174">
        <v>0.75</v>
      </c>
      <c r="Y53" s="174">
        <v>4.6875</v>
      </c>
      <c r="Z53" s="175"/>
      <c r="AA53" s="177" t="s">
        <v>300</v>
      </c>
      <c r="AB53" s="174">
        <v>6.5</v>
      </c>
      <c r="AC53" s="174">
        <v>40.165441199999997</v>
      </c>
      <c r="AD53" s="175"/>
      <c r="AE53" s="174" t="s">
        <v>300</v>
      </c>
      <c r="AF53" s="174">
        <v>4</v>
      </c>
      <c r="AG53" s="174">
        <v>23.202614400000002</v>
      </c>
      <c r="AH53" s="175"/>
      <c r="AI53" s="174" t="s">
        <v>300</v>
      </c>
      <c r="AJ53" s="174">
        <v>0.75</v>
      </c>
      <c r="AK53" s="174">
        <v>3.9473684200000001</v>
      </c>
      <c r="AL53" s="175"/>
      <c r="AM53" s="177" t="s">
        <v>300</v>
      </c>
      <c r="AN53" s="174">
        <v>6.25</v>
      </c>
      <c r="AO53" s="174">
        <v>38.574660600000001</v>
      </c>
      <c r="AP53" s="175"/>
      <c r="AQ53" s="174" t="s">
        <v>300</v>
      </c>
      <c r="AR53" s="174">
        <v>4.75</v>
      </c>
      <c r="AS53" s="174">
        <v>26.096491199999999</v>
      </c>
      <c r="AT53" s="175"/>
      <c r="AU53" s="174" t="s">
        <v>300</v>
      </c>
      <c r="AV53" s="174">
        <v>0</v>
      </c>
      <c r="AW53" s="174">
        <v>0</v>
      </c>
    </row>
    <row r="54" spans="3:62" ht="15.75" customHeight="1" x14ac:dyDescent="0.2">
      <c r="C54" s="178" t="s">
        <v>301</v>
      </c>
      <c r="D54" s="179">
        <v>3</v>
      </c>
      <c r="E54" s="179">
        <v>14.08281734</v>
      </c>
      <c r="F54" s="180"/>
      <c r="G54" s="179" t="s">
        <v>301</v>
      </c>
      <c r="H54" s="179">
        <v>4.25</v>
      </c>
      <c r="I54" s="179">
        <v>26.025541799999999</v>
      </c>
      <c r="J54" s="180"/>
      <c r="K54" s="179" t="s">
        <v>301</v>
      </c>
      <c r="L54" s="179">
        <v>2.25</v>
      </c>
      <c r="M54" s="179">
        <v>12.1875</v>
      </c>
      <c r="N54" s="180"/>
      <c r="O54" s="178" t="s">
        <v>301</v>
      </c>
      <c r="P54" s="179">
        <v>3.5</v>
      </c>
      <c r="Q54" s="179">
        <v>18.872549020000001</v>
      </c>
      <c r="R54" s="180"/>
      <c r="S54" s="179" t="s">
        <v>301</v>
      </c>
      <c r="T54" s="179">
        <v>2.5</v>
      </c>
      <c r="U54" s="179">
        <v>14.2156863</v>
      </c>
      <c r="V54" s="180"/>
      <c r="W54" s="179" t="s">
        <v>301</v>
      </c>
      <c r="X54" s="179">
        <v>2.5</v>
      </c>
      <c r="Y54" s="179">
        <v>14.103349700000001</v>
      </c>
      <c r="Z54" s="180"/>
      <c r="AA54" s="178" t="s">
        <v>301</v>
      </c>
      <c r="AB54" s="179">
        <v>5.5</v>
      </c>
      <c r="AC54" s="179">
        <v>23.869646500000002</v>
      </c>
      <c r="AD54" s="180"/>
      <c r="AE54" s="179" t="s">
        <v>301</v>
      </c>
      <c r="AF54" s="179">
        <v>4</v>
      </c>
      <c r="AG54" s="179">
        <v>24.591503299999999</v>
      </c>
      <c r="AH54" s="180"/>
      <c r="AI54" s="179" t="s">
        <v>301</v>
      </c>
      <c r="AJ54" s="179">
        <v>3.25</v>
      </c>
      <c r="AK54" s="179">
        <v>19.949690400000001</v>
      </c>
      <c r="AL54" s="180"/>
      <c r="AM54" s="178" t="s">
        <v>301</v>
      </c>
      <c r="AN54" s="179">
        <v>5</v>
      </c>
      <c r="AO54" s="179">
        <v>22.496767899999998</v>
      </c>
      <c r="AP54" s="180"/>
      <c r="AQ54" s="179" t="s">
        <v>301</v>
      </c>
      <c r="AR54" s="179">
        <v>1.75</v>
      </c>
      <c r="AS54" s="179">
        <v>13.903508799999999</v>
      </c>
      <c r="AT54" s="180"/>
      <c r="AU54" s="179" t="s">
        <v>301</v>
      </c>
      <c r="AV54" s="179">
        <v>5.25</v>
      </c>
      <c r="AW54" s="179">
        <v>28.75</v>
      </c>
    </row>
    <row r="55" spans="3:62" ht="15.75" customHeight="1" x14ac:dyDescent="0.2">
      <c r="C55" s="175"/>
      <c r="D55" s="175"/>
      <c r="E55" s="175"/>
      <c r="F55" s="175"/>
      <c r="G55" s="175"/>
      <c r="H55" s="175"/>
      <c r="I55" s="175"/>
      <c r="J55" s="175"/>
      <c r="K55" s="175"/>
      <c r="L55" s="175" t="s">
        <v>76</v>
      </c>
      <c r="M55" s="175">
        <v>76.076554999999999</v>
      </c>
      <c r="N55" s="175"/>
      <c r="O55" s="175"/>
      <c r="P55" s="175"/>
      <c r="Q55" s="175"/>
      <c r="R55" s="175"/>
      <c r="S55" s="175"/>
      <c r="T55" s="175"/>
      <c r="U55" s="175"/>
      <c r="V55" s="175"/>
      <c r="W55" s="175"/>
      <c r="X55" s="175" t="s">
        <v>297</v>
      </c>
      <c r="Y55" s="175">
        <v>22.6206897</v>
      </c>
      <c r="Z55" s="175"/>
      <c r="AA55" s="175"/>
      <c r="AB55" s="175"/>
      <c r="AC55" s="175"/>
      <c r="AD55" s="175"/>
      <c r="AE55" s="175"/>
      <c r="AF55" s="175"/>
      <c r="AG55" s="175"/>
      <c r="AH55" s="175"/>
      <c r="AI55" s="175"/>
      <c r="AJ55" s="175" t="s">
        <v>76</v>
      </c>
      <c r="AK55" s="175">
        <v>22.7569816</v>
      </c>
      <c r="AL55" s="175"/>
      <c r="AM55" s="175"/>
      <c r="AN55" s="175"/>
      <c r="AO55" s="175"/>
      <c r="AP55" s="175"/>
      <c r="AQ55" s="175"/>
      <c r="AR55" s="175"/>
      <c r="AS55" s="175"/>
      <c r="AT55" s="175"/>
      <c r="AU55" s="175"/>
      <c r="AV55" s="175" t="s">
        <v>297</v>
      </c>
      <c r="AW55" s="175">
        <v>18.321839099999998</v>
      </c>
    </row>
    <row r="56" spans="3:62" ht="15.75" customHeight="1" x14ac:dyDescent="0.2"/>
    <row r="57" spans="3:62" ht="15.75" customHeight="1" x14ac:dyDescent="0.2"/>
    <row r="58" spans="3:62" ht="15.75" customHeight="1" x14ac:dyDescent="0.2">
      <c r="C58" s="4" t="s">
        <v>206</v>
      </c>
      <c r="D58" s="112" t="s">
        <v>182</v>
      </c>
      <c r="E58" s="5"/>
      <c r="F58" s="5"/>
      <c r="G58" s="5"/>
      <c r="H58" s="5"/>
      <c r="I58" s="5"/>
      <c r="J58" s="5"/>
      <c r="K58" s="5"/>
      <c r="L58" s="5"/>
      <c r="M58" s="5"/>
      <c r="N58" s="5"/>
      <c r="O58" s="113" t="s">
        <v>206</v>
      </c>
      <c r="P58" s="112" t="s">
        <v>183</v>
      </c>
      <c r="Q58" s="5"/>
      <c r="R58" s="5"/>
      <c r="S58" s="5"/>
      <c r="T58" s="5"/>
      <c r="U58" s="5"/>
      <c r="V58" s="5"/>
      <c r="W58" s="5"/>
      <c r="X58" s="5"/>
      <c r="Y58" s="5"/>
      <c r="Z58" s="5"/>
      <c r="AA58" s="113" t="s">
        <v>206</v>
      </c>
      <c r="AB58" s="112" t="s">
        <v>184</v>
      </c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113" t="s">
        <v>206</v>
      </c>
      <c r="AN58" s="112" t="s">
        <v>185</v>
      </c>
      <c r="AO58" s="5"/>
      <c r="AP58" s="5"/>
      <c r="AQ58" s="5"/>
      <c r="AR58" s="5"/>
      <c r="AS58" s="5"/>
      <c r="AT58" s="5"/>
      <c r="AU58" s="5"/>
      <c r="AV58" s="5"/>
      <c r="AW58" s="6"/>
    </row>
    <row r="59" spans="3:62" ht="15.75" customHeight="1" x14ac:dyDescent="0.2">
      <c r="C59" s="26" t="s">
        <v>168</v>
      </c>
      <c r="D59" s="3" t="s">
        <v>169</v>
      </c>
      <c r="E59" s="3" t="s">
        <v>170</v>
      </c>
      <c r="G59" s="33" t="s">
        <v>171</v>
      </c>
      <c r="H59" s="3" t="s">
        <v>169</v>
      </c>
      <c r="I59" s="3" t="s">
        <v>170</v>
      </c>
      <c r="J59" s="2"/>
      <c r="K59" s="33" t="s">
        <v>172</v>
      </c>
      <c r="L59" s="3" t="s">
        <v>169</v>
      </c>
      <c r="M59" s="3" t="s">
        <v>170</v>
      </c>
      <c r="O59" s="33" t="s">
        <v>168</v>
      </c>
      <c r="P59" s="3" t="s">
        <v>169</v>
      </c>
      <c r="Q59" s="3" t="s">
        <v>170</v>
      </c>
      <c r="S59" s="33" t="s">
        <v>171</v>
      </c>
      <c r="T59" s="3" t="s">
        <v>169</v>
      </c>
      <c r="U59" s="3" t="s">
        <v>170</v>
      </c>
      <c r="V59" s="2"/>
      <c r="W59" s="33" t="s">
        <v>172</v>
      </c>
      <c r="X59" s="3" t="s">
        <v>169</v>
      </c>
      <c r="Y59" s="3" t="s">
        <v>170</v>
      </c>
      <c r="AA59" s="33" t="s">
        <v>168</v>
      </c>
      <c r="AB59" s="3" t="s">
        <v>169</v>
      </c>
      <c r="AC59" s="3" t="s">
        <v>170</v>
      </c>
      <c r="AE59" s="33" t="s">
        <v>171</v>
      </c>
      <c r="AF59" s="3" t="s">
        <v>169</v>
      </c>
      <c r="AG59" s="3" t="s">
        <v>170</v>
      </c>
      <c r="AH59" s="2"/>
      <c r="AI59" s="33" t="s">
        <v>172</v>
      </c>
      <c r="AJ59" s="3" t="s">
        <v>169</v>
      </c>
      <c r="AK59" s="3" t="s">
        <v>170</v>
      </c>
      <c r="AM59" s="33" t="s">
        <v>168</v>
      </c>
      <c r="AN59" s="3" t="s">
        <v>169</v>
      </c>
      <c r="AO59" s="3" t="s">
        <v>170</v>
      </c>
      <c r="AQ59" s="33" t="s">
        <v>171</v>
      </c>
      <c r="AR59" s="3" t="s">
        <v>169</v>
      </c>
      <c r="AS59" s="3" t="s">
        <v>170</v>
      </c>
      <c r="AT59" s="2"/>
      <c r="AU59" s="33" t="s">
        <v>172</v>
      </c>
      <c r="AV59" s="3" t="s">
        <v>169</v>
      </c>
      <c r="AW59" s="9" t="s">
        <v>170</v>
      </c>
    </row>
    <row r="60" spans="3:62" ht="15.75" customHeight="1" x14ac:dyDescent="0.2">
      <c r="C60" s="108" t="s">
        <v>173</v>
      </c>
      <c r="D60" s="8">
        <v>10</v>
      </c>
      <c r="E60" s="109">
        <f t="shared" ref="E60:E67" si="27">D60/(D60+H60+L60)*100</f>
        <v>52.631578947368418</v>
      </c>
      <c r="G60" s="2" t="s">
        <v>173</v>
      </c>
      <c r="H60" s="8">
        <v>3</v>
      </c>
      <c r="I60" s="109">
        <f t="shared" ref="I60:I67" si="28">H60/(D60+H60+L60)*100</f>
        <v>15.789473684210526</v>
      </c>
      <c r="J60" s="109"/>
      <c r="K60" s="2" t="s">
        <v>173</v>
      </c>
      <c r="L60" s="8">
        <v>6</v>
      </c>
      <c r="M60" s="109">
        <f t="shared" ref="M60:M67" si="29">L60/(D60+H60+L60)*100</f>
        <v>31.578947368421051</v>
      </c>
      <c r="O60" s="2" t="s">
        <v>173</v>
      </c>
      <c r="P60" s="8">
        <v>6</v>
      </c>
      <c r="Q60" s="109">
        <f t="shared" ref="Q60:Q67" si="30">P60/(P60+T60+X60)*100</f>
        <v>24</v>
      </c>
      <c r="S60" s="2" t="s">
        <v>173</v>
      </c>
      <c r="T60" s="8">
        <v>10</v>
      </c>
      <c r="U60" s="109">
        <f t="shared" ref="U60:U67" si="31">T60/(P60+T60+X60)*100</f>
        <v>40</v>
      </c>
      <c r="V60" s="109"/>
      <c r="W60" s="2" t="s">
        <v>173</v>
      </c>
      <c r="X60" s="8">
        <v>9</v>
      </c>
      <c r="Y60" s="109">
        <f t="shared" ref="Y60:Y67" si="32">X60/(P60+T60+X60)*100</f>
        <v>36</v>
      </c>
      <c r="AA60" s="2" t="s">
        <v>173</v>
      </c>
      <c r="AB60" s="8">
        <v>9</v>
      </c>
      <c r="AC60" s="109">
        <f t="shared" ref="AC60:AC67" si="33">AB60/(AB60+AF60+AJ60)*100</f>
        <v>45</v>
      </c>
      <c r="AE60" s="2" t="s">
        <v>173</v>
      </c>
      <c r="AF60" s="8">
        <v>5</v>
      </c>
      <c r="AG60" s="109">
        <f t="shared" ref="AG60:AG67" si="34">AF60/(AB60+AF60+AJ60)*100</f>
        <v>25</v>
      </c>
      <c r="AH60" s="109"/>
      <c r="AI60" s="2" t="s">
        <v>173</v>
      </c>
      <c r="AJ60" s="8">
        <v>6</v>
      </c>
      <c r="AK60" s="109">
        <f t="shared" ref="AK60:AK67" si="35">AJ60/(AB60+AF60+AJ60)*100</f>
        <v>30</v>
      </c>
      <c r="AM60" s="2" t="s">
        <v>173</v>
      </c>
      <c r="AN60" s="8">
        <v>9</v>
      </c>
      <c r="AO60" s="109">
        <f t="shared" ref="AO60:AO67" si="36">AN60/(AN60+AR60+AV60)*100</f>
        <v>60</v>
      </c>
      <c r="AQ60" s="2" t="s">
        <v>173</v>
      </c>
      <c r="AR60" s="8">
        <v>5</v>
      </c>
      <c r="AS60" s="109">
        <f t="shared" ref="AS60:AS67" si="37">AR60/(AN60+AR60+AV60)*100</f>
        <v>33.333333333333329</v>
      </c>
      <c r="AT60" s="109"/>
      <c r="AU60" s="2" t="s">
        <v>173</v>
      </c>
      <c r="AV60" s="8">
        <v>1</v>
      </c>
      <c r="AW60" s="110">
        <f t="shared" ref="AW60:AW67" si="38">AV60/(AN60+AR60+AV60)*100</f>
        <v>6.666666666666667</v>
      </c>
      <c r="AY60" s="140" t="s">
        <v>186</v>
      </c>
      <c r="BB60" s="3" t="s">
        <v>207</v>
      </c>
    </row>
    <row r="61" spans="3:62" ht="15.75" customHeight="1" x14ac:dyDescent="0.2">
      <c r="C61" s="108" t="s">
        <v>174</v>
      </c>
      <c r="D61" s="3">
        <v>7</v>
      </c>
      <c r="E61" s="109">
        <f t="shared" si="27"/>
        <v>38.888888888888893</v>
      </c>
      <c r="G61" s="2" t="s">
        <v>174</v>
      </c>
      <c r="H61" s="3">
        <v>4</v>
      </c>
      <c r="I61" s="109">
        <f t="shared" si="28"/>
        <v>22.222222222222221</v>
      </c>
      <c r="J61" s="109"/>
      <c r="K61" s="2" t="s">
        <v>174</v>
      </c>
      <c r="L61" s="3">
        <v>7</v>
      </c>
      <c r="M61" s="109">
        <f t="shared" si="29"/>
        <v>38.888888888888893</v>
      </c>
      <c r="O61" s="2" t="s">
        <v>174</v>
      </c>
      <c r="P61" s="3">
        <v>4</v>
      </c>
      <c r="Q61" s="109">
        <f t="shared" si="30"/>
        <v>25</v>
      </c>
      <c r="S61" s="2" t="s">
        <v>174</v>
      </c>
      <c r="T61" s="3">
        <v>3</v>
      </c>
      <c r="U61" s="109">
        <f t="shared" si="31"/>
        <v>18.75</v>
      </c>
      <c r="V61" s="109"/>
      <c r="W61" s="2" t="s">
        <v>174</v>
      </c>
      <c r="X61" s="3">
        <v>9</v>
      </c>
      <c r="Y61" s="109">
        <f t="shared" si="32"/>
        <v>56.25</v>
      </c>
      <c r="AA61" s="2" t="s">
        <v>174</v>
      </c>
      <c r="AB61" s="3">
        <v>2</v>
      </c>
      <c r="AC61" s="109">
        <f t="shared" si="33"/>
        <v>12.5</v>
      </c>
      <c r="AE61" s="2" t="s">
        <v>174</v>
      </c>
      <c r="AF61" s="3">
        <v>6</v>
      </c>
      <c r="AG61" s="109">
        <f t="shared" si="34"/>
        <v>37.5</v>
      </c>
      <c r="AH61" s="109"/>
      <c r="AI61" s="2" t="s">
        <v>174</v>
      </c>
      <c r="AJ61" s="3">
        <v>8</v>
      </c>
      <c r="AK61" s="109">
        <f t="shared" si="35"/>
        <v>50</v>
      </c>
      <c r="AM61" s="2" t="s">
        <v>174</v>
      </c>
      <c r="AN61" s="3">
        <v>8</v>
      </c>
      <c r="AO61" s="109">
        <f t="shared" si="36"/>
        <v>47.058823529411761</v>
      </c>
      <c r="AQ61" s="2" t="s">
        <v>174</v>
      </c>
      <c r="AR61" s="3">
        <v>6</v>
      </c>
      <c r="AS61" s="109">
        <f t="shared" si="37"/>
        <v>35.294117647058826</v>
      </c>
      <c r="AT61" s="109"/>
      <c r="AU61" s="2" t="s">
        <v>174</v>
      </c>
      <c r="AV61" s="3">
        <v>3</v>
      </c>
      <c r="AW61" s="110">
        <f t="shared" si="38"/>
        <v>17.647058823529413</v>
      </c>
      <c r="BB61" s="3" t="s">
        <v>208</v>
      </c>
      <c r="BJ61" s="114" t="s">
        <v>209</v>
      </c>
    </row>
    <row r="62" spans="3:62" ht="15.75" customHeight="1" x14ac:dyDescent="0.2">
      <c r="C62" s="108" t="s">
        <v>175</v>
      </c>
      <c r="D62" s="3">
        <v>7</v>
      </c>
      <c r="E62" s="109">
        <f t="shared" si="27"/>
        <v>35</v>
      </c>
      <c r="G62" s="2" t="s">
        <v>175</v>
      </c>
      <c r="H62" s="3">
        <v>6</v>
      </c>
      <c r="I62" s="109">
        <f t="shared" si="28"/>
        <v>30</v>
      </c>
      <c r="K62" s="2" t="s">
        <v>175</v>
      </c>
      <c r="L62" s="3">
        <v>7</v>
      </c>
      <c r="M62" s="109">
        <f t="shared" si="29"/>
        <v>35</v>
      </c>
      <c r="O62" s="2" t="s">
        <v>175</v>
      </c>
      <c r="P62" s="3">
        <v>9</v>
      </c>
      <c r="Q62" s="109">
        <f t="shared" si="30"/>
        <v>64.285714285714292</v>
      </c>
      <c r="S62" s="2" t="s">
        <v>175</v>
      </c>
      <c r="T62" s="3">
        <v>4</v>
      </c>
      <c r="U62" s="109">
        <f t="shared" si="31"/>
        <v>28.571428571428569</v>
      </c>
      <c r="W62" s="2" t="s">
        <v>175</v>
      </c>
      <c r="X62" s="3">
        <v>1</v>
      </c>
      <c r="Y62" s="109">
        <f t="shared" si="32"/>
        <v>7.1428571428571423</v>
      </c>
      <c r="AA62" s="2" t="s">
        <v>175</v>
      </c>
      <c r="AB62" s="3">
        <v>3</v>
      </c>
      <c r="AC62" s="109">
        <f t="shared" si="33"/>
        <v>14.285714285714285</v>
      </c>
      <c r="AE62" s="2" t="s">
        <v>175</v>
      </c>
      <c r="AF62" s="3">
        <v>3</v>
      </c>
      <c r="AG62" s="109">
        <f t="shared" si="34"/>
        <v>14.285714285714285</v>
      </c>
      <c r="AI62" s="2" t="s">
        <v>175</v>
      </c>
      <c r="AJ62" s="3">
        <v>15</v>
      </c>
      <c r="AK62" s="109">
        <f t="shared" si="35"/>
        <v>71.428571428571431</v>
      </c>
      <c r="AM62" s="2" t="s">
        <v>175</v>
      </c>
      <c r="AN62" s="3">
        <v>5</v>
      </c>
      <c r="AO62" s="109">
        <f t="shared" si="36"/>
        <v>21.739130434782609</v>
      </c>
      <c r="AQ62" s="2" t="s">
        <v>175</v>
      </c>
      <c r="AR62" s="3">
        <v>8</v>
      </c>
      <c r="AS62" s="109">
        <f t="shared" si="37"/>
        <v>34.782608695652172</v>
      </c>
      <c r="AU62" s="2" t="s">
        <v>175</v>
      </c>
      <c r="AV62" s="3">
        <v>10</v>
      </c>
      <c r="AW62" s="110">
        <f t="shared" si="38"/>
        <v>43.478260869565219</v>
      </c>
      <c r="AY62" s="3" t="s">
        <v>188</v>
      </c>
      <c r="BJ62" s="114" t="s">
        <v>210</v>
      </c>
    </row>
    <row r="63" spans="3:62" ht="15.75" customHeight="1" x14ac:dyDescent="0.2">
      <c r="C63" s="108" t="s">
        <v>176</v>
      </c>
      <c r="D63" s="3">
        <v>8</v>
      </c>
      <c r="E63" s="109">
        <f t="shared" si="27"/>
        <v>44.444444444444443</v>
      </c>
      <c r="G63" s="2" t="s">
        <v>176</v>
      </c>
      <c r="H63" s="3">
        <v>5</v>
      </c>
      <c r="I63" s="109">
        <f t="shared" si="28"/>
        <v>27.777777777777779</v>
      </c>
      <c r="K63" s="2" t="s">
        <v>176</v>
      </c>
      <c r="L63" s="3">
        <v>5</v>
      </c>
      <c r="M63" s="109">
        <f t="shared" si="29"/>
        <v>27.777777777777779</v>
      </c>
      <c r="O63" s="2" t="s">
        <v>176</v>
      </c>
      <c r="P63" s="3">
        <v>6</v>
      </c>
      <c r="Q63" s="109">
        <f t="shared" si="30"/>
        <v>31.578947368421051</v>
      </c>
      <c r="S63" s="2" t="s">
        <v>176</v>
      </c>
      <c r="T63" s="3">
        <v>6</v>
      </c>
      <c r="U63" s="109">
        <f t="shared" si="31"/>
        <v>31.578947368421051</v>
      </c>
      <c r="W63" s="2" t="s">
        <v>176</v>
      </c>
      <c r="X63" s="3">
        <v>7</v>
      </c>
      <c r="Y63" s="109">
        <f t="shared" si="32"/>
        <v>36.84210526315789</v>
      </c>
      <c r="AA63" s="2" t="s">
        <v>176</v>
      </c>
      <c r="AB63" s="3">
        <v>6</v>
      </c>
      <c r="AC63" s="109">
        <f t="shared" si="33"/>
        <v>30</v>
      </c>
      <c r="AE63" s="2" t="s">
        <v>176</v>
      </c>
      <c r="AF63" s="3">
        <v>5</v>
      </c>
      <c r="AG63" s="109">
        <f t="shared" si="34"/>
        <v>25</v>
      </c>
      <c r="AI63" s="2" t="s">
        <v>176</v>
      </c>
      <c r="AJ63" s="3">
        <v>9</v>
      </c>
      <c r="AK63" s="109">
        <f t="shared" si="35"/>
        <v>45</v>
      </c>
      <c r="AM63" s="2" t="s">
        <v>176</v>
      </c>
      <c r="AN63" s="3">
        <v>7</v>
      </c>
      <c r="AO63" s="109">
        <f t="shared" si="36"/>
        <v>38.888888888888893</v>
      </c>
      <c r="AQ63" s="2" t="s">
        <v>176</v>
      </c>
      <c r="AR63" s="3">
        <v>7</v>
      </c>
      <c r="AS63" s="109">
        <f t="shared" si="37"/>
        <v>38.888888888888893</v>
      </c>
      <c r="AU63" s="2" t="s">
        <v>176</v>
      </c>
      <c r="AV63" s="3">
        <v>4</v>
      </c>
      <c r="AW63" s="110">
        <f t="shared" si="38"/>
        <v>22.222222222222221</v>
      </c>
      <c r="AY63" s="3" t="s">
        <v>211</v>
      </c>
      <c r="BJ63" s="114" t="s">
        <v>212</v>
      </c>
    </row>
    <row r="64" spans="3:62" ht="15.75" customHeight="1" x14ac:dyDescent="0.2">
      <c r="C64" s="108" t="s">
        <v>177</v>
      </c>
      <c r="D64" s="8">
        <v>10</v>
      </c>
      <c r="E64" s="109">
        <f t="shared" si="27"/>
        <v>52.631578947368418</v>
      </c>
      <c r="G64" s="2" t="s">
        <v>177</v>
      </c>
      <c r="H64" s="8">
        <v>4</v>
      </c>
      <c r="I64" s="109">
        <f t="shared" si="28"/>
        <v>21.052631578947366</v>
      </c>
      <c r="K64" s="2" t="s">
        <v>177</v>
      </c>
      <c r="L64" s="8">
        <v>5</v>
      </c>
      <c r="M64" s="109">
        <f t="shared" si="29"/>
        <v>26.315789473684209</v>
      </c>
      <c r="O64" s="2" t="s">
        <v>177</v>
      </c>
      <c r="P64" s="8">
        <v>8</v>
      </c>
      <c r="Q64" s="109">
        <f t="shared" si="30"/>
        <v>42.105263157894733</v>
      </c>
      <c r="S64" s="2" t="s">
        <v>177</v>
      </c>
      <c r="T64" s="8">
        <v>3</v>
      </c>
      <c r="U64" s="109">
        <f t="shared" si="31"/>
        <v>15.789473684210526</v>
      </c>
      <c r="W64" s="2" t="s">
        <v>177</v>
      </c>
      <c r="X64" s="8">
        <v>8</v>
      </c>
      <c r="Y64" s="109">
        <f t="shared" si="32"/>
        <v>42.105263157894733</v>
      </c>
      <c r="AA64" s="2" t="s">
        <v>177</v>
      </c>
      <c r="AB64" s="8">
        <v>6</v>
      </c>
      <c r="AC64" s="109">
        <f t="shared" si="33"/>
        <v>46.153846153846153</v>
      </c>
      <c r="AE64" s="2" t="s">
        <v>177</v>
      </c>
      <c r="AF64" s="8">
        <v>2</v>
      </c>
      <c r="AG64" s="109">
        <f t="shared" si="34"/>
        <v>15.384615384615385</v>
      </c>
      <c r="AI64" s="2" t="s">
        <v>177</v>
      </c>
      <c r="AJ64" s="8">
        <v>5</v>
      </c>
      <c r="AK64" s="109">
        <f t="shared" si="35"/>
        <v>38.461538461538467</v>
      </c>
      <c r="AM64" s="2" t="s">
        <v>177</v>
      </c>
      <c r="AN64" s="8">
        <v>6</v>
      </c>
      <c r="AO64" s="109">
        <f t="shared" si="36"/>
        <v>50</v>
      </c>
      <c r="AQ64" s="2" t="s">
        <v>177</v>
      </c>
      <c r="AR64" s="8">
        <v>2</v>
      </c>
      <c r="AS64" s="109">
        <f t="shared" si="37"/>
        <v>16.666666666666664</v>
      </c>
      <c r="AU64" s="2" t="s">
        <v>177</v>
      </c>
      <c r="AV64" s="8">
        <v>4</v>
      </c>
      <c r="AW64" s="110">
        <f t="shared" si="38"/>
        <v>33.333333333333329</v>
      </c>
      <c r="BJ64" s="114" t="s">
        <v>213</v>
      </c>
    </row>
    <row r="65" spans="3:62" ht="15.75" customHeight="1" x14ac:dyDescent="0.2">
      <c r="C65" s="108" t="s">
        <v>178</v>
      </c>
      <c r="D65" s="3">
        <v>7</v>
      </c>
      <c r="E65" s="109">
        <f t="shared" si="27"/>
        <v>36.84210526315789</v>
      </c>
      <c r="G65" s="2" t="s">
        <v>178</v>
      </c>
      <c r="H65" s="3">
        <v>3</v>
      </c>
      <c r="I65" s="109">
        <f t="shared" si="28"/>
        <v>15.789473684210526</v>
      </c>
      <c r="K65" s="2" t="s">
        <v>178</v>
      </c>
      <c r="L65" s="3">
        <v>9</v>
      </c>
      <c r="M65" s="109">
        <f t="shared" si="29"/>
        <v>47.368421052631575</v>
      </c>
      <c r="O65" s="2" t="s">
        <v>178</v>
      </c>
      <c r="P65" s="3">
        <v>6</v>
      </c>
      <c r="Q65" s="109">
        <f t="shared" si="30"/>
        <v>33.333333333333329</v>
      </c>
      <c r="S65" s="2" t="s">
        <v>178</v>
      </c>
      <c r="T65" s="3">
        <v>4</v>
      </c>
      <c r="U65" s="109">
        <f t="shared" si="31"/>
        <v>22.222222222222221</v>
      </c>
      <c r="W65" s="2" t="s">
        <v>178</v>
      </c>
      <c r="X65" s="3">
        <v>8</v>
      </c>
      <c r="Y65" s="109">
        <f t="shared" si="32"/>
        <v>44.444444444444443</v>
      </c>
      <c r="AA65" s="2" t="s">
        <v>178</v>
      </c>
      <c r="AB65" s="3">
        <v>3</v>
      </c>
      <c r="AC65" s="109">
        <f t="shared" si="33"/>
        <v>16.666666666666664</v>
      </c>
      <c r="AE65" s="2" t="s">
        <v>178</v>
      </c>
      <c r="AF65" s="3">
        <v>6</v>
      </c>
      <c r="AG65" s="109">
        <f t="shared" si="34"/>
        <v>33.333333333333329</v>
      </c>
      <c r="AI65" s="2" t="s">
        <v>178</v>
      </c>
      <c r="AJ65" s="3">
        <v>9</v>
      </c>
      <c r="AK65" s="109">
        <f t="shared" si="35"/>
        <v>50</v>
      </c>
      <c r="AM65" s="2" t="s">
        <v>178</v>
      </c>
      <c r="AN65" s="3">
        <v>7</v>
      </c>
      <c r="AO65" s="109">
        <f t="shared" si="36"/>
        <v>38.888888888888893</v>
      </c>
      <c r="AQ65" s="2" t="s">
        <v>178</v>
      </c>
      <c r="AR65" s="3">
        <v>3</v>
      </c>
      <c r="AS65" s="109">
        <f t="shared" si="37"/>
        <v>16.666666666666664</v>
      </c>
      <c r="AU65" s="2" t="s">
        <v>178</v>
      </c>
      <c r="AV65" s="3">
        <v>8</v>
      </c>
      <c r="AW65" s="110">
        <f t="shared" si="38"/>
        <v>44.444444444444443</v>
      </c>
      <c r="BJ65" s="114" t="s">
        <v>214</v>
      </c>
    </row>
    <row r="66" spans="3:62" ht="15.75" customHeight="1" x14ac:dyDescent="0.2">
      <c r="C66" s="108" t="s">
        <v>179</v>
      </c>
      <c r="D66" s="3">
        <v>2</v>
      </c>
      <c r="E66" s="109">
        <f t="shared" si="27"/>
        <v>14.285714285714285</v>
      </c>
      <c r="G66" s="2" t="s">
        <v>179</v>
      </c>
      <c r="H66" s="3">
        <v>1</v>
      </c>
      <c r="I66" s="109">
        <f t="shared" si="28"/>
        <v>7.1428571428571423</v>
      </c>
      <c r="K66" s="2" t="s">
        <v>179</v>
      </c>
      <c r="L66" s="3">
        <v>11</v>
      </c>
      <c r="M66" s="109">
        <f t="shared" si="29"/>
        <v>78.571428571428569</v>
      </c>
      <c r="O66" s="2" t="s">
        <v>179</v>
      </c>
      <c r="P66" s="3">
        <v>1</v>
      </c>
      <c r="Q66" s="109">
        <f t="shared" si="30"/>
        <v>6.666666666666667</v>
      </c>
      <c r="S66" s="2" t="s">
        <v>179</v>
      </c>
      <c r="T66" s="3">
        <v>2</v>
      </c>
      <c r="U66" s="109">
        <f t="shared" si="31"/>
        <v>13.333333333333334</v>
      </c>
      <c r="W66" s="2" t="s">
        <v>179</v>
      </c>
      <c r="X66" s="3">
        <v>12</v>
      </c>
      <c r="Y66" s="109">
        <f t="shared" si="32"/>
        <v>80</v>
      </c>
      <c r="AA66" s="2" t="s">
        <v>179</v>
      </c>
      <c r="AB66" s="3">
        <v>6</v>
      </c>
      <c r="AC66" s="109">
        <f t="shared" si="33"/>
        <v>33.333333333333329</v>
      </c>
      <c r="AE66" s="2" t="s">
        <v>179</v>
      </c>
      <c r="AF66" s="3">
        <v>5</v>
      </c>
      <c r="AG66" s="109">
        <f t="shared" si="34"/>
        <v>27.777777777777779</v>
      </c>
      <c r="AI66" s="2" t="s">
        <v>179</v>
      </c>
      <c r="AJ66" s="3">
        <v>7</v>
      </c>
      <c r="AK66" s="109">
        <f t="shared" si="35"/>
        <v>38.888888888888893</v>
      </c>
      <c r="AM66" s="2" t="s">
        <v>179</v>
      </c>
      <c r="AN66" s="3">
        <v>8</v>
      </c>
      <c r="AO66" s="109">
        <f t="shared" si="36"/>
        <v>47.058823529411761</v>
      </c>
      <c r="AQ66" s="2" t="s">
        <v>179</v>
      </c>
      <c r="AR66" s="3">
        <v>3</v>
      </c>
      <c r="AS66" s="109">
        <f t="shared" si="37"/>
        <v>17.647058823529413</v>
      </c>
      <c r="AU66" s="2" t="s">
        <v>179</v>
      </c>
      <c r="AV66" s="3">
        <v>6</v>
      </c>
      <c r="AW66" s="110">
        <f t="shared" si="38"/>
        <v>35.294117647058826</v>
      </c>
      <c r="BJ66" s="114" t="s">
        <v>215</v>
      </c>
    </row>
    <row r="67" spans="3:62" ht="15.75" customHeight="1" x14ac:dyDescent="0.2">
      <c r="C67" s="108" t="s">
        <v>180</v>
      </c>
      <c r="D67" s="3">
        <v>10</v>
      </c>
      <c r="E67" s="109">
        <f t="shared" si="27"/>
        <v>52.631578947368418</v>
      </c>
      <c r="G67" s="2" t="s">
        <v>180</v>
      </c>
      <c r="H67" s="3">
        <v>1</v>
      </c>
      <c r="I67" s="109">
        <f t="shared" si="28"/>
        <v>5.2631578947368416</v>
      </c>
      <c r="K67" s="2" t="s">
        <v>180</v>
      </c>
      <c r="L67" s="3">
        <v>8</v>
      </c>
      <c r="M67" s="109">
        <f t="shared" si="29"/>
        <v>42.105263157894733</v>
      </c>
      <c r="O67" s="2" t="s">
        <v>180</v>
      </c>
      <c r="P67" s="3">
        <v>10</v>
      </c>
      <c r="Q67" s="109">
        <f t="shared" si="30"/>
        <v>58.82352941176471</v>
      </c>
      <c r="S67" s="2" t="s">
        <v>180</v>
      </c>
      <c r="T67" s="3">
        <v>4</v>
      </c>
      <c r="U67" s="109">
        <f t="shared" si="31"/>
        <v>23.52941176470588</v>
      </c>
      <c r="W67" s="2" t="s">
        <v>180</v>
      </c>
      <c r="X67" s="3">
        <v>3</v>
      </c>
      <c r="Y67" s="109">
        <f t="shared" si="32"/>
        <v>17.647058823529413</v>
      </c>
      <c r="AA67" s="2" t="s">
        <v>180</v>
      </c>
      <c r="AB67" s="3">
        <v>3</v>
      </c>
      <c r="AC67" s="109">
        <f t="shared" si="33"/>
        <v>16.666666666666664</v>
      </c>
      <c r="AE67" s="2" t="s">
        <v>180</v>
      </c>
      <c r="AF67" s="3">
        <v>7</v>
      </c>
      <c r="AG67" s="109">
        <f t="shared" si="34"/>
        <v>38.888888888888893</v>
      </c>
      <c r="AI67" s="2" t="s">
        <v>180</v>
      </c>
      <c r="AJ67" s="3">
        <v>8</v>
      </c>
      <c r="AK67" s="109">
        <f t="shared" si="35"/>
        <v>44.444444444444443</v>
      </c>
      <c r="AM67" s="2" t="s">
        <v>180</v>
      </c>
      <c r="AN67" s="3">
        <v>7</v>
      </c>
      <c r="AO67" s="109">
        <f t="shared" si="36"/>
        <v>46.666666666666664</v>
      </c>
      <c r="AQ67" s="2" t="s">
        <v>180</v>
      </c>
      <c r="AR67" s="3">
        <v>6</v>
      </c>
      <c r="AS67" s="109">
        <f t="shared" si="37"/>
        <v>40</v>
      </c>
      <c r="AU67" s="2" t="s">
        <v>180</v>
      </c>
      <c r="AV67" s="3">
        <v>2</v>
      </c>
      <c r="AW67" s="110">
        <f t="shared" si="38"/>
        <v>13.333333333333334</v>
      </c>
      <c r="BJ67" s="114" t="s">
        <v>216</v>
      </c>
    </row>
    <row r="68" spans="3:62" ht="15.75" customHeight="1" x14ac:dyDescent="0.2">
      <c r="C68" s="7"/>
      <c r="AW68" s="9"/>
      <c r="BJ68" s="114" t="s">
        <v>217</v>
      </c>
    </row>
    <row r="69" spans="3:62" ht="15.75" customHeight="1" x14ac:dyDescent="0.2">
      <c r="C69" s="17" t="s">
        <v>77</v>
      </c>
      <c r="D69" s="18">
        <f t="shared" ref="D69:E69" si="39">AVERAGE(D60:D67)</f>
        <v>7.625</v>
      </c>
      <c r="E69" s="115">
        <f t="shared" si="39"/>
        <v>40.919486215538846</v>
      </c>
      <c r="G69" s="18" t="s">
        <v>77</v>
      </c>
      <c r="H69" s="18">
        <f t="shared" ref="H69:I69" si="40">AVERAGE(H60:H67)</f>
        <v>3.375</v>
      </c>
      <c r="I69" s="115">
        <f t="shared" si="40"/>
        <v>18.1296992481203</v>
      </c>
      <c r="K69" s="18" t="s">
        <v>77</v>
      </c>
      <c r="L69" s="18">
        <f t="shared" ref="L69:M69" si="41">AVERAGE(L60:L67)</f>
        <v>7.25</v>
      </c>
      <c r="M69" s="116">
        <f t="shared" si="41"/>
        <v>40.95081453634085</v>
      </c>
      <c r="O69" s="18" t="s">
        <v>77</v>
      </c>
      <c r="P69" s="18">
        <f t="shared" ref="P69:Q69" si="42">AVERAGE(P60:P67)</f>
        <v>6.25</v>
      </c>
      <c r="Q69" s="115">
        <f t="shared" si="42"/>
        <v>35.724181777974351</v>
      </c>
      <c r="S69" s="18" t="s">
        <v>77</v>
      </c>
      <c r="T69" s="18">
        <f t="shared" ref="T69:U69" si="43">AVERAGE(T60:T67)</f>
        <v>4.5</v>
      </c>
      <c r="U69" s="115">
        <f t="shared" si="43"/>
        <v>24.2218521180402</v>
      </c>
      <c r="W69" s="18" t="s">
        <v>77</v>
      </c>
      <c r="X69" s="18">
        <f t="shared" ref="X69:Y69" si="44">AVERAGE(X60:X67)</f>
        <v>7.125</v>
      </c>
      <c r="Y69" s="116">
        <f t="shared" si="44"/>
        <v>40.053966103985452</v>
      </c>
      <c r="AA69" s="18" t="s">
        <v>77</v>
      </c>
      <c r="AB69" s="18">
        <f t="shared" ref="AB69:AC69" si="45">AVERAGE(AB60:AB67)</f>
        <v>4.75</v>
      </c>
      <c r="AC69" s="115">
        <f t="shared" si="45"/>
        <v>26.825778388278383</v>
      </c>
      <c r="AE69" s="18" t="s">
        <v>77</v>
      </c>
      <c r="AF69" s="18">
        <f t="shared" ref="AF69:AG69" si="46">AVERAGE(AF60:AF67)</f>
        <v>4.875</v>
      </c>
      <c r="AG69" s="115">
        <f t="shared" si="46"/>
        <v>27.146291208791208</v>
      </c>
      <c r="AI69" s="18" t="s">
        <v>77</v>
      </c>
      <c r="AJ69" s="18">
        <f t="shared" ref="AJ69:AK69" si="47">AVERAGE(AJ60:AJ67)</f>
        <v>8.375</v>
      </c>
      <c r="AK69" s="116">
        <f t="shared" si="47"/>
        <v>46.027930402930409</v>
      </c>
      <c r="AM69" s="18" t="s">
        <v>77</v>
      </c>
      <c r="AN69" s="18">
        <f t="shared" ref="AN69:AO69" si="48">AVERAGE(AN60:AN67)</f>
        <v>7.125</v>
      </c>
      <c r="AO69" s="115">
        <f t="shared" si="48"/>
        <v>43.787652742256327</v>
      </c>
      <c r="AQ69" s="18" t="s">
        <v>77</v>
      </c>
      <c r="AR69" s="18">
        <f t="shared" ref="AR69:AS69" si="49">AVERAGE(AR60:AR67)</f>
        <v>5</v>
      </c>
      <c r="AS69" s="115">
        <f t="shared" si="49"/>
        <v>29.159917590224495</v>
      </c>
      <c r="AU69" s="18" t="s">
        <v>77</v>
      </c>
      <c r="AV69" s="18">
        <f t="shared" ref="AV69:AW69" si="50">AVERAGE(AV60:AV67)</f>
        <v>4.75</v>
      </c>
      <c r="AW69" s="117">
        <f t="shared" si="50"/>
        <v>27.052429667519181</v>
      </c>
      <c r="BJ69" s="114" t="s">
        <v>218</v>
      </c>
    </row>
    <row r="70" spans="3:62" ht="15.75" customHeight="1" x14ac:dyDescent="0.2">
      <c r="C70" s="17" t="s">
        <v>78</v>
      </c>
      <c r="D70" s="18">
        <f t="shared" ref="D70:E70" si="51">COUNT(D60:D67)</f>
        <v>8</v>
      </c>
      <c r="E70" s="18">
        <f t="shared" si="51"/>
        <v>8</v>
      </c>
      <c r="G70" s="18" t="s">
        <v>78</v>
      </c>
      <c r="H70" s="18">
        <f t="shared" ref="H70:I70" si="52">COUNT(H60:H67)</f>
        <v>8</v>
      </c>
      <c r="I70" s="18">
        <f t="shared" si="52"/>
        <v>8</v>
      </c>
      <c r="K70" s="18" t="s">
        <v>78</v>
      </c>
      <c r="L70" s="18">
        <f t="shared" ref="L70:M70" si="53">COUNT(L60:L67)</f>
        <v>8</v>
      </c>
      <c r="M70" s="18">
        <f t="shared" si="53"/>
        <v>8</v>
      </c>
      <c r="O70" s="18" t="s">
        <v>78</v>
      </c>
      <c r="P70" s="18">
        <f t="shared" ref="P70:Q70" si="54">COUNT(P60:P67)</f>
        <v>8</v>
      </c>
      <c r="Q70" s="18">
        <f t="shared" si="54"/>
        <v>8</v>
      </c>
      <c r="S70" s="18" t="s">
        <v>78</v>
      </c>
      <c r="T70" s="18">
        <f t="shared" ref="T70:U70" si="55">COUNT(T60:T67)</f>
        <v>8</v>
      </c>
      <c r="U70" s="18">
        <f t="shared" si="55"/>
        <v>8</v>
      </c>
      <c r="W70" s="18" t="s">
        <v>78</v>
      </c>
      <c r="X70" s="18">
        <f t="shared" ref="X70:Y70" si="56">COUNT(X60:X67)</f>
        <v>8</v>
      </c>
      <c r="Y70" s="18">
        <f t="shared" si="56"/>
        <v>8</v>
      </c>
      <c r="AA70" s="18" t="s">
        <v>78</v>
      </c>
      <c r="AB70" s="18">
        <f t="shared" ref="AB70:AC70" si="57">COUNT(AB60:AB67)</f>
        <v>8</v>
      </c>
      <c r="AC70" s="18">
        <f t="shared" si="57"/>
        <v>8</v>
      </c>
      <c r="AE70" s="18" t="s">
        <v>78</v>
      </c>
      <c r="AF70" s="18">
        <f t="shared" ref="AF70:AG70" si="58">COUNT(AF60:AF67)</f>
        <v>8</v>
      </c>
      <c r="AG70" s="18">
        <f t="shared" si="58"/>
        <v>8</v>
      </c>
      <c r="AI70" s="18" t="s">
        <v>78</v>
      </c>
      <c r="AJ70" s="18">
        <f t="shared" ref="AJ70:AK70" si="59">COUNT(AJ60:AJ67)</f>
        <v>8</v>
      </c>
      <c r="AK70" s="18">
        <f t="shared" si="59"/>
        <v>8</v>
      </c>
      <c r="AM70" s="18" t="s">
        <v>78</v>
      </c>
      <c r="AN70" s="18">
        <f t="shared" ref="AN70:AO70" si="60">COUNT(AN60:AN67)</f>
        <v>8</v>
      </c>
      <c r="AO70" s="18">
        <f t="shared" si="60"/>
        <v>8</v>
      </c>
      <c r="AQ70" s="18" t="s">
        <v>78</v>
      </c>
      <c r="AR70" s="18">
        <f t="shared" ref="AR70:AS70" si="61">COUNT(AR60:AR67)</f>
        <v>8</v>
      </c>
      <c r="AS70" s="18">
        <f t="shared" si="61"/>
        <v>8</v>
      </c>
      <c r="AU70" s="18" t="s">
        <v>78</v>
      </c>
      <c r="AV70" s="18">
        <f t="shared" ref="AV70:AW70" si="62">COUNT(AV60:AV67)</f>
        <v>8</v>
      </c>
      <c r="AW70" s="21">
        <f t="shared" si="62"/>
        <v>8</v>
      </c>
      <c r="BJ70" s="114" t="s">
        <v>219</v>
      </c>
    </row>
    <row r="71" spans="3:62" ht="15.75" customHeight="1" x14ac:dyDescent="0.2">
      <c r="C71" s="17" t="s">
        <v>79</v>
      </c>
      <c r="D71" s="18">
        <f t="shared" ref="D71:E71" si="63">STDEV(D60:D67)</f>
        <v>2.6692695630078278</v>
      </c>
      <c r="E71" s="18">
        <f t="shared" si="63"/>
        <v>13.033424964803567</v>
      </c>
      <c r="G71" s="18" t="s">
        <v>79</v>
      </c>
      <c r="H71" s="18">
        <f t="shared" ref="H71:I71" si="64">STDEV(H60:H67)</f>
        <v>1.7677669529663689</v>
      </c>
      <c r="I71" s="18">
        <f t="shared" si="64"/>
        <v>8.9162262531611702</v>
      </c>
      <c r="K71" s="18" t="s">
        <v>79</v>
      </c>
      <c r="L71" s="18">
        <f t="shared" ref="L71:M71" si="65">STDEV(L60:L67)</f>
        <v>2.0528725518857018</v>
      </c>
      <c r="M71" s="18">
        <f t="shared" si="65"/>
        <v>16.788761149975585</v>
      </c>
      <c r="O71" s="18" t="s">
        <v>79</v>
      </c>
      <c r="P71" s="18">
        <f t="shared" ref="P71:Q71" si="66">STDEV(P60:P67)</f>
        <v>2.8660575211055539</v>
      </c>
      <c r="Q71" s="18">
        <f t="shared" si="66"/>
        <v>18.935084677029089</v>
      </c>
      <c r="S71" s="18" t="s">
        <v>79</v>
      </c>
      <c r="T71" s="18">
        <f t="shared" ref="T71:U71" si="67">STDEV(T60:T67)</f>
        <v>2.5071326821120348</v>
      </c>
      <c r="U71" s="18">
        <f t="shared" si="67"/>
        <v>8.8324048074053856</v>
      </c>
      <c r="W71" s="18" t="s">
        <v>79</v>
      </c>
      <c r="X71" s="18">
        <f t="shared" ref="X71:Y71" si="68">STDEV(X60:X67)</f>
        <v>3.5228843701879127</v>
      </c>
      <c r="Y71" s="18">
        <f t="shared" si="68"/>
        <v>22.339722903394467</v>
      </c>
      <c r="AA71" s="18" t="s">
        <v>79</v>
      </c>
      <c r="AB71" s="18">
        <f t="shared" ref="AB71:AC71" si="69">STDEV(AB60:AB67)</f>
        <v>2.3754698783308417</v>
      </c>
      <c r="AC71" s="18">
        <f t="shared" si="69"/>
        <v>13.759135796244296</v>
      </c>
      <c r="AE71" s="18" t="s">
        <v>79</v>
      </c>
      <c r="AF71" s="18">
        <f t="shared" ref="AF71:AG71" si="70">STDEV(AF60:AF67)</f>
        <v>1.6420805617960927</v>
      </c>
      <c r="AG71" s="18">
        <f t="shared" si="70"/>
        <v>9.2327889335525093</v>
      </c>
      <c r="AI71" s="18" t="s">
        <v>79</v>
      </c>
      <c r="AJ71" s="18">
        <f t="shared" ref="AJ71:AK71" si="71">STDEV(AJ60:AJ67)</f>
        <v>3.0207614933986431</v>
      </c>
      <c r="AK71" s="18">
        <f t="shared" si="71"/>
        <v>12.220720464654313</v>
      </c>
      <c r="AM71" s="18" t="s">
        <v>79</v>
      </c>
      <c r="AN71" s="18">
        <f t="shared" ref="AN71:AO71" si="72">STDEV(AN60:AN67)</f>
        <v>1.2464234547582249</v>
      </c>
      <c r="AO71" s="18">
        <f t="shared" si="72"/>
        <v>11.117916109956246</v>
      </c>
      <c r="AQ71" s="18" t="s">
        <v>79</v>
      </c>
      <c r="AR71" s="18">
        <f t="shared" ref="AR71:AS71" si="73">STDEV(AR60:AR67)</f>
        <v>2.1380899352993952</v>
      </c>
      <c r="AS71" s="18">
        <f t="shared" si="73"/>
        <v>10.306234507117768</v>
      </c>
      <c r="AU71" s="18" t="s">
        <v>79</v>
      </c>
      <c r="AV71" s="18">
        <f t="shared" ref="AV71:AW71" si="74">STDEV(AV60:AV67)</f>
        <v>3.0589447293376941</v>
      </c>
      <c r="AW71" s="21">
        <f t="shared" si="74"/>
        <v>14.118124735456673</v>
      </c>
      <c r="BJ71" s="114" t="s">
        <v>220</v>
      </c>
    </row>
    <row r="72" spans="3:62" ht="15.75" customHeight="1" x14ac:dyDescent="0.2">
      <c r="C72" s="118" t="s">
        <v>80</v>
      </c>
      <c r="D72" s="28">
        <f t="shared" ref="D72:E72" si="75">D71/SQRT(D70)</f>
        <v>0.94372930440884362</v>
      </c>
      <c r="E72" s="28">
        <f t="shared" si="75"/>
        <v>4.6080115873493206</v>
      </c>
      <c r="F72" s="31"/>
      <c r="G72" s="28" t="s">
        <v>80</v>
      </c>
      <c r="H72" s="28">
        <f t="shared" ref="H72:I72" si="76">H71/SQRT(H70)</f>
        <v>0.625</v>
      </c>
      <c r="I72" s="28">
        <f t="shared" si="76"/>
        <v>3.152362023101893</v>
      </c>
      <c r="J72" s="31"/>
      <c r="K72" s="28" t="s">
        <v>80</v>
      </c>
      <c r="L72" s="28">
        <f t="shared" ref="L72:M72" si="77">L71/SQRT(L70)</f>
        <v>0.72580005117505619</v>
      </c>
      <c r="M72" s="28">
        <f t="shared" si="77"/>
        <v>5.935723428434498</v>
      </c>
      <c r="N72" s="31"/>
      <c r="O72" s="28" t="s">
        <v>80</v>
      </c>
      <c r="P72" s="28">
        <f t="shared" ref="P72:Q72" si="78">P71/SQRT(P70)</f>
        <v>1.0133043542222218</v>
      </c>
      <c r="Q72" s="28">
        <f t="shared" si="78"/>
        <v>6.6945633887343776</v>
      </c>
      <c r="R72" s="31"/>
      <c r="S72" s="28" t="s">
        <v>80</v>
      </c>
      <c r="T72" s="28">
        <f t="shared" ref="T72:U72" si="79">T71/SQRT(T70)</f>
        <v>0.88640526042791823</v>
      </c>
      <c r="U72" s="28">
        <f t="shared" si="79"/>
        <v>3.1227266667505051</v>
      </c>
      <c r="V72" s="31"/>
      <c r="W72" s="28" t="s">
        <v>80</v>
      </c>
      <c r="X72" s="28">
        <f t="shared" ref="X72:Y72" si="80">X71/SQRT(X70)</f>
        <v>1.2455277137479863</v>
      </c>
      <c r="Y72" s="28">
        <f t="shared" si="80"/>
        <v>7.8982847774093274</v>
      </c>
      <c r="Z72" s="31"/>
      <c r="AA72" s="28" t="s">
        <v>80</v>
      </c>
      <c r="AB72" s="28">
        <f t="shared" ref="AB72:AC72" si="81">AB71/SQRT(AB70)</f>
        <v>0.83985542973606053</v>
      </c>
      <c r="AC72" s="28">
        <f t="shared" si="81"/>
        <v>4.8645891123954543</v>
      </c>
      <c r="AD72" s="31"/>
      <c r="AE72" s="28" t="s">
        <v>80</v>
      </c>
      <c r="AF72" s="28">
        <f t="shared" ref="AF72:AG72" si="82">AF71/SQRT(AF70)</f>
        <v>0.58056315025031635</v>
      </c>
      <c r="AG72" s="28">
        <f t="shared" si="82"/>
        <v>3.2642838320895455</v>
      </c>
      <c r="AH72" s="31"/>
      <c r="AI72" s="28" t="s">
        <v>80</v>
      </c>
      <c r="AJ72" s="28">
        <f t="shared" ref="AJ72:AK72" si="83">AJ71/SQRT(AJ70)</f>
        <v>1.0680004681646913</v>
      </c>
      <c r="AK72" s="28">
        <f t="shared" si="83"/>
        <v>4.3206771557711399</v>
      </c>
      <c r="AL72" s="31"/>
      <c r="AM72" s="28" t="s">
        <v>80</v>
      </c>
      <c r="AN72" s="28">
        <f t="shared" ref="AN72:AO72" si="84">AN71/SQRT(AN70)</f>
        <v>0.44067723854475233</v>
      </c>
      <c r="AO72" s="28">
        <f t="shared" si="84"/>
        <v>3.9307769370066112</v>
      </c>
      <c r="AP72" s="31"/>
      <c r="AQ72" s="28" t="s">
        <v>80</v>
      </c>
      <c r="AR72" s="28">
        <f t="shared" ref="AR72:AS72" si="85">AR71/SQRT(AR70)</f>
        <v>0.7559289460184544</v>
      </c>
      <c r="AS72" s="28">
        <f t="shared" si="85"/>
        <v>3.6438041542408843</v>
      </c>
      <c r="AT72" s="31"/>
      <c r="AU72" s="28" t="s">
        <v>80</v>
      </c>
      <c r="AV72" s="28">
        <f t="shared" ref="AV72:AW72" si="86">AV71/SQRT(AV70)</f>
        <v>1.0815002806947658</v>
      </c>
      <c r="AW72" s="119">
        <f t="shared" si="86"/>
        <v>4.9915108690394723</v>
      </c>
      <c r="BJ72" s="114" t="s">
        <v>221</v>
      </c>
    </row>
    <row r="73" spans="3:62" ht="15.75" customHeight="1" x14ac:dyDescent="0.2">
      <c r="L73" t="s">
        <v>297</v>
      </c>
      <c r="M73">
        <f>(1-16.14556277/M69)*100</f>
        <v>60.573280524928272</v>
      </c>
      <c r="X73" t="s">
        <v>297</v>
      </c>
      <c r="Y73">
        <f>(1-16.14556277/Y69)*100</f>
        <v>59.690476773051728</v>
      </c>
      <c r="AJ73" t="s">
        <v>297</v>
      </c>
      <c r="AK73">
        <f>(1-16.14556277/AK69)*100</f>
        <v>64.922249102531708</v>
      </c>
      <c r="AV73" t="s">
        <v>297</v>
      </c>
      <c r="AW73">
        <f>(1-16.14556277/AW69)*100</f>
        <v>40.317513182982744</v>
      </c>
    </row>
    <row r="74" spans="3:62" ht="15.75" customHeight="1" x14ac:dyDescent="0.2"/>
    <row r="75" spans="3:62" ht="15.75" customHeight="1" x14ac:dyDescent="0.2"/>
    <row r="76" spans="3:62" ht="15.75" customHeight="1" x14ac:dyDescent="0.2">
      <c r="C76" s="4" t="s">
        <v>222</v>
      </c>
      <c r="D76" s="112" t="s">
        <v>182</v>
      </c>
      <c r="E76" s="5"/>
      <c r="F76" s="5"/>
      <c r="G76" s="5"/>
      <c r="H76" s="5"/>
      <c r="I76" s="5"/>
      <c r="J76" s="5"/>
      <c r="K76" s="5"/>
      <c r="L76" s="5"/>
      <c r="M76" s="5"/>
      <c r="N76" s="5"/>
      <c r="O76" s="113" t="s">
        <v>222</v>
      </c>
      <c r="P76" s="112" t="s">
        <v>183</v>
      </c>
      <c r="Q76" s="5"/>
      <c r="R76" s="5"/>
      <c r="S76" s="5"/>
      <c r="T76" s="5"/>
      <c r="U76" s="5"/>
      <c r="V76" s="5"/>
      <c r="W76" s="5"/>
      <c r="X76" s="5"/>
      <c r="Y76" s="5"/>
      <c r="Z76" s="5"/>
      <c r="AA76" s="113" t="s">
        <v>222</v>
      </c>
      <c r="AB76" s="112" t="s">
        <v>184</v>
      </c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113" t="s">
        <v>222</v>
      </c>
      <c r="AN76" s="112" t="s">
        <v>185</v>
      </c>
      <c r="AO76" s="5"/>
      <c r="AP76" s="5"/>
      <c r="AQ76" s="5"/>
      <c r="AR76" s="5"/>
      <c r="AS76" s="5"/>
      <c r="AT76" s="5"/>
      <c r="AU76" s="5"/>
      <c r="AV76" s="5"/>
      <c r="AW76" s="6"/>
      <c r="AY76" s="3" t="s">
        <v>186</v>
      </c>
      <c r="BB76" s="3" t="s">
        <v>223</v>
      </c>
      <c r="BJ76" s="114" t="s">
        <v>209</v>
      </c>
    </row>
    <row r="77" spans="3:62" ht="15.75" customHeight="1" x14ac:dyDescent="0.2">
      <c r="C77" s="26" t="s">
        <v>168</v>
      </c>
      <c r="D77" s="3" t="s">
        <v>169</v>
      </c>
      <c r="E77" s="3" t="s">
        <v>170</v>
      </c>
      <c r="G77" s="33" t="s">
        <v>171</v>
      </c>
      <c r="H77" s="3" t="s">
        <v>169</v>
      </c>
      <c r="I77" s="3" t="s">
        <v>170</v>
      </c>
      <c r="J77" s="2"/>
      <c r="K77" s="33" t="s">
        <v>172</v>
      </c>
      <c r="L77" s="3" t="s">
        <v>169</v>
      </c>
      <c r="M77" s="3" t="s">
        <v>170</v>
      </c>
      <c r="O77" s="33" t="s">
        <v>168</v>
      </c>
      <c r="P77" s="3" t="s">
        <v>169</v>
      </c>
      <c r="Q77" s="3" t="s">
        <v>170</v>
      </c>
      <c r="S77" s="33" t="s">
        <v>171</v>
      </c>
      <c r="T77" s="3" t="s">
        <v>169</v>
      </c>
      <c r="U77" s="3" t="s">
        <v>170</v>
      </c>
      <c r="V77" s="2"/>
      <c r="W77" s="33" t="s">
        <v>172</v>
      </c>
      <c r="X77" s="3" t="s">
        <v>169</v>
      </c>
      <c r="Y77" s="3" t="s">
        <v>170</v>
      </c>
      <c r="AA77" s="33" t="s">
        <v>168</v>
      </c>
      <c r="AB77" s="3" t="s">
        <v>169</v>
      </c>
      <c r="AC77" s="3" t="s">
        <v>170</v>
      </c>
      <c r="AE77" s="33" t="s">
        <v>171</v>
      </c>
      <c r="AF77" s="3" t="s">
        <v>169</v>
      </c>
      <c r="AG77" s="3" t="s">
        <v>170</v>
      </c>
      <c r="AH77" s="2"/>
      <c r="AI77" s="33" t="s">
        <v>172</v>
      </c>
      <c r="AJ77" s="3" t="s">
        <v>169</v>
      </c>
      <c r="AK77" s="3" t="s">
        <v>170</v>
      </c>
      <c r="AM77" s="33" t="s">
        <v>168</v>
      </c>
      <c r="AN77" s="3" t="s">
        <v>169</v>
      </c>
      <c r="AO77" s="3" t="s">
        <v>170</v>
      </c>
      <c r="AQ77" s="33" t="s">
        <v>171</v>
      </c>
      <c r="AR77" s="3" t="s">
        <v>169</v>
      </c>
      <c r="AS77" s="3" t="s">
        <v>170</v>
      </c>
      <c r="AT77" s="2"/>
      <c r="AU77" s="33" t="s">
        <v>172</v>
      </c>
      <c r="AV77" s="3" t="s">
        <v>169</v>
      </c>
      <c r="AW77" s="9" t="s">
        <v>170</v>
      </c>
      <c r="BB77" s="3" t="s">
        <v>224</v>
      </c>
      <c r="BJ77" s="114" t="s">
        <v>225</v>
      </c>
    </row>
    <row r="78" spans="3:62" ht="15.75" customHeight="1" x14ac:dyDescent="0.2">
      <c r="C78" s="108" t="s">
        <v>173</v>
      </c>
      <c r="D78" s="8">
        <v>2</v>
      </c>
      <c r="E78" s="109">
        <f t="shared" ref="E78:E81" si="87">D78/(D78+H78+L78)*100</f>
        <v>12.5</v>
      </c>
      <c r="G78" s="2" t="s">
        <v>173</v>
      </c>
      <c r="H78" s="8">
        <v>4</v>
      </c>
      <c r="I78" s="109">
        <f t="shared" ref="I78:I81" si="88">H78/(D78+H78+L78)*100</f>
        <v>25</v>
      </c>
      <c r="J78" s="109"/>
      <c r="K78" s="2" t="s">
        <v>173</v>
      </c>
      <c r="L78" s="8">
        <v>10</v>
      </c>
      <c r="M78" s="109">
        <f t="shared" ref="M78:M81" si="89">L78/(D78+H78+L78)*100</f>
        <v>62.5</v>
      </c>
      <c r="O78" s="2" t="s">
        <v>173</v>
      </c>
      <c r="P78" s="8">
        <v>5</v>
      </c>
      <c r="Q78" s="109">
        <f t="shared" ref="Q78:Q81" si="90">P78/(P78+T78+X78)*100</f>
        <v>23.809523809523807</v>
      </c>
      <c r="S78" s="2" t="s">
        <v>173</v>
      </c>
      <c r="T78" s="3">
        <v>3</v>
      </c>
      <c r="U78" s="109">
        <f t="shared" ref="U78:U81" si="91">T78/(P78+T78+X78)*100</f>
        <v>14.285714285714285</v>
      </c>
      <c r="V78" s="109"/>
      <c r="W78" s="2" t="s">
        <v>173</v>
      </c>
      <c r="X78" s="3">
        <v>13</v>
      </c>
      <c r="Y78" s="109">
        <f t="shared" ref="Y78:Y81" si="92">X78/(P78+T78+X78)*100</f>
        <v>61.904761904761905</v>
      </c>
      <c r="AA78" s="2" t="s">
        <v>173</v>
      </c>
      <c r="AB78" s="3">
        <v>7</v>
      </c>
      <c r="AC78" s="109">
        <f t="shared" ref="AC78:AC81" si="93">AB78/(AB78+AF78+AJ78)*100</f>
        <v>46.666666666666664</v>
      </c>
      <c r="AE78" s="2" t="s">
        <v>173</v>
      </c>
      <c r="AF78" s="3">
        <v>4</v>
      </c>
      <c r="AG78" s="109">
        <f t="shared" ref="AG78:AG81" si="94">AF78/(AB78+AF78+AJ78)*100</f>
        <v>26.666666666666668</v>
      </c>
      <c r="AH78" s="109"/>
      <c r="AI78" s="2" t="s">
        <v>173</v>
      </c>
      <c r="AJ78" s="3">
        <v>4</v>
      </c>
      <c r="AK78" s="109">
        <f t="shared" ref="AK78:AK81" si="95">AJ78/(AB78+AF78+AJ78)*100</f>
        <v>26.666666666666668</v>
      </c>
      <c r="AM78" s="2" t="s">
        <v>173</v>
      </c>
      <c r="AN78" s="3">
        <v>7</v>
      </c>
      <c r="AO78" s="109">
        <f t="shared" ref="AO78:AO81" si="96">AN78/(AN78+AR78+AV78)*100</f>
        <v>41.17647058823529</v>
      </c>
      <c r="AQ78" s="2" t="s">
        <v>173</v>
      </c>
      <c r="AR78" s="3">
        <v>3</v>
      </c>
      <c r="AS78" s="109">
        <f t="shared" ref="AS78:AS81" si="97">AR78/(AN78+AR78+AV78)*100</f>
        <v>17.647058823529413</v>
      </c>
      <c r="AT78" s="109"/>
      <c r="AU78" s="2" t="s">
        <v>173</v>
      </c>
      <c r="AV78" s="3">
        <v>7</v>
      </c>
      <c r="AW78" s="110">
        <f t="shared" ref="AW78:AW81" si="98">AV78/(AN78+AR78+AV78)*100</f>
        <v>41.17647058823529</v>
      </c>
      <c r="AY78" s="3" t="s">
        <v>188</v>
      </c>
      <c r="BJ78" s="114" t="s">
        <v>226</v>
      </c>
    </row>
    <row r="79" spans="3:62" ht="15.75" customHeight="1" x14ac:dyDescent="0.2">
      <c r="C79" s="108" t="s">
        <v>174</v>
      </c>
      <c r="D79" s="3">
        <v>2</v>
      </c>
      <c r="E79" s="109">
        <f t="shared" si="87"/>
        <v>12.5</v>
      </c>
      <c r="G79" s="2" t="s">
        <v>174</v>
      </c>
      <c r="H79" s="3">
        <v>5</v>
      </c>
      <c r="I79" s="109">
        <f t="shared" si="88"/>
        <v>31.25</v>
      </c>
      <c r="J79" s="109"/>
      <c r="K79" s="2" t="s">
        <v>174</v>
      </c>
      <c r="L79" s="3">
        <v>9</v>
      </c>
      <c r="M79" s="109">
        <f t="shared" si="89"/>
        <v>56.25</v>
      </c>
      <c r="O79" s="2" t="s">
        <v>174</v>
      </c>
      <c r="P79" s="3">
        <v>6</v>
      </c>
      <c r="Q79" s="109">
        <f t="shared" si="90"/>
        <v>33.333333333333329</v>
      </c>
      <c r="S79" s="2" t="s">
        <v>174</v>
      </c>
      <c r="T79" s="3">
        <v>1</v>
      </c>
      <c r="U79" s="109">
        <f t="shared" si="91"/>
        <v>5.5555555555555554</v>
      </c>
      <c r="V79" s="109"/>
      <c r="W79" s="2" t="s">
        <v>174</v>
      </c>
      <c r="X79" s="3">
        <v>11</v>
      </c>
      <c r="Y79" s="109">
        <f t="shared" si="92"/>
        <v>61.111111111111114</v>
      </c>
      <c r="AA79" s="2" t="s">
        <v>174</v>
      </c>
      <c r="AB79" s="3">
        <v>5</v>
      </c>
      <c r="AC79" s="109">
        <f t="shared" si="93"/>
        <v>29.411764705882355</v>
      </c>
      <c r="AE79" s="2" t="s">
        <v>174</v>
      </c>
      <c r="AF79" s="3">
        <v>1</v>
      </c>
      <c r="AG79" s="109">
        <f t="shared" si="94"/>
        <v>5.8823529411764701</v>
      </c>
      <c r="AH79" s="109"/>
      <c r="AI79" s="2" t="s">
        <v>174</v>
      </c>
      <c r="AJ79" s="3">
        <v>11</v>
      </c>
      <c r="AK79" s="109">
        <f t="shared" si="95"/>
        <v>64.705882352941174</v>
      </c>
      <c r="AM79" s="2" t="s">
        <v>174</v>
      </c>
      <c r="AN79" s="3">
        <v>7</v>
      </c>
      <c r="AO79" s="109">
        <f t="shared" si="96"/>
        <v>46.666666666666664</v>
      </c>
      <c r="AQ79" s="2" t="s">
        <v>174</v>
      </c>
      <c r="AR79" s="3">
        <v>3</v>
      </c>
      <c r="AS79" s="109">
        <f t="shared" si="97"/>
        <v>20</v>
      </c>
      <c r="AT79" s="109"/>
      <c r="AU79" s="2" t="s">
        <v>174</v>
      </c>
      <c r="AV79" s="3">
        <v>5</v>
      </c>
      <c r="AW79" s="110">
        <f t="shared" si="98"/>
        <v>33.333333333333329</v>
      </c>
      <c r="AY79" s="3" t="s">
        <v>227</v>
      </c>
      <c r="BJ79" s="114" t="s">
        <v>228</v>
      </c>
    </row>
    <row r="80" spans="3:62" ht="15.75" customHeight="1" x14ac:dyDescent="0.2">
      <c r="C80" s="108" t="s">
        <v>175</v>
      </c>
      <c r="D80" s="3">
        <v>1</v>
      </c>
      <c r="E80" s="109">
        <f t="shared" si="87"/>
        <v>7.6923076923076925</v>
      </c>
      <c r="G80" s="2" t="s">
        <v>175</v>
      </c>
      <c r="H80" s="3">
        <v>1</v>
      </c>
      <c r="I80" s="109">
        <f t="shared" si="88"/>
        <v>7.6923076923076925</v>
      </c>
      <c r="K80" s="2" t="s">
        <v>175</v>
      </c>
      <c r="L80" s="3">
        <v>11</v>
      </c>
      <c r="M80" s="109">
        <f t="shared" si="89"/>
        <v>84.615384615384613</v>
      </c>
      <c r="O80" s="2" t="s">
        <v>175</v>
      </c>
      <c r="P80" s="3">
        <v>0</v>
      </c>
      <c r="Q80" s="109">
        <f t="shared" si="90"/>
        <v>0</v>
      </c>
      <c r="S80" s="2" t="s">
        <v>175</v>
      </c>
      <c r="T80" s="3">
        <v>0</v>
      </c>
      <c r="U80" s="109">
        <f t="shared" si="91"/>
        <v>0</v>
      </c>
      <c r="W80" s="2" t="s">
        <v>175</v>
      </c>
      <c r="X80" s="3">
        <v>11</v>
      </c>
      <c r="Y80" s="109">
        <f t="shared" si="92"/>
        <v>100</v>
      </c>
      <c r="AA80" s="2" t="s">
        <v>175</v>
      </c>
      <c r="AB80" s="3">
        <v>3</v>
      </c>
      <c r="AC80" s="109">
        <f t="shared" si="93"/>
        <v>20</v>
      </c>
      <c r="AE80" s="2" t="s">
        <v>175</v>
      </c>
      <c r="AF80" s="3">
        <v>1</v>
      </c>
      <c r="AG80" s="109">
        <f t="shared" si="94"/>
        <v>6.666666666666667</v>
      </c>
      <c r="AI80" s="2" t="s">
        <v>175</v>
      </c>
      <c r="AJ80" s="3">
        <v>11</v>
      </c>
      <c r="AK80" s="109">
        <f t="shared" si="95"/>
        <v>73.333333333333329</v>
      </c>
      <c r="AM80" s="2" t="s">
        <v>175</v>
      </c>
      <c r="AN80" s="3">
        <v>6</v>
      </c>
      <c r="AO80" s="109">
        <f t="shared" si="96"/>
        <v>37.5</v>
      </c>
      <c r="AQ80" s="2" t="s">
        <v>175</v>
      </c>
      <c r="AR80" s="3">
        <v>1</v>
      </c>
      <c r="AS80" s="109">
        <f t="shared" si="97"/>
        <v>6.25</v>
      </c>
      <c r="AU80" s="2" t="s">
        <v>175</v>
      </c>
      <c r="AV80" s="3">
        <v>9</v>
      </c>
      <c r="AW80" s="110">
        <f t="shared" si="98"/>
        <v>56.25</v>
      </c>
      <c r="BJ80" s="114" t="s">
        <v>229</v>
      </c>
    </row>
    <row r="81" spans="3:62" ht="15.75" customHeight="1" x14ac:dyDescent="0.2">
      <c r="C81" s="108" t="s">
        <v>176</v>
      </c>
      <c r="D81" s="3">
        <v>5</v>
      </c>
      <c r="E81" s="109">
        <f t="shared" si="87"/>
        <v>29.411764705882355</v>
      </c>
      <c r="G81" s="2" t="s">
        <v>176</v>
      </c>
      <c r="H81" s="3">
        <v>2</v>
      </c>
      <c r="I81" s="109">
        <f t="shared" si="88"/>
        <v>11.76470588235294</v>
      </c>
      <c r="K81" s="2" t="s">
        <v>176</v>
      </c>
      <c r="L81" s="3">
        <v>10</v>
      </c>
      <c r="M81" s="109">
        <f t="shared" si="89"/>
        <v>58.82352941176471</v>
      </c>
      <c r="O81" s="2" t="s">
        <v>176</v>
      </c>
      <c r="P81" s="3">
        <v>4</v>
      </c>
      <c r="Q81" s="109">
        <f t="shared" si="90"/>
        <v>23.52941176470588</v>
      </c>
      <c r="S81" s="2" t="s">
        <v>176</v>
      </c>
      <c r="T81" s="3">
        <v>3</v>
      </c>
      <c r="U81" s="109">
        <f t="shared" si="91"/>
        <v>17.647058823529413</v>
      </c>
      <c r="W81" s="2" t="s">
        <v>176</v>
      </c>
      <c r="X81" s="8">
        <v>10</v>
      </c>
      <c r="Y81" s="109">
        <f t="shared" si="92"/>
        <v>58.82352941176471</v>
      </c>
      <c r="AA81" s="2" t="s">
        <v>176</v>
      </c>
      <c r="AB81" s="3">
        <v>1</v>
      </c>
      <c r="AC81" s="109">
        <f t="shared" si="93"/>
        <v>5.8823529411764701</v>
      </c>
      <c r="AE81" s="2" t="s">
        <v>176</v>
      </c>
      <c r="AF81" s="3">
        <v>8</v>
      </c>
      <c r="AG81" s="109">
        <f t="shared" si="94"/>
        <v>47.058823529411761</v>
      </c>
      <c r="AI81" s="2" t="s">
        <v>176</v>
      </c>
      <c r="AJ81" s="8">
        <v>8</v>
      </c>
      <c r="AK81" s="109">
        <f t="shared" si="95"/>
        <v>47.058823529411761</v>
      </c>
      <c r="AM81" s="2" t="s">
        <v>176</v>
      </c>
      <c r="AN81" s="3">
        <v>4</v>
      </c>
      <c r="AO81" s="109">
        <f t="shared" si="96"/>
        <v>33.333333333333329</v>
      </c>
      <c r="AQ81" s="2" t="s">
        <v>176</v>
      </c>
      <c r="AR81" s="3">
        <v>4</v>
      </c>
      <c r="AS81" s="109">
        <f t="shared" si="97"/>
        <v>33.333333333333329</v>
      </c>
      <c r="AU81" s="2" t="s">
        <v>176</v>
      </c>
      <c r="AV81" s="8">
        <v>4</v>
      </c>
      <c r="AW81" s="110">
        <f t="shared" si="98"/>
        <v>33.333333333333329</v>
      </c>
      <c r="BJ81" s="114" t="s">
        <v>230</v>
      </c>
    </row>
    <row r="82" spans="3:62" ht="15.75" customHeight="1" x14ac:dyDescent="0.2">
      <c r="C82" s="108"/>
      <c r="D82" s="8"/>
      <c r="E82" s="109"/>
      <c r="G82" s="2"/>
      <c r="H82" s="8"/>
      <c r="I82" s="109"/>
      <c r="K82" s="2"/>
      <c r="L82" s="8"/>
      <c r="M82" s="109"/>
      <c r="O82" s="2"/>
      <c r="P82" s="8"/>
      <c r="Q82" s="109"/>
      <c r="S82" s="2"/>
      <c r="T82" s="8"/>
      <c r="U82" s="109"/>
      <c r="W82" s="2"/>
      <c r="X82" s="8"/>
      <c r="Y82" s="109"/>
      <c r="AA82" s="2"/>
      <c r="AB82" s="8"/>
      <c r="AC82" s="109"/>
      <c r="AE82" s="2"/>
      <c r="AF82" s="8"/>
      <c r="AG82" s="109"/>
      <c r="AI82" s="2"/>
      <c r="AJ82" s="8"/>
      <c r="AK82" s="109"/>
      <c r="AM82" s="2"/>
      <c r="AN82" s="8"/>
      <c r="AO82" s="109"/>
      <c r="AQ82" s="2"/>
      <c r="AR82" s="8"/>
      <c r="AS82" s="109"/>
      <c r="AU82" s="2"/>
      <c r="AV82" s="8"/>
      <c r="AW82" s="110"/>
      <c r="BJ82" s="114" t="s">
        <v>231</v>
      </c>
    </row>
    <row r="83" spans="3:62" ht="15.75" customHeight="1" x14ac:dyDescent="0.2">
      <c r="C83" s="34" t="s">
        <v>77</v>
      </c>
      <c r="D83" s="35">
        <f t="shared" ref="D83:E83" si="99">AVERAGE(D78:D82)</f>
        <v>2.5</v>
      </c>
      <c r="E83" s="120">
        <f t="shared" si="99"/>
        <v>15.526018099547512</v>
      </c>
      <c r="G83" s="35" t="s">
        <v>77</v>
      </c>
      <c r="H83" s="35">
        <f t="shared" ref="H83:I83" si="100">AVERAGE(H78:H82)</f>
        <v>3</v>
      </c>
      <c r="I83" s="120">
        <f t="shared" si="100"/>
        <v>18.926753393665159</v>
      </c>
      <c r="K83" s="35" t="s">
        <v>77</v>
      </c>
      <c r="L83" s="35">
        <f t="shared" ref="L83:M83" si="101">AVERAGE(L78:L82)</f>
        <v>10</v>
      </c>
      <c r="M83" s="121">
        <f t="shared" si="101"/>
        <v>65.547228506787334</v>
      </c>
      <c r="O83" s="35" t="s">
        <v>77</v>
      </c>
      <c r="P83" s="35">
        <f t="shared" ref="P83:Q83" si="102">AVERAGE(P78:P82)</f>
        <v>3.75</v>
      </c>
      <c r="Q83" s="120">
        <f t="shared" si="102"/>
        <v>20.168067226890756</v>
      </c>
      <c r="S83" s="35" t="s">
        <v>77</v>
      </c>
      <c r="T83" s="35">
        <f t="shared" ref="T83:U83" si="103">AVERAGE(T78:T82)</f>
        <v>1.75</v>
      </c>
      <c r="U83" s="120">
        <f t="shared" si="103"/>
        <v>9.3720821661998137</v>
      </c>
      <c r="W83" s="35" t="s">
        <v>77</v>
      </c>
      <c r="X83" s="35">
        <f t="shared" ref="X83:Y83" si="104">AVERAGE(X78:X82)</f>
        <v>11.25</v>
      </c>
      <c r="Y83" s="121">
        <f t="shared" si="104"/>
        <v>70.459850606909427</v>
      </c>
      <c r="AA83" s="35" t="s">
        <v>77</v>
      </c>
      <c r="AB83" s="35">
        <f t="shared" ref="AB83:AC83" si="105">AVERAGE(AB78:AB82)</f>
        <v>4</v>
      </c>
      <c r="AC83" s="120">
        <f t="shared" si="105"/>
        <v>25.490196078431371</v>
      </c>
      <c r="AE83" s="35" t="s">
        <v>77</v>
      </c>
      <c r="AF83" s="35">
        <f t="shared" ref="AF83:AG83" si="106">AVERAGE(AF78:AF82)</f>
        <v>3.5</v>
      </c>
      <c r="AG83" s="120">
        <f t="shared" si="106"/>
        <v>21.56862745098039</v>
      </c>
      <c r="AI83" s="35" t="s">
        <v>77</v>
      </c>
      <c r="AJ83" s="35">
        <f t="shared" ref="AJ83:AK83" si="107">AVERAGE(AJ78:AJ82)</f>
        <v>8.5</v>
      </c>
      <c r="AK83" s="121">
        <f t="shared" si="107"/>
        <v>52.941176470588232</v>
      </c>
      <c r="AM83" s="35" t="s">
        <v>77</v>
      </c>
      <c r="AN83" s="35">
        <f t="shared" ref="AN83:AO83" si="108">AVERAGE(AN78:AN82)</f>
        <v>6</v>
      </c>
      <c r="AO83" s="120">
        <f t="shared" si="108"/>
        <v>39.669117647058826</v>
      </c>
      <c r="AQ83" s="35" t="s">
        <v>77</v>
      </c>
      <c r="AR83" s="35">
        <f t="shared" ref="AR83:AS83" si="109">AVERAGE(AR78:AR82)</f>
        <v>2.75</v>
      </c>
      <c r="AS83" s="120">
        <f t="shared" si="109"/>
        <v>19.307598039215684</v>
      </c>
      <c r="AU83" s="35" t="s">
        <v>77</v>
      </c>
      <c r="AV83" s="35">
        <f t="shared" ref="AV83:AW83" si="110">AVERAGE(AV78:AV82)</f>
        <v>6.25</v>
      </c>
      <c r="AW83" s="122">
        <f t="shared" si="110"/>
        <v>41.023284313725483</v>
      </c>
      <c r="BJ83" s="114" t="s">
        <v>232</v>
      </c>
    </row>
    <row r="84" spans="3:62" ht="15.75" customHeight="1" x14ac:dyDescent="0.2">
      <c r="C84" s="34" t="s">
        <v>78</v>
      </c>
      <c r="D84" s="35">
        <f t="shared" ref="D84:E84" si="111">COUNT(D78:D82)</f>
        <v>4</v>
      </c>
      <c r="E84" s="35">
        <f t="shared" si="111"/>
        <v>4</v>
      </c>
      <c r="G84" s="35" t="s">
        <v>78</v>
      </c>
      <c r="H84" s="35">
        <f t="shared" ref="H84:I84" si="112">COUNT(H78:H82)</f>
        <v>4</v>
      </c>
      <c r="I84" s="35">
        <f t="shared" si="112"/>
        <v>4</v>
      </c>
      <c r="K84" s="35" t="s">
        <v>78</v>
      </c>
      <c r="L84" s="35">
        <f t="shared" ref="L84:M84" si="113">COUNT(L78:L82)</f>
        <v>4</v>
      </c>
      <c r="M84" s="35">
        <f t="shared" si="113"/>
        <v>4</v>
      </c>
      <c r="O84" s="35" t="s">
        <v>78</v>
      </c>
      <c r="P84" s="35">
        <f t="shared" ref="P84:Q84" si="114">COUNT(P78:P82)</f>
        <v>4</v>
      </c>
      <c r="Q84" s="35">
        <f t="shared" si="114"/>
        <v>4</v>
      </c>
      <c r="S84" s="35" t="s">
        <v>78</v>
      </c>
      <c r="T84" s="35">
        <f t="shared" ref="T84:U84" si="115">COUNT(T78:T82)</f>
        <v>4</v>
      </c>
      <c r="U84" s="35">
        <f t="shared" si="115"/>
        <v>4</v>
      </c>
      <c r="W84" s="35" t="s">
        <v>78</v>
      </c>
      <c r="X84" s="35">
        <f t="shared" ref="X84:Y84" si="116">COUNT(X78:X82)</f>
        <v>4</v>
      </c>
      <c r="Y84" s="35">
        <f t="shared" si="116"/>
        <v>4</v>
      </c>
      <c r="AA84" s="35" t="s">
        <v>78</v>
      </c>
      <c r="AB84" s="35">
        <f t="shared" ref="AB84:AC84" si="117">COUNT(AB78:AB82)</f>
        <v>4</v>
      </c>
      <c r="AC84" s="35">
        <f t="shared" si="117"/>
        <v>4</v>
      </c>
      <c r="AE84" s="35" t="s">
        <v>78</v>
      </c>
      <c r="AF84" s="35">
        <f t="shared" ref="AF84:AG84" si="118">COUNT(AF78:AF82)</f>
        <v>4</v>
      </c>
      <c r="AG84" s="35">
        <f t="shared" si="118"/>
        <v>4</v>
      </c>
      <c r="AI84" s="35" t="s">
        <v>78</v>
      </c>
      <c r="AJ84" s="35">
        <f t="shared" ref="AJ84:AK84" si="119">COUNT(AJ78:AJ82)</f>
        <v>4</v>
      </c>
      <c r="AK84" s="35">
        <f t="shared" si="119"/>
        <v>4</v>
      </c>
      <c r="AM84" s="35" t="s">
        <v>78</v>
      </c>
      <c r="AN84" s="35">
        <f t="shared" ref="AN84:AO84" si="120">COUNT(AN78:AN82)</f>
        <v>4</v>
      </c>
      <c r="AO84" s="35">
        <f t="shared" si="120"/>
        <v>4</v>
      </c>
      <c r="AQ84" s="35" t="s">
        <v>78</v>
      </c>
      <c r="AR84" s="35">
        <f t="shared" ref="AR84:AS84" si="121">COUNT(AR78:AR82)</f>
        <v>4</v>
      </c>
      <c r="AS84" s="35">
        <f t="shared" si="121"/>
        <v>4</v>
      </c>
      <c r="AU84" s="35" t="s">
        <v>78</v>
      </c>
      <c r="AV84" s="35">
        <f t="shared" ref="AV84:AW84" si="122">COUNT(AV78:AV82)</f>
        <v>4</v>
      </c>
      <c r="AW84" s="38">
        <f t="shared" si="122"/>
        <v>4</v>
      </c>
      <c r="BJ84" s="114" t="s">
        <v>233</v>
      </c>
    </row>
    <row r="85" spans="3:62" ht="15.75" customHeight="1" x14ac:dyDescent="0.2">
      <c r="C85" s="34" t="s">
        <v>79</v>
      </c>
      <c r="D85" s="35">
        <f t="shared" ref="D85:E85" si="123">STDEV(D78:D82)</f>
        <v>1.7320508075688772</v>
      </c>
      <c r="E85" s="35">
        <f t="shared" si="123"/>
        <v>9.5305569728359441</v>
      </c>
      <c r="G85" s="35" t="s">
        <v>79</v>
      </c>
      <c r="H85" s="35">
        <f t="shared" ref="H85:I85" si="124">STDEV(H78:H82)</f>
        <v>1.8257418583505538</v>
      </c>
      <c r="I85" s="35">
        <f t="shared" si="124"/>
        <v>11.049199458677895</v>
      </c>
      <c r="K85" s="35" t="s">
        <v>79</v>
      </c>
      <c r="L85" s="35">
        <f t="shared" ref="L85:M85" si="125">STDEV(L78:L82)</f>
        <v>0.81649658092772603</v>
      </c>
      <c r="M85" s="35">
        <f t="shared" si="125"/>
        <v>12.968253112662449</v>
      </c>
      <c r="O85" s="35" t="s">
        <v>79</v>
      </c>
      <c r="P85" s="35">
        <f t="shared" ref="P85:Q85" si="126">STDEV(P78:P82)</f>
        <v>2.6299556396765835</v>
      </c>
      <c r="Q85" s="35">
        <f t="shared" si="126"/>
        <v>14.196642918508722</v>
      </c>
      <c r="S85" s="35" t="s">
        <v>79</v>
      </c>
      <c r="T85" s="35">
        <f t="shared" ref="T85:U85" si="127">STDEV(T78:T82)</f>
        <v>1.5</v>
      </c>
      <c r="U85" s="35">
        <f t="shared" si="127"/>
        <v>8.0626881122247376</v>
      </c>
      <c r="W85" s="35" t="s">
        <v>79</v>
      </c>
      <c r="X85" s="35">
        <f t="shared" ref="X85:Y85" si="128">STDEV(X78:X82)</f>
        <v>1.2583057392117916</v>
      </c>
      <c r="Y85" s="35">
        <f t="shared" si="128"/>
        <v>19.736707509820356</v>
      </c>
      <c r="AA85" s="35" t="s">
        <v>79</v>
      </c>
      <c r="AB85" s="35">
        <f t="shared" ref="AB85:AC85" si="129">STDEV(AB78:AB82)</f>
        <v>2.5819888974716112</v>
      </c>
      <c r="AC85" s="35">
        <f t="shared" si="129"/>
        <v>17.111705277859944</v>
      </c>
      <c r="AE85" s="35" t="s">
        <v>79</v>
      </c>
      <c r="AF85" s="35">
        <f t="shared" ref="AF85:AG85" si="130">STDEV(AF78:AF82)</f>
        <v>3.3166247903553998</v>
      </c>
      <c r="AG85" s="35">
        <f t="shared" si="130"/>
        <v>19.526629195158954</v>
      </c>
      <c r="AI85" s="35" t="s">
        <v>79</v>
      </c>
      <c r="AJ85" s="35">
        <f t="shared" ref="AJ85:AK85" si="131">STDEV(AJ78:AJ82)</f>
        <v>3.3166247903553998</v>
      </c>
      <c r="AK85" s="35">
        <f t="shared" si="131"/>
        <v>20.64945768112737</v>
      </c>
      <c r="AM85" s="35" t="s">
        <v>79</v>
      </c>
      <c r="AN85" s="35">
        <f t="shared" ref="AN85:AO85" si="132">STDEV(AN78:AN82)</f>
        <v>1.4142135623730951</v>
      </c>
      <c r="AO85" s="35">
        <f t="shared" si="132"/>
        <v>5.6593591924621904</v>
      </c>
      <c r="AQ85" s="35" t="s">
        <v>79</v>
      </c>
      <c r="AR85" s="35">
        <f t="shared" ref="AR85:AS85" si="133">STDEV(AR78:AR82)</f>
        <v>1.2583057392117916</v>
      </c>
      <c r="AS85" s="35">
        <f t="shared" si="133"/>
        <v>11.112439397007856</v>
      </c>
      <c r="AU85" s="35" t="s">
        <v>79</v>
      </c>
      <c r="AV85" s="35">
        <f t="shared" ref="AV85:AW85" si="134">STDEV(AV78:AV82)</f>
        <v>2.2173557826083452</v>
      </c>
      <c r="AW85" s="38">
        <f t="shared" si="134"/>
        <v>10.803502962573544</v>
      </c>
      <c r="BJ85" s="114" t="s">
        <v>234</v>
      </c>
    </row>
    <row r="86" spans="3:62" ht="15.75" customHeight="1" x14ac:dyDescent="0.2">
      <c r="C86" s="123" t="s">
        <v>80</v>
      </c>
      <c r="D86" s="44">
        <f t="shared" ref="D86:E86" si="135">D85/SQRT(D84)</f>
        <v>0.8660254037844386</v>
      </c>
      <c r="E86" s="44">
        <f t="shared" si="135"/>
        <v>4.765278486417972</v>
      </c>
      <c r="F86" s="31"/>
      <c r="G86" s="44" t="s">
        <v>80</v>
      </c>
      <c r="H86" s="44">
        <f t="shared" ref="H86:I86" si="136">H85/SQRT(H84)</f>
        <v>0.9128709291752769</v>
      </c>
      <c r="I86" s="44">
        <f t="shared" si="136"/>
        <v>5.5245997293389477</v>
      </c>
      <c r="J86" s="31"/>
      <c r="K86" s="44" t="s">
        <v>80</v>
      </c>
      <c r="L86" s="44">
        <f t="shared" ref="L86:M86" si="137">L85/SQRT(L84)</f>
        <v>0.40824829046386302</v>
      </c>
      <c r="M86" s="44">
        <f t="shared" si="137"/>
        <v>6.4841265563312245</v>
      </c>
      <c r="N86" s="31"/>
      <c r="O86" s="44" t="s">
        <v>80</v>
      </c>
      <c r="P86" s="44">
        <f t="shared" ref="P86:Q86" si="138">P85/SQRT(P84)</f>
        <v>1.3149778198382918</v>
      </c>
      <c r="Q86" s="44">
        <f t="shared" si="138"/>
        <v>7.0983214592543611</v>
      </c>
      <c r="R86" s="31"/>
      <c r="S86" s="44" t="s">
        <v>80</v>
      </c>
      <c r="T86" s="44">
        <f t="shared" ref="T86:U86" si="139">T85/SQRT(T84)</f>
        <v>0.75</v>
      </c>
      <c r="U86" s="44">
        <f t="shared" si="139"/>
        <v>4.0313440561123688</v>
      </c>
      <c r="V86" s="31"/>
      <c r="W86" s="44" t="s">
        <v>80</v>
      </c>
      <c r="X86" s="44">
        <f t="shared" ref="X86:Y86" si="140">X85/SQRT(X84)</f>
        <v>0.62915286960589578</v>
      </c>
      <c r="Y86" s="44">
        <f t="shared" si="140"/>
        <v>9.8683537549101779</v>
      </c>
      <c r="Z86" s="31"/>
      <c r="AA86" s="44" t="s">
        <v>80</v>
      </c>
      <c r="AB86" s="44">
        <f t="shared" ref="AB86:AC86" si="141">AB85/SQRT(AB84)</f>
        <v>1.2909944487358056</v>
      </c>
      <c r="AC86" s="44">
        <f t="shared" si="141"/>
        <v>8.5558526389299718</v>
      </c>
      <c r="AD86" s="31"/>
      <c r="AE86" s="44" t="s">
        <v>80</v>
      </c>
      <c r="AF86" s="44">
        <f t="shared" ref="AF86:AG86" si="142">AF85/SQRT(AF84)</f>
        <v>1.6583123951776999</v>
      </c>
      <c r="AG86" s="44">
        <f t="shared" si="142"/>
        <v>9.7633145975794768</v>
      </c>
      <c r="AH86" s="31"/>
      <c r="AI86" s="44" t="s">
        <v>80</v>
      </c>
      <c r="AJ86" s="44">
        <f t="shared" ref="AJ86:AK86" si="143">AJ85/SQRT(AJ84)</f>
        <v>1.6583123951776999</v>
      </c>
      <c r="AK86" s="44">
        <f t="shared" si="143"/>
        <v>10.324728840563685</v>
      </c>
      <c r="AL86" s="31"/>
      <c r="AM86" s="44" t="s">
        <v>80</v>
      </c>
      <c r="AN86" s="44">
        <f t="shared" ref="AN86:AO86" si="144">AN85/SQRT(AN84)</f>
        <v>0.70710678118654757</v>
      </c>
      <c r="AO86" s="44">
        <f t="shared" si="144"/>
        <v>2.8296795962310952</v>
      </c>
      <c r="AP86" s="31"/>
      <c r="AQ86" s="44" t="s">
        <v>80</v>
      </c>
      <c r="AR86" s="44">
        <f t="shared" ref="AR86:AS86" si="145">AR85/SQRT(AR84)</f>
        <v>0.62915286960589578</v>
      </c>
      <c r="AS86" s="44">
        <f t="shared" si="145"/>
        <v>5.5562196985039281</v>
      </c>
      <c r="AT86" s="31"/>
      <c r="AU86" s="44" t="s">
        <v>80</v>
      </c>
      <c r="AV86" s="44">
        <f t="shared" ref="AV86:AW86" si="146">AV85/SQRT(AV84)</f>
        <v>1.1086778913041726</v>
      </c>
      <c r="AW86" s="124">
        <f t="shared" si="146"/>
        <v>5.4017514812867722</v>
      </c>
      <c r="BJ86" s="114" t="s">
        <v>235</v>
      </c>
    </row>
    <row r="87" spans="3:62" ht="15.75" customHeight="1" x14ac:dyDescent="0.2">
      <c r="L87" t="s">
        <v>297</v>
      </c>
      <c r="M87">
        <f>(1-16.14556277/M83)*100</f>
        <v>75.368046616451295</v>
      </c>
      <c r="X87" t="s">
        <v>297</v>
      </c>
      <c r="Y87">
        <f>(1-16.14556277/Y83)*100</f>
        <v>77.085442800503557</v>
      </c>
      <c r="AJ87" t="s">
        <v>297</v>
      </c>
      <c r="AK87">
        <f>(1-16.14556277/AK83)*100</f>
        <v>69.502825878888885</v>
      </c>
      <c r="AV87" t="s">
        <v>297</v>
      </c>
      <c r="AW87">
        <f>(1-16.14556277/AW83)*100</f>
        <v>60.642929887020159</v>
      </c>
      <c r="BJ87" s="114" t="s">
        <v>236</v>
      </c>
    </row>
    <row r="88" spans="3:62" ht="15.75" customHeight="1" x14ac:dyDescent="0.2"/>
    <row r="89" spans="3:62" ht="15.75" customHeight="1" x14ac:dyDescent="0.2"/>
    <row r="90" spans="3:62" ht="15.75" customHeight="1" x14ac:dyDescent="0.2"/>
    <row r="91" spans="3:62" ht="15.75" customHeight="1" x14ac:dyDescent="0.2">
      <c r="C91" s="4" t="s">
        <v>237</v>
      </c>
      <c r="D91" s="112" t="s">
        <v>182</v>
      </c>
      <c r="E91" s="5"/>
      <c r="F91" s="5"/>
      <c r="G91" s="5"/>
      <c r="H91" s="5"/>
      <c r="I91" s="5"/>
      <c r="J91" s="5"/>
      <c r="K91" s="5"/>
      <c r="L91" s="5"/>
      <c r="M91" s="5"/>
      <c r="N91" s="5"/>
      <c r="O91" s="113" t="s">
        <v>237</v>
      </c>
      <c r="P91" s="112" t="s">
        <v>183</v>
      </c>
      <c r="Q91" s="5"/>
      <c r="R91" s="5"/>
      <c r="S91" s="5"/>
      <c r="T91" s="5"/>
      <c r="U91" s="5"/>
      <c r="V91" s="5"/>
      <c r="W91" s="5"/>
      <c r="X91" s="5"/>
      <c r="Y91" s="5"/>
      <c r="Z91" s="5"/>
      <c r="AA91" s="113" t="s">
        <v>237</v>
      </c>
      <c r="AB91" s="112" t="s">
        <v>184</v>
      </c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113" t="s">
        <v>237</v>
      </c>
      <c r="AN91" s="112" t="s">
        <v>185</v>
      </c>
      <c r="AO91" s="5"/>
      <c r="AP91" s="5"/>
      <c r="AQ91" s="5"/>
      <c r="AR91" s="5"/>
      <c r="AS91" s="5"/>
      <c r="AT91" s="5"/>
      <c r="AU91" s="5"/>
      <c r="AV91" s="5"/>
      <c r="AW91" s="6"/>
      <c r="AY91" s="3" t="s">
        <v>186</v>
      </c>
      <c r="BB91" s="3" t="s">
        <v>238</v>
      </c>
      <c r="BJ91" s="114" t="s">
        <v>209</v>
      </c>
    </row>
    <row r="92" spans="3:62" ht="15.75" customHeight="1" x14ac:dyDescent="0.2">
      <c r="C92" s="26" t="s">
        <v>168</v>
      </c>
      <c r="D92" s="3" t="s">
        <v>169</v>
      </c>
      <c r="E92" s="3" t="s">
        <v>170</v>
      </c>
      <c r="G92" s="33" t="s">
        <v>171</v>
      </c>
      <c r="H92" s="3" t="s">
        <v>169</v>
      </c>
      <c r="I92" s="3" t="s">
        <v>170</v>
      </c>
      <c r="J92" s="2"/>
      <c r="K92" s="33" t="s">
        <v>172</v>
      </c>
      <c r="L92" s="3" t="s">
        <v>169</v>
      </c>
      <c r="M92" s="3" t="s">
        <v>170</v>
      </c>
      <c r="O92" s="33" t="s">
        <v>168</v>
      </c>
      <c r="P92" s="3" t="s">
        <v>169</v>
      </c>
      <c r="Q92" s="3" t="s">
        <v>170</v>
      </c>
      <c r="S92" s="33" t="s">
        <v>171</v>
      </c>
      <c r="T92" s="3" t="s">
        <v>169</v>
      </c>
      <c r="U92" s="3" t="s">
        <v>170</v>
      </c>
      <c r="V92" s="2"/>
      <c r="W92" s="33" t="s">
        <v>172</v>
      </c>
      <c r="X92" s="3" t="s">
        <v>169</v>
      </c>
      <c r="Y92" s="3" t="s">
        <v>170</v>
      </c>
      <c r="AA92" s="33" t="s">
        <v>168</v>
      </c>
      <c r="AB92" s="3" t="s">
        <v>169</v>
      </c>
      <c r="AC92" s="3" t="s">
        <v>170</v>
      </c>
      <c r="AE92" s="33" t="s">
        <v>171</v>
      </c>
      <c r="AF92" s="3" t="s">
        <v>169</v>
      </c>
      <c r="AG92" s="3" t="s">
        <v>170</v>
      </c>
      <c r="AH92" s="2"/>
      <c r="AI92" s="33" t="s">
        <v>172</v>
      </c>
      <c r="AJ92" s="3" t="s">
        <v>169</v>
      </c>
      <c r="AK92" s="3" t="s">
        <v>170</v>
      </c>
      <c r="AM92" s="33" t="s">
        <v>168</v>
      </c>
      <c r="AN92" s="3" t="s">
        <v>169</v>
      </c>
      <c r="AO92" s="3" t="s">
        <v>170</v>
      </c>
      <c r="AQ92" s="33" t="s">
        <v>171</v>
      </c>
      <c r="AR92" s="3" t="s">
        <v>169</v>
      </c>
      <c r="AS92" s="3" t="s">
        <v>170</v>
      </c>
      <c r="AT92" s="2"/>
      <c r="AU92" s="33" t="s">
        <v>172</v>
      </c>
      <c r="AV92" s="3" t="s">
        <v>169</v>
      </c>
      <c r="AW92" s="9" t="s">
        <v>170</v>
      </c>
      <c r="BB92" s="3" t="s">
        <v>239</v>
      </c>
      <c r="BJ92" s="114" t="s">
        <v>240</v>
      </c>
    </row>
    <row r="93" spans="3:62" ht="15.75" customHeight="1" x14ac:dyDescent="0.2">
      <c r="C93" s="108" t="s">
        <v>173</v>
      </c>
      <c r="D93" s="8">
        <v>1</v>
      </c>
      <c r="E93" s="109">
        <f t="shared" ref="E93:E97" si="147">D93/(D93+H93+L93)*100</f>
        <v>5.2631578947368416</v>
      </c>
      <c r="G93" s="2" t="s">
        <v>173</v>
      </c>
      <c r="H93" s="3">
        <v>15</v>
      </c>
      <c r="I93" s="109">
        <f t="shared" ref="I93:I97" si="148">H93/(D93+H93+L93)*100</f>
        <v>78.94736842105263</v>
      </c>
      <c r="J93" s="109"/>
      <c r="K93" s="2" t="s">
        <v>173</v>
      </c>
      <c r="L93" s="3">
        <v>3</v>
      </c>
      <c r="M93" s="109">
        <f t="shared" ref="M93:M97" si="149">L93/(D93+H93+L93)*100</f>
        <v>15.789473684210526</v>
      </c>
      <c r="O93" s="2" t="s">
        <v>173</v>
      </c>
      <c r="P93" s="3">
        <v>5</v>
      </c>
      <c r="Q93" s="109">
        <f t="shared" ref="Q93:Q97" si="150">P93/(P93+T93+X93)*100</f>
        <v>23.809523809523807</v>
      </c>
      <c r="S93" s="2" t="s">
        <v>173</v>
      </c>
      <c r="T93" s="3">
        <v>9</v>
      </c>
      <c r="U93" s="109">
        <f t="shared" ref="U93:U97" si="151">T93/(P93+T93+X93)*100</f>
        <v>42.857142857142854</v>
      </c>
      <c r="V93" s="109"/>
      <c r="W93" s="2" t="s">
        <v>173</v>
      </c>
      <c r="X93" s="3">
        <v>7</v>
      </c>
      <c r="Y93" s="109">
        <f t="shared" ref="Y93:Y97" si="152">X93/(P93+T93+X93)*100</f>
        <v>33.333333333333329</v>
      </c>
      <c r="AA93" s="2" t="s">
        <v>173</v>
      </c>
      <c r="AB93" s="3">
        <v>3</v>
      </c>
      <c r="AC93" s="109">
        <f t="shared" ref="AC93:AC97" si="153">AB93/(AB93+AF93+AJ93)*100</f>
        <v>15.789473684210526</v>
      </c>
      <c r="AE93" s="2" t="s">
        <v>173</v>
      </c>
      <c r="AF93" s="3">
        <v>12</v>
      </c>
      <c r="AG93" s="109">
        <f t="shared" ref="AG93:AG97" si="154">AF93/(AB93+AF93+AJ93)*100</f>
        <v>63.157894736842103</v>
      </c>
      <c r="AH93" s="109"/>
      <c r="AI93" s="2" t="s">
        <v>173</v>
      </c>
      <c r="AJ93" s="3">
        <v>4</v>
      </c>
      <c r="AK93" s="109">
        <f t="shared" ref="AK93:AK97" si="155">AJ93/(AB93+AF93+AJ93)*100</f>
        <v>21.052631578947366</v>
      </c>
      <c r="AM93" s="2" t="s">
        <v>173</v>
      </c>
      <c r="AN93" s="3">
        <v>10</v>
      </c>
      <c r="AO93" s="109">
        <f t="shared" ref="AO93:AO97" si="156">AN93/(AN93+AR93+AV93)*100</f>
        <v>50</v>
      </c>
      <c r="AQ93" s="2" t="s">
        <v>173</v>
      </c>
      <c r="AR93" s="3">
        <v>10</v>
      </c>
      <c r="AS93" s="109">
        <f t="shared" ref="AS93:AS97" si="157">AR93/(AN93+AR93+AV93)*100</f>
        <v>50</v>
      </c>
      <c r="AT93" s="109"/>
      <c r="AU93" s="2" t="s">
        <v>173</v>
      </c>
      <c r="AV93" s="3">
        <v>0</v>
      </c>
      <c r="AW93" s="110">
        <f t="shared" ref="AW93:AW97" si="158">AV93/(AN93+AR93+AV93)*100</f>
        <v>0</v>
      </c>
      <c r="AY93" s="3" t="s">
        <v>188</v>
      </c>
      <c r="BJ93" s="114" t="s">
        <v>241</v>
      </c>
    </row>
    <row r="94" spans="3:62" ht="15.75" customHeight="1" x14ac:dyDescent="0.2">
      <c r="C94" s="108" t="s">
        <v>174</v>
      </c>
      <c r="D94" s="3">
        <v>9</v>
      </c>
      <c r="E94" s="109">
        <f t="shared" si="147"/>
        <v>36</v>
      </c>
      <c r="G94" s="2" t="s">
        <v>174</v>
      </c>
      <c r="H94" s="3">
        <v>11</v>
      </c>
      <c r="I94" s="109">
        <f t="shared" si="148"/>
        <v>44</v>
      </c>
      <c r="J94" s="109"/>
      <c r="K94" s="2" t="s">
        <v>174</v>
      </c>
      <c r="L94" s="3">
        <v>5</v>
      </c>
      <c r="M94" s="109">
        <f t="shared" si="149"/>
        <v>20</v>
      </c>
      <c r="O94" s="2" t="s">
        <v>174</v>
      </c>
      <c r="P94" s="3">
        <v>12</v>
      </c>
      <c r="Q94" s="109">
        <f t="shared" si="150"/>
        <v>50</v>
      </c>
      <c r="S94" s="2" t="s">
        <v>174</v>
      </c>
      <c r="T94" s="3">
        <v>7</v>
      </c>
      <c r="U94" s="109">
        <f t="shared" si="151"/>
        <v>29.166666666666668</v>
      </c>
      <c r="V94" s="109"/>
      <c r="W94" s="2" t="s">
        <v>174</v>
      </c>
      <c r="X94" s="3">
        <v>5</v>
      </c>
      <c r="Y94" s="109">
        <f t="shared" si="152"/>
        <v>20.833333333333336</v>
      </c>
      <c r="AA94" s="2" t="s">
        <v>174</v>
      </c>
      <c r="AB94" s="3">
        <v>10</v>
      </c>
      <c r="AC94" s="109">
        <f t="shared" si="153"/>
        <v>40</v>
      </c>
      <c r="AE94" s="2" t="s">
        <v>174</v>
      </c>
      <c r="AF94" s="3">
        <v>11</v>
      </c>
      <c r="AG94" s="109">
        <f t="shared" si="154"/>
        <v>44</v>
      </c>
      <c r="AH94" s="109"/>
      <c r="AI94" s="2" t="s">
        <v>174</v>
      </c>
      <c r="AJ94" s="3">
        <v>4</v>
      </c>
      <c r="AK94" s="109">
        <f t="shared" si="155"/>
        <v>16</v>
      </c>
      <c r="AM94" s="2" t="s">
        <v>174</v>
      </c>
      <c r="AN94" s="3">
        <v>8</v>
      </c>
      <c r="AO94" s="109">
        <f t="shared" si="156"/>
        <v>36.363636363636367</v>
      </c>
      <c r="AQ94" s="2" t="s">
        <v>174</v>
      </c>
      <c r="AR94" s="3">
        <v>13</v>
      </c>
      <c r="AS94" s="109">
        <f t="shared" si="157"/>
        <v>59.090909090909093</v>
      </c>
      <c r="AT94" s="109"/>
      <c r="AU94" s="2" t="s">
        <v>174</v>
      </c>
      <c r="AV94" s="3">
        <v>1</v>
      </c>
      <c r="AW94" s="110">
        <f t="shared" si="158"/>
        <v>4.5454545454545459</v>
      </c>
      <c r="AY94" s="3" t="s">
        <v>242</v>
      </c>
      <c r="BJ94" s="114" t="s">
        <v>243</v>
      </c>
    </row>
    <row r="95" spans="3:62" ht="15.75" customHeight="1" x14ac:dyDescent="0.2">
      <c r="C95" s="108" t="s">
        <v>175</v>
      </c>
      <c r="D95" s="3">
        <v>4</v>
      </c>
      <c r="E95" s="109">
        <f t="shared" si="147"/>
        <v>21.052631578947366</v>
      </c>
      <c r="G95" s="2" t="s">
        <v>175</v>
      </c>
      <c r="H95" s="3">
        <v>11</v>
      </c>
      <c r="I95" s="109">
        <f t="shared" si="148"/>
        <v>57.894736842105267</v>
      </c>
      <c r="K95" s="2" t="s">
        <v>175</v>
      </c>
      <c r="L95" s="3">
        <v>4</v>
      </c>
      <c r="M95" s="109">
        <f t="shared" si="149"/>
        <v>21.052631578947366</v>
      </c>
      <c r="O95" s="2" t="s">
        <v>175</v>
      </c>
      <c r="P95" s="3">
        <v>5</v>
      </c>
      <c r="Q95" s="109">
        <f t="shared" si="150"/>
        <v>23.809523809523807</v>
      </c>
      <c r="S95" s="2" t="s">
        <v>175</v>
      </c>
      <c r="T95" s="3">
        <v>11</v>
      </c>
      <c r="U95" s="109">
        <f t="shared" si="151"/>
        <v>52.380952380952387</v>
      </c>
      <c r="W95" s="2" t="s">
        <v>175</v>
      </c>
      <c r="X95" s="3">
        <v>5</v>
      </c>
      <c r="Y95" s="109">
        <f t="shared" si="152"/>
        <v>23.809523809523807</v>
      </c>
      <c r="AA95" s="2" t="s">
        <v>175</v>
      </c>
      <c r="AB95" s="3">
        <v>11</v>
      </c>
      <c r="AC95" s="109">
        <f t="shared" si="153"/>
        <v>45.833333333333329</v>
      </c>
      <c r="AE95" s="2" t="s">
        <v>175</v>
      </c>
      <c r="AF95" s="3">
        <v>5</v>
      </c>
      <c r="AG95" s="109">
        <f t="shared" si="154"/>
        <v>20.833333333333336</v>
      </c>
      <c r="AI95" s="2" t="s">
        <v>175</v>
      </c>
      <c r="AJ95" s="3">
        <v>8</v>
      </c>
      <c r="AK95" s="109">
        <f t="shared" si="155"/>
        <v>33.333333333333329</v>
      </c>
      <c r="AM95" s="2" t="s">
        <v>175</v>
      </c>
      <c r="AN95" s="3">
        <v>5</v>
      </c>
      <c r="AO95" s="109">
        <f t="shared" si="156"/>
        <v>22.727272727272727</v>
      </c>
      <c r="AQ95" s="2" t="s">
        <v>175</v>
      </c>
      <c r="AR95" s="3">
        <v>14</v>
      </c>
      <c r="AS95" s="109">
        <f t="shared" si="157"/>
        <v>63.636363636363633</v>
      </c>
      <c r="AU95" s="2" t="s">
        <v>175</v>
      </c>
      <c r="AV95" s="3">
        <v>3</v>
      </c>
      <c r="AW95" s="110">
        <f t="shared" si="158"/>
        <v>13.636363636363635</v>
      </c>
      <c r="BJ95" s="114" t="s">
        <v>244</v>
      </c>
    </row>
    <row r="96" spans="3:62" ht="15.75" customHeight="1" x14ac:dyDescent="0.2">
      <c r="C96" s="108" t="s">
        <v>176</v>
      </c>
      <c r="D96" s="3">
        <v>12</v>
      </c>
      <c r="E96" s="109">
        <f t="shared" si="147"/>
        <v>63.157894736842103</v>
      </c>
      <c r="G96" s="2" t="s">
        <v>176</v>
      </c>
      <c r="H96" s="3">
        <v>6</v>
      </c>
      <c r="I96" s="109">
        <f t="shared" si="148"/>
        <v>31.578947368421051</v>
      </c>
      <c r="K96" s="2" t="s">
        <v>176</v>
      </c>
      <c r="L96" s="8">
        <v>1</v>
      </c>
      <c r="M96" s="109">
        <f t="shared" si="149"/>
        <v>5.2631578947368416</v>
      </c>
      <c r="O96" s="2" t="s">
        <v>176</v>
      </c>
      <c r="P96" s="3">
        <v>14</v>
      </c>
      <c r="Q96" s="109">
        <f t="shared" si="150"/>
        <v>63.636363636363633</v>
      </c>
      <c r="S96" s="2" t="s">
        <v>176</v>
      </c>
      <c r="T96" s="3">
        <v>4</v>
      </c>
      <c r="U96" s="109">
        <f t="shared" si="151"/>
        <v>18.181818181818183</v>
      </c>
      <c r="W96" s="2" t="s">
        <v>176</v>
      </c>
      <c r="X96" s="8">
        <v>4</v>
      </c>
      <c r="Y96" s="109">
        <f t="shared" si="152"/>
        <v>18.181818181818183</v>
      </c>
      <c r="AA96" s="2" t="s">
        <v>176</v>
      </c>
      <c r="AB96" s="3">
        <v>11</v>
      </c>
      <c r="AC96" s="109">
        <f t="shared" si="153"/>
        <v>47.826086956521742</v>
      </c>
      <c r="AE96" s="2" t="s">
        <v>176</v>
      </c>
      <c r="AF96" s="3">
        <v>6</v>
      </c>
      <c r="AG96" s="109">
        <f t="shared" si="154"/>
        <v>26.086956521739129</v>
      </c>
      <c r="AI96" s="2" t="s">
        <v>176</v>
      </c>
      <c r="AJ96" s="8">
        <v>6</v>
      </c>
      <c r="AK96" s="109">
        <f t="shared" si="155"/>
        <v>26.086956521739129</v>
      </c>
      <c r="AM96" s="2" t="s">
        <v>176</v>
      </c>
      <c r="AN96" s="3">
        <v>9</v>
      </c>
      <c r="AO96" s="109">
        <f t="shared" si="156"/>
        <v>40.909090909090914</v>
      </c>
      <c r="AQ96" s="2" t="s">
        <v>176</v>
      </c>
      <c r="AR96" s="3">
        <v>12</v>
      </c>
      <c r="AS96" s="109">
        <f t="shared" si="157"/>
        <v>54.54545454545454</v>
      </c>
      <c r="AU96" s="2" t="s">
        <v>176</v>
      </c>
      <c r="AV96" s="8">
        <v>1</v>
      </c>
      <c r="AW96" s="110">
        <f t="shared" si="158"/>
        <v>4.5454545454545459</v>
      </c>
      <c r="BJ96" s="114" t="s">
        <v>245</v>
      </c>
    </row>
    <row r="97" spans="3:62" ht="15.75" customHeight="1" x14ac:dyDescent="0.2">
      <c r="C97" s="108" t="s">
        <v>177</v>
      </c>
      <c r="D97" s="3">
        <v>2</v>
      </c>
      <c r="E97" s="109">
        <f t="shared" si="147"/>
        <v>12.5</v>
      </c>
      <c r="G97" s="2" t="s">
        <v>177</v>
      </c>
      <c r="H97" s="3">
        <v>14</v>
      </c>
      <c r="I97" s="109">
        <f t="shared" si="148"/>
        <v>87.5</v>
      </c>
      <c r="K97" s="2" t="s">
        <v>177</v>
      </c>
      <c r="L97" s="8">
        <v>0</v>
      </c>
      <c r="M97" s="109">
        <f t="shared" si="149"/>
        <v>0</v>
      </c>
      <c r="O97" s="2" t="s">
        <v>177</v>
      </c>
      <c r="P97" s="3">
        <v>1</v>
      </c>
      <c r="Q97" s="109">
        <f t="shared" si="150"/>
        <v>5.8823529411764701</v>
      </c>
      <c r="S97" s="2" t="s">
        <v>177</v>
      </c>
      <c r="T97" s="3">
        <v>13</v>
      </c>
      <c r="U97" s="109">
        <f t="shared" si="151"/>
        <v>76.470588235294116</v>
      </c>
      <c r="W97" s="2" t="s">
        <v>177</v>
      </c>
      <c r="X97" s="8">
        <v>3</v>
      </c>
      <c r="Y97" s="109">
        <f t="shared" si="152"/>
        <v>17.647058823529413</v>
      </c>
      <c r="AA97" s="2" t="s">
        <v>177</v>
      </c>
      <c r="AB97" s="3">
        <v>4</v>
      </c>
      <c r="AC97" s="109">
        <f t="shared" si="153"/>
        <v>30.76923076923077</v>
      </c>
      <c r="AE97" s="2" t="s">
        <v>177</v>
      </c>
      <c r="AF97" s="3">
        <v>7</v>
      </c>
      <c r="AG97" s="109">
        <f t="shared" si="154"/>
        <v>53.846153846153847</v>
      </c>
      <c r="AI97" s="2" t="s">
        <v>177</v>
      </c>
      <c r="AJ97" s="8">
        <v>2</v>
      </c>
      <c r="AK97" s="109">
        <f t="shared" si="155"/>
        <v>15.384615384615385</v>
      </c>
      <c r="AM97" s="2" t="s">
        <v>177</v>
      </c>
      <c r="AN97" s="3">
        <v>1</v>
      </c>
      <c r="AO97" s="109">
        <f t="shared" si="156"/>
        <v>6.25</v>
      </c>
      <c r="AQ97" s="2" t="s">
        <v>177</v>
      </c>
      <c r="AR97" s="3">
        <v>13</v>
      </c>
      <c r="AS97" s="109">
        <f t="shared" si="157"/>
        <v>81.25</v>
      </c>
      <c r="AU97" s="2" t="s">
        <v>177</v>
      </c>
      <c r="AV97" s="8">
        <v>2</v>
      </c>
      <c r="AW97" s="110">
        <f t="shared" si="158"/>
        <v>12.5</v>
      </c>
      <c r="BJ97" s="114" t="s">
        <v>246</v>
      </c>
    </row>
    <row r="98" spans="3:62" ht="15.75" customHeight="1" x14ac:dyDescent="0.2">
      <c r="C98" s="108"/>
      <c r="E98" s="109"/>
      <c r="G98" s="2"/>
      <c r="I98" s="109"/>
      <c r="K98" s="2"/>
      <c r="M98" s="109"/>
      <c r="O98" s="2"/>
      <c r="Q98" s="109"/>
      <c r="S98" s="2"/>
      <c r="U98" s="109"/>
      <c r="W98" s="2"/>
      <c r="Y98" s="109"/>
      <c r="AA98" s="2"/>
      <c r="AC98" s="109"/>
      <c r="AE98" s="2"/>
      <c r="AG98" s="109"/>
      <c r="AI98" s="2"/>
      <c r="AK98" s="109"/>
      <c r="AM98" s="2"/>
      <c r="AO98" s="109"/>
      <c r="AQ98" s="2"/>
      <c r="AS98" s="109"/>
      <c r="AU98" s="2"/>
      <c r="AW98" s="110"/>
      <c r="BJ98" s="114" t="s">
        <v>247</v>
      </c>
    </row>
    <row r="99" spans="3:62" ht="15.75" customHeight="1" x14ac:dyDescent="0.2">
      <c r="C99" s="125" t="s">
        <v>77</v>
      </c>
      <c r="D99" s="126">
        <f t="shared" ref="D99:E99" si="159">AVERAGE(D93:D98)</f>
        <v>5.6</v>
      </c>
      <c r="E99" s="127">
        <f t="shared" si="159"/>
        <v>27.594736842105259</v>
      </c>
      <c r="G99" s="126" t="s">
        <v>77</v>
      </c>
      <c r="H99" s="126">
        <f t="shared" ref="H99:I99" si="160">AVERAGE(H93:H98)</f>
        <v>11.4</v>
      </c>
      <c r="I99" s="127">
        <f t="shared" si="160"/>
        <v>59.984210526315792</v>
      </c>
      <c r="K99" s="126" t="s">
        <v>77</v>
      </c>
      <c r="L99" s="126">
        <f t="shared" ref="L99:M99" si="161">AVERAGE(L93:L98)</f>
        <v>2.6</v>
      </c>
      <c r="M99" s="128">
        <f t="shared" si="161"/>
        <v>12.421052631578947</v>
      </c>
      <c r="O99" s="126" t="s">
        <v>77</v>
      </c>
      <c r="P99" s="126">
        <f t="shared" ref="P99:Q99" si="162">AVERAGE(P93:P98)</f>
        <v>7.4</v>
      </c>
      <c r="Q99" s="127">
        <f t="shared" si="162"/>
        <v>33.427552839317542</v>
      </c>
      <c r="S99" s="126" t="s">
        <v>77</v>
      </c>
      <c r="T99" s="126">
        <f t="shared" ref="T99:U99" si="163">AVERAGE(T93:T98)</f>
        <v>8.8000000000000007</v>
      </c>
      <c r="U99" s="127">
        <f t="shared" si="163"/>
        <v>43.811433664374839</v>
      </c>
      <c r="W99" s="126" t="s">
        <v>77</v>
      </c>
      <c r="X99" s="126">
        <f t="shared" ref="X99:Y99" si="164">AVERAGE(X93:X98)</f>
        <v>4.8</v>
      </c>
      <c r="Y99" s="128">
        <f t="shared" si="164"/>
        <v>22.761013496307612</v>
      </c>
      <c r="AA99" s="126" t="s">
        <v>77</v>
      </c>
      <c r="AB99" s="126">
        <f t="shared" ref="AB99:AC99" si="165">AVERAGE(AB93:AB98)</f>
        <v>7.8</v>
      </c>
      <c r="AC99" s="127">
        <f t="shared" si="165"/>
        <v>36.043624948659279</v>
      </c>
      <c r="AE99" s="126" t="s">
        <v>77</v>
      </c>
      <c r="AF99" s="126">
        <f t="shared" ref="AF99:AG99" si="166">AVERAGE(AF93:AF98)</f>
        <v>8.1999999999999993</v>
      </c>
      <c r="AG99" s="127">
        <f t="shared" si="166"/>
        <v>41.584867687613681</v>
      </c>
      <c r="AI99" s="126" t="s">
        <v>77</v>
      </c>
      <c r="AJ99" s="126">
        <f t="shared" ref="AJ99:AK99" si="167">AVERAGE(AJ93:AJ98)</f>
        <v>4.8</v>
      </c>
      <c r="AK99" s="128">
        <f t="shared" si="167"/>
        <v>22.371507363727041</v>
      </c>
      <c r="AM99" s="126" t="s">
        <v>77</v>
      </c>
      <c r="AN99" s="126">
        <f t="shared" ref="AN99:AO99" si="168">AVERAGE(AN93:AN98)</f>
        <v>6.6</v>
      </c>
      <c r="AO99" s="127">
        <f t="shared" si="168"/>
        <v>31.25</v>
      </c>
      <c r="AQ99" s="126" t="s">
        <v>77</v>
      </c>
      <c r="AR99" s="126">
        <f t="shared" ref="AR99:AS99" si="169">AVERAGE(AR93:AR98)</f>
        <v>12.4</v>
      </c>
      <c r="AS99" s="127">
        <f t="shared" si="169"/>
        <v>61.704545454545453</v>
      </c>
      <c r="AU99" s="126" t="s">
        <v>77</v>
      </c>
      <c r="AV99" s="126">
        <f t="shared" ref="AV99:AW99" si="170">AVERAGE(AV93:AV98)</f>
        <v>1.4</v>
      </c>
      <c r="AW99" s="129">
        <f t="shared" si="170"/>
        <v>7.045454545454545</v>
      </c>
      <c r="BJ99" s="114" t="s">
        <v>248</v>
      </c>
    </row>
    <row r="100" spans="3:62" ht="15.75" customHeight="1" x14ac:dyDescent="0.2">
      <c r="C100" s="125" t="s">
        <v>78</v>
      </c>
      <c r="D100" s="126">
        <f t="shared" ref="D100:E100" si="171">COUNT(D93:D98)</f>
        <v>5</v>
      </c>
      <c r="E100" s="126">
        <f t="shared" si="171"/>
        <v>5</v>
      </c>
      <c r="G100" s="126" t="s">
        <v>78</v>
      </c>
      <c r="H100" s="126">
        <f t="shared" ref="H100:I100" si="172">COUNT(H93:H98)</f>
        <v>5</v>
      </c>
      <c r="I100" s="126">
        <f t="shared" si="172"/>
        <v>5</v>
      </c>
      <c r="K100" s="126" t="s">
        <v>78</v>
      </c>
      <c r="L100" s="126">
        <f t="shared" ref="L100:M100" si="173">COUNT(L93:L98)</f>
        <v>5</v>
      </c>
      <c r="M100" s="126">
        <f t="shared" si="173"/>
        <v>5</v>
      </c>
      <c r="O100" s="126" t="s">
        <v>78</v>
      </c>
      <c r="P100" s="126">
        <f t="shared" ref="P100:Q100" si="174">COUNT(P93:P98)</f>
        <v>5</v>
      </c>
      <c r="Q100" s="126">
        <f t="shared" si="174"/>
        <v>5</v>
      </c>
      <c r="S100" s="126" t="s">
        <v>78</v>
      </c>
      <c r="T100" s="126">
        <f t="shared" ref="T100:U100" si="175">COUNT(T93:T98)</f>
        <v>5</v>
      </c>
      <c r="U100" s="126">
        <f t="shared" si="175"/>
        <v>5</v>
      </c>
      <c r="W100" s="126" t="s">
        <v>78</v>
      </c>
      <c r="X100" s="126">
        <f t="shared" ref="X100:Y100" si="176">COUNT(X93:X98)</f>
        <v>5</v>
      </c>
      <c r="Y100" s="126">
        <f t="shared" si="176"/>
        <v>5</v>
      </c>
      <c r="AA100" s="126" t="s">
        <v>78</v>
      </c>
      <c r="AB100" s="126">
        <f t="shared" ref="AB100:AC100" si="177">COUNT(AB93:AB98)</f>
        <v>5</v>
      </c>
      <c r="AC100" s="126">
        <f t="shared" si="177"/>
        <v>5</v>
      </c>
      <c r="AE100" s="126" t="s">
        <v>78</v>
      </c>
      <c r="AF100" s="126">
        <f t="shared" ref="AF100:AG100" si="178">COUNT(AF93:AF98)</f>
        <v>5</v>
      </c>
      <c r="AG100" s="126">
        <f t="shared" si="178"/>
        <v>5</v>
      </c>
      <c r="AI100" s="126" t="s">
        <v>78</v>
      </c>
      <c r="AJ100" s="126">
        <f t="shared" ref="AJ100:AK100" si="179">COUNT(AJ93:AJ98)</f>
        <v>5</v>
      </c>
      <c r="AK100" s="126">
        <f t="shared" si="179"/>
        <v>5</v>
      </c>
      <c r="AM100" s="126" t="s">
        <v>78</v>
      </c>
      <c r="AN100" s="126">
        <f t="shared" ref="AN100:AO100" si="180">COUNT(AN93:AN98)</f>
        <v>5</v>
      </c>
      <c r="AO100" s="126">
        <f t="shared" si="180"/>
        <v>5</v>
      </c>
      <c r="AQ100" s="126" t="s">
        <v>78</v>
      </c>
      <c r="AR100" s="126">
        <f t="shared" ref="AR100:AS100" si="181">COUNT(AR93:AR98)</f>
        <v>5</v>
      </c>
      <c r="AS100" s="126">
        <f t="shared" si="181"/>
        <v>5</v>
      </c>
      <c r="AU100" s="126" t="s">
        <v>78</v>
      </c>
      <c r="AV100" s="126">
        <f t="shared" ref="AV100:AW100" si="182">COUNT(AV93:AV98)</f>
        <v>5</v>
      </c>
      <c r="AW100" s="130">
        <f t="shared" si="182"/>
        <v>5</v>
      </c>
      <c r="BJ100" s="114" t="s">
        <v>249</v>
      </c>
    </row>
    <row r="101" spans="3:62" ht="15.75" customHeight="1" x14ac:dyDescent="0.2">
      <c r="C101" s="125" t="s">
        <v>79</v>
      </c>
      <c r="D101" s="126">
        <f t="shared" ref="D101:E101" si="183">STDEV(D93:D98)</f>
        <v>4.7222875812470377</v>
      </c>
      <c r="E101" s="126">
        <f t="shared" si="183"/>
        <v>22.938702492123674</v>
      </c>
      <c r="G101" s="126" t="s">
        <v>79</v>
      </c>
      <c r="H101" s="126">
        <f t="shared" ref="H101:I101" si="184">STDEV(H93:H98)</f>
        <v>3.5071355833500379</v>
      </c>
      <c r="I101" s="126">
        <f t="shared" si="184"/>
        <v>23.363646382771002</v>
      </c>
      <c r="K101" s="126" t="s">
        <v>79</v>
      </c>
      <c r="L101" s="126">
        <f t="shared" ref="L101:M101" si="185">STDEV(L93:L98)</f>
        <v>2.0736441353327724</v>
      </c>
      <c r="M101" s="126">
        <f t="shared" si="185"/>
        <v>9.3382126805123686</v>
      </c>
      <c r="O101" s="126" t="s">
        <v>79</v>
      </c>
      <c r="P101" s="126">
        <f t="shared" ref="P101:Q101" si="186">STDEV(P93:P98)</f>
        <v>5.4129474410897434</v>
      </c>
      <c r="Q101" s="126">
        <f t="shared" si="186"/>
        <v>23.081211281742782</v>
      </c>
      <c r="S101" s="126" t="s">
        <v>79</v>
      </c>
      <c r="T101" s="126">
        <f t="shared" ref="T101:U101" si="187">STDEV(T93:T98)</f>
        <v>3.4928498393145966</v>
      </c>
      <c r="U101" s="126">
        <f t="shared" si="187"/>
        <v>22.429411993332597</v>
      </c>
      <c r="W101" s="126" t="s">
        <v>79</v>
      </c>
      <c r="X101" s="126">
        <f t="shared" ref="X101:Y101" si="188">STDEV(X93:X98)</f>
        <v>1.4832396974191324</v>
      </c>
      <c r="Y101" s="126">
        <f t="shared" si="188"/>
        <v>6.3974767203070968</v>
      </c>
      <c r="AA101" s="126" t="s">
        <v>79</v>
      </c>
      <c r="AB101" s="126">
        <f t="shared" ref="AB101:AC101" si="189">STDEV(AB93:AB98)</f>
        <v>3.9623225512317903</v>
      </c>
      <c r="AC101" s="126">
        <f t="shared" si="189"/>
        <v>13.118380065519807</v>
      </c>
      <c r="AE101" s="126" t="s">
        <v>79</v>
      </c>
      <c r="AF101" s="126">
        <f t="shared" ref="AF101:AG101" si="190">STDEV(AF93:AF98)</f>
        <v>3.1144823004794877</v>
      </c>
      <c r="AG101" s="126">
        <f t="shared" si="190"/>
        <v>17.974836070023702</v>
      </c>
      <c r="AI101" s="126" t="s">
        <v>79</v>
      </c>
      <c r="AJ101" s="126">
        <f t="shared" ref="AJ101:AK101" si="191">STDEV(AJ93:AJ98)</f>
        <v>2.2803508501982757</v>
      </c>
      <c r="AK101" s="126">
        <f t="shared" si="191"/>
        <v>7.5019729068957082</v>
      </c>
      <c r="AM101" s="126" t="s">
        <v>79</v>
      </c>
      <c r="AN101" s="126">
        <f t="shared" ref="AN101:AO101" si="192">STDEV(AN93:AN98)</f>
        <v>3.6469165057620936</v>
      </c>
      <c r="AO101" s="126">
        <f t="shared" si="192"/>
        <v>17.092737450558332</v>
      </c>
      <c r="AQ101" s="126" t="s">
        <v>79</v>
      </c>
      <c r="AR101" s="126">
        <f t="shared" ref="AR101:AS101" si="193">STDEV(AR93:AR98)</f>
        <v>1.5165750888103138</v>
      </c>
      <c r="AS101" s="126">
        <f t="shared" si="193"/>
        <v>12.050277765050744</v>
      </c>
      <c r="AU101" s="126" t="s">
        <v>79</v>
      </c>
      <c r="AV101" s="126">
        <f t="shared" ref="AV101:AW101" si="194">STDEV(AV93:AV98)</f>
        <v>1.1401754250991378</v>
      </c>
      <c r="AW101" s="130">
        <f t="shared" si="194"/>
        <v>5.8165835873044216</v>
      </c>
      <c r="BJ101" s="114" t="s">
        <v>250</v>
      </c>
    </row>
    <row r="102" spans="3:62" ht="15.75" customHeight="1" x14ac:dyDescent="0.2">
      <c r="C102" s="131" t="s">
        <v>80</v>
      </c>
      <c r="D102" s="132">
        <f t="shared" ref="D102:E102" si="195">D101/SQRT(D100)</f>
        <v>2.1118712081942874</v>
      </c>
      <c r="E102" s="132">
        <f t="shared" si="195"/>
        <v>10.258499617606473</v>
      </c>
      <c r="F102" s="31"/>
      <c r="G102" s="132" t="s">
        <v>80</v>
      </c>
      <c r="H102" s="132">
        <f t="shared" ref="H102:I102" si="196">H101/SQRT(H100)</f>
        <v>1.5684387141358127</v>
      </c>
      <c r="I102" s="132">
        <f t="shared" si="196"/>
        <v>10.448540302828606</v>
      </c>
      <c r="J102" s="31"/>
      <c r="K102" s="132" t="s">
        <v>80</v>
      </c>
      <c r="L102" s="132">
        <f t="shared" ref="L102:M102" si="197">L101/SQRT(L100)</f>
        <v>0.92736184954957046</v>
      </c>
      <c r="M102" s="132">
        <f t="shared" si="197"/>
        <v>4.1761756683952358</v>
      </c>
      <c r="N102" s="31"/>
      <c r="O102" s="132" t="s">
        <v>80</v>
      </c>
      <c r="P102" s="132">
        <f t="shared" ref="P102:Q102" si="198">P101/SQRT(P100)</f>
        <v>2.4207436873820409</v>
      </c>
      <c r="Q102" s="132">
        <f t="shared" si="198"/>
        <v>10.322231485802382</v>
      </c>
      <c r="R102" s="31"/>
      <c r="S102" s="132" t="s">
        <v>80</v>
      </c>
      <c r="T102" s="132">
        <f t="shared" ref="T102:U102" si="199">T101/SQRT(T100)</f>
        <v>1.5620499351813311</v>
      </c>
      <c r="U102" s="132">
        <f t="shared" si="199"/>
        <v>10.030737982488148</v>
      </c>
      <c r="V102" s="31"/>
      <c r="W102" s="132" t="s">
        <v>80</v>
      </c>
      <c r="X102" s="132">
        <f t="shared" ref="X102:Y102" si="200">X101/SQRT(X100)</f>
        <v>0.66332495807107983</v>
      </c>
      <c r="Y102" s="132">
        <f t="shared" si="200"/>
        <v>2.8610385662158153</v>
      </c>
      <c r="Z102" s="31"/>
      <c r="AA102" s="132" t="s">
        <v>80</v>
      </c>
      <c r="AB102" s="132">
        <f t="shared" ref="AB102:AC102" si="201">AB101/SQRT(AB100)</f>
        <v>1.7720045146669352</v>
      </c>
      <c r="AC102" s="132">
        <f t="shared" si="201"/>
        <v>5.8667179162360865</v>
      </c>
      <c r="AD102" s="31"/>
      <c r="AE102" s="132" t="s">
        <v>80</v>
      </c>
      <c r="AF102" s="132">
        <f t="shared" ref="AF102:AG102" si="202">AF101/SQRT(AF100)</f>
        <v>1.3928388277184121</v>
      </c>
      <c r="AG102" s="132">
        <f t="shared" si="202"/>
        <v>8.0385910673976326</v>
      </c>
      <c r="AH102" s="31"/>
      <c r="AI102" s="132" t="s">
        <v>80</v>
      </c>
      <c r="AJ102" s="132">
        <f t="shared" ref="AJ102:AK102" si="203">AJ101/SQRT(AJ100)</f>
        <v>1.0198039027185568</v>
      </c>
      <c r="AK102" s="132">
        <f t="shared" si="203"/>
        <v>3.3549842770361007</v>
      </c>
      <c r="AL102" s="31"/>
      <c r="AM102" s="132" t="s">
        <v>80</v>
      </c>
      <c r="AN102" s="132">
        <f t="shared" ref="AN102:AO102" si="204">AN101/SQRT(AN100)</f>
        <v>1.6309506430300089</v>
      </c>
      <c r="AO102" s="132">
        <f t="shared" si="204"/>
        <v>7.6441045722009759</v>
      </c>
      <c r="AP102" s="31"/>
      <c r="AQ102" s="132" t="s">
        <v>80</v>
      </c>
      <c r="AR102" s="132">
        <f t="shared" ref="AR102:AS102" si="205">AR101/SQRT(AR100)</f>
        <v>0.67823299831252837</v>
      </c>
      <c r="AS102" s="132">
        <f t="shared" si="205"/>
        <v>5.3890480460815402</v>
      </c>
      <c r="AT102" s="31"/>
      <c r="AU102" s="132" t="s">
        <v>80</v>
      </c>
      <c r="AV102" s="132">
        <f t="shared" ref="AV102:AW102" si="206">AV101/SQRT(AV100)</f>
        <v>0.5099019513592784</v>
      </c>
      <c r="AW102" s="133">
        <f t="shared" si="206"/>
        <v>2.6012552596044536</v>
      </c>
      <c r="BJ102" s="114" t="s">
        <v>251</v>
      </c>
    </row>
    <row r="103" spans="3:62" ht="15.75" customHeight="1" x14ac:dyDescent="0.2">
      <c r="L103" t="s">
        <v>76</v>
      </c>
      <c r="M103">
        <f>(1-M99/64.922249)*100</f>
        <v>80.86780291363759</v>
      </c>
      <c r="X103" t="s">
        <v>76</v>
      </c>
      <c r="Y103">
        <f>(1-Y99/64.922249)*100</f>
        <v>64.941119805773198</v>
      </c>
      <c r="AJ103" t="s">
        <v>76</v>
      </c>
      <c r="AK103">
        <f>(1-AK99/64.922249)*100</f>
        <v>65.54107766086932</v>
      </c>
      <c r="AV103" t="s">
        <v>76</v>
      </c>
      <c r="AW103">
        <f>(1-AW99/64.922249)*100</f>
        <v>89.147858162685424</v>
      </c>
    </row>
    <row r="104" spans="3:62" ht="15.75" customHeight="1" x14ac:dyDescent="0.2"/>
    <row r="105" spans="3:62" ht="15.75" customHeight="1" x14ac:dyDescent="0.2"/>
    <row r="106" spans="3:62" ht="15.75" customHeight="1" x14ac:dyDescent="0.2"/>
    <row r="107" spans="3:62" ht="15.75" customHeight="1" x14ac:dyDescent="0.2">
      <c r="C107" s="4" t="s">
        <v>252</v>
      </c>
      <c r="D107" s="112" t="s">
        <v>182</v>
      </c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113" t="s">
        <v>252</v>
      </c>
      <c r="P107" s="112" t="s">
        <v>183</v>
      </c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113" t="s">
        <v>252</v>
      </c>
      <c r="AB107" s="112" t="s">
        <v>184</v>
      </c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113" t="s">
        <v>252</v>
      </c>
      <c r="AN107" s="112" t="s">
        <v>185</v>
      </c>
      <c r="AO107" s="5"/>
      <c r="AP107" s="5"/>
      <c r="AQ107" s="5"/>
      <c r="AR107" s="5"/>
      <c r="AS107" s="5"/>
      <c r="AT107" s="5"/>
      <c r="AU107" s="5"/>
      <c r="AV107" s="5"/>
      <c r="AW107" s="6"/>
      <c r="AY107" s="3" t="s">
        <v>186</v>
      </c>
      <c r="BB107" s="3" t="s">
        <v>198</v>
      </c>
      <c r="BG107" s="3" t="s">
        <v>187</v>
      </c>
    </row>
    <row r="108" spans="3:62" ht="15.75" customHeight="1" x14ac:dyDescent="0.2">
      <c r="C108" s="26" t="s">
        <v>168</v>
      </c>
      <c r="D108" s="3" t="s">
        <v>169</v>
      </c>
      <c r="E108" s="3" t="s">
        <v>170</v>
      </c>
      <c r="G108" s="33" t="s">
        <v>171</v>
      </c>
      <c r="H108" s="3" t="s">
        <v>169</v>
      </c>
      <c r="I108" s="3" t="s">
        <v>170</v>
      </c>
      <c r="J108" s="2"/>
      <c r="K108" s="33" t="s">
        <v>172</v>
      </c>
      <c r="L108" s="3" t="s">
        <v>169</v>
      </c>
      <c r="M108" s="3" t="s">
        <v>170</v>
      </c>
      <c r="O108" s="33" t="s">
        <v>168</v>
      </c>
      <c r="P108" s="3" t="s">
        <v>169</v>
      </c>
      <c r="Q108" s="3" t="s">
        <v>170</v>
      </c>
      <c r="S108" s="33" t="s">
        <v>171</v>
      </c>
      <c r="T108" s="3" t="s">
        <v>169</v>
      </c>
      <c r="U108" s="3" t="s">
        <v>170</v>
      </c>
      <c r="V108" s="2"/>
      <c r="W108" s="33" t="s">
        <v>172</v>
      </c>
      <c r="X108" s="3" t="s">
        <v>169</v>
      </c>
      <c r="Y108" s="3" t="s">
        <v>170</v>
      </c>
      <c r="AA108" s="33" t="s">
        <v>168</v>
      </c>
      <c r="AB108" s="3" t="s">
        <v>169</v>
      </c>
      <c r="AC108" s="3" t="s">
        <v>170</v>
      </c>
      <c r="AE108" s="33" t="s">
        <v>171</v>
      </c>
      <c r="AF108" s="3" t="s">
        <v>169</v>
      </c>
      <c r="AG108" s="3" t="s">
        <v>170</v>
      </c>
      <c r="AH108" s="2"/>
      <c r="AI108" s="33" t="s">
        <v>172</v>
      </c>
      <c r="AJ108" s="3" t="s">
        <v>169</v>
      </c>
      <c r="AK108" s="3" t="s">
        <v>170</v>
      </c>
      <c r="AM108" s="33" t="s">
        <v>168</v>
      </c>
      <c r="AN108" s="3" t="s">
        <v>169</v>
      </c>
      <c r="AO108" s="3" t="s">
        <v>170</v>
      </c>
      <c r="AQ108" s="33" t="s">
        <v>171</v>
      </c>
      <c r="AR108" s="3" t="s">
        <v>169</v>
      </c>
      <c r="AS108" s="3" t="s">
        <v>170</v>
      </c>
      <c r="AT108" s="2"/>
      <c r="AU108" s="33" t="s">
        <v>172</v>
      </c>
      <c r="AV108" s="3" t="s">
        <v>169</v>
      </c>
      <c r="AW108" s="9" t="s">
        <v>170</v>
      </c>
    </row>
    <row r="109" spans="3:62" ht="15.75" customHeight="1" x14ac:dyDescent="0.2">
      <c r="C109" s="108" t="s">
        <v>173</v>
      </c>
      <c r="D109" s="3">
        <v>12</v>
      </c>
      <c r="E109" s="109">
        <f t="shared" ref="E109:E113" si="207">D109/(D109+H109+L109)*100</f>
        <v>60</v>
      </c>
      <c r="G109" s="2" t="s">
        <v>173</v>
      </c>
      <c r="H109" s="3">
        <v>7</v>
      </c>
      <c r="I109" s="109">
        <f t="shared" ref="I109:I113" si="208">H109/(D109+H109+L109)*100</f>
        <v>35</v>
      </c>
      <c r="J109" s="109"/>
      <c r="K109" s="2" t="s">
        <v>173</v>
      </c>
      <c r="L109" s="3">
        <v>1</v>
      </c>
      <c r="M109" s="109">
        <f t="shared" ref="M109:M113" si="209">L109/(D109+H109+L109)*100</f>
        <v>5</v>
      </c>
      <c r="O109" s="2" t="s">
        <v>173</v>
      </c>
      <c r="P109" s="3">
        <v>4</v>
      </c>
      <c r="Q109" s="109">
        <f t="shared" ref="Q109:Q113" si="210">P109/(P109+T109+X109)*100</f>
        <v>36.363636363636367</v>
      </c>
      <c r="S109" s="2" t="s">
        <v>173</v>
      </c>
      <c r="T109" s="3">
        <v>4</v>
      </c>
      <c r="U109" s="109">
        <f t="shared" ref="U109:U113" si="211">T109/(P109+T109+X109)*100</f>
        <v>36.363636363636367</v>
      </c>
      <c r="V109" s="109"/>
      <c r="W109" s="2" t="s">
        <v>173</v>
      </c>
      <c r="X109" s="3">
        <v>3</v>
      </c>
      <c r="Y109" s="109">
        <f t="shared" ref="Y109:Y113" si="212">X109/(P109+T109+X109)*100</f>
        <v>27.27272727272727</v>
      </c>
      <c r="AA109" s="2" t="s">
        <v>173</v>
      </c>
      <c r="AB109" s="3">
        <v>12</v>
      </c>
      <c r="AC109" s="109">
        <f t="shared" ref="AC109:AC113" si="213">AB109/(AB109+AF109+AJ109)*100</f>
        <v>54.54545454545454</v>
      </c>
      <c r="AE109" s="2" t="s">
        <v>173</v>
      </c>
      <c r="AF109" s="3">
        <v>3</v>
      </c>
      <c r="AG109" s="109">
        <f t="shared" ref="AG109:AG113" si="214">AF109/(AB109+AF109+AJ109)*100</f>
        <v>13.636363636363635</v>
      </c>
      <c r="AH109" s="109"/>
      <c r="AI109" s="2" t="s">
        <v>173</v>
      </c>
      <c r="AJ109" s="3">
        <v>7</v>
      </c>
      <c r="AK109" s="109">
        <f t="shared" ref="AK109:AK113" si="215">AJ109/(AB109+AF109+AJ109)*100</f>
        <v>31.818181818181817</v>
      </c>
      <c r="AM109" s="2" t="s">
        <v>173</v>
      </c>
      <c r="AN109" s="3">
        <v>11</v>
      </c>
      <c r="AO109" s="109">
        <f t="shared" ref="AO109:AO113" si="216">AN109/(AN109+AR109+AV109)*100</f>
        <v>61.111111111111114</v>
      </c>
      <c r="AQ109" s="2" t="s">
        <v>173</v>
      </c>
      <c r="AR109" s="3">
        <v>4</v>
      </c>
      <c r="AS109" s="109">
        <f t="shared" ref="AS109:AS113" si="217">AR109/(AN109+AR109+AV109)*100</f>
        <v>22.222222222222221</v>
      </c>
      <c r="AT109" s="109"/>
      <c r="AU109" s="2" t="s">
        <v>173</v>
      </c>
      <c r="AV109" s="3">
        <v>3</v>
      </c>
      <c r="AW109" s="110">
        <f t="shared" ref="AW109:AW113" si="218">AV109/(AN109+AR109+AV109)*100</f>
        <v>16.666666666666664</v>
      </c>
      <c r="AY109" s="3" t="s">
        <v>188</v>
      </c>
      <c r="BB109" s="3" t="s">
        <v>199</v>
      </c>
      <c r="BG109" s="3" t="s">
        <v>189</v>
      </c>
    </row>
    <row r="110" spans="3:62" ht="15.75" customHeight="1" x14ac:dyDescent="0.2">
      <c r="C110" s="108" t="s">
        <v>174</v>
      </c>
      <c r="D110" s="134">
        <v>14</v>
      </c>
      <c r="E110" s="109">
        <f t="shared" si="207"/>
        <v>66.666666666666657</v>
      </c>
      <c r="G110" s="2" t="s">
        <v>174</v>
      </c>
      <c r="H110" s="134">
        <v>7</v>
      </c>
      <c r="I110" s="109">
        <f t="shared" si="208"/>
        <v>33.333333333333329</v>
      </c>
      <c r="J110" s="109"/>
      <c r="K110" s="2" t="s">
        <v>174</v>
      </c>
      <c r="L110" s="134">
        <v>0</v>
      </c>
      <c r="M110" s="109">
        <f t="shared" si="209"/>
        <v>0</v>
      </c>
      <c r="O110" s="2" t="s">
        <v>174</v>
      </c>
      <c r="P110" s="134">
        <v>16</v>
      </c>
      <c r="Q110" s="109">
        <f t="shared" si="210"/>
        <v>64</v>
      </c>
      <c r="S110" s="2" t="s">
        <v>174</v>
      </c>
      <c r="T110" s="134">
        <v>9</v>
      </c>
      <c r="U110" s="109">
        <f t="shared" si="211"/>
        <v>36</v>
      </c>
      <c r="V110" s="109"/>
      <c r="W110" s="2" t="s">
        <v>174</v>
      </c>
      <c r="X110" s="134">
        <v>0</v>
      </c>
      <c r="Y110" s="109">
        <f t="shared" si="212"/>
        <v>0</v>
      </c>
      <c r="AA110" s="2" t="s">
        <v>174</v>
      </c>
      <c r="AB110" s="134">
        <v>13</v>
      </c>
      <c r="AC110" s="109">
        <f t="shared" si="213"/>
        <v>65</v>
      </c>
      <c r="AE110" s="2" t="s">
        <v>174</v>
      </c>
      <c r="AF110" s="134">
        <v>4</v>
      </c>
      <c r="AG110" s="109">
        <f t="shared" si="214"/>
        <v>20</v>
      </c>
      <c r="AH110" s="109"/>
      <c r="AI110" s="2" t="s">
        <v>174</v>
      </c>
      <c r="AJ110" s="134">
        <v>3</v>
      </c>
      <c r="AK110" s="109">
        <f t="shared" si="215"/>
        <v>15</v>
      </c>
      <c r="AM110" s="2" t="s">
        <v>174</v>
      </c>
      <c r="AN110" s="134">
        <v>15</v>
      </c>
      <c r="AO110" s="109">
        <f t="shared" si="216"/>
        <v>62.5</v>
      </c>
      <c r="AQ110" s="2" t="s">
        <v>174</v>
      </c>
      <c r="AR110" s="134">
        <v>4</v>
      </c>
      <c r="AS110" s="109">
        <f t="shared" si="217"/>
        <v>16.666666666666664</v>
      </c>
      <c r="AT110" s="109"/>
      <c r="AU110" s="2" t="s">
        <v>174</v>
      </c>
      <c r="AV110" s="134">
        <v>5</v>
      </c>
      <c r="AW110" s="110">
        <f t="shared" si="218"/>
        <v>20.833333333333336</v>
      </c>
      <c r="AY110" s="3" t="s">
        <v>253</v>
      </c>
      <c r="BB110" s="3" t="s">
        <v>254</v>
      </c>
    </row>
    <row r="111" spans="3:62" ht="15.75" customHeight="1" x14ac:dyDescent="0.2">
      <c r="C111" s="108" t="s">
        <v>175</v>
      </c>
      <c r="D111" s="3">
        <v>0</v>
      </c>
      <c r="E111" s="109">
        <f t="shared" si="207"/>
        <v>0</v>
      </c>
      <c r="G111" s="2" t="s">
        <v>175</v>
      </c>
      <c r="H111" s="3">
        <v>3</v>
      </c>
      <c r="I111" s="109">
        <f t="shared" si="208"/>
        <v>13.636363636363635</v>
      </c>
      <c r="K111" s="2" t="s">
        <v>175</v>
      </c>
      <c r="L111" s="3">
        <v>19</v>
      </c>
      <c r="M111" s="109">
        <f t="shared" si="209"/>
        <v>86.36363636363636</v>
      </c>
      <c r="O111" s="2" t="s">
        <v>175</v>
      </c>
      <c r="P111" s="3">
        <v>4</v>
      </c>
      <c r="Q111" s="109">
        <f t="shared" si="210"/>
        <v>17.391304347826086</v>
      </c>
      <c r="S111" s="2" t="s">
        <v>175</v>
      </c>
      <c r="T111" s="3">
        <v>7</v>
      </c>
      <c r="U111" s="109">
        <f t="shared" si="211"/>
        <v>30.434782608695656</v>
      </c>
      <c r="W111" s="2" t="s">
        <v>175</v>
      </c>
      <c r="X111" s="3">
        <v>12</v>
      </c>
      <c r="Y111" s="109">
        <f t="shared" si="212"/>
        <v>52.173913043478258</v>
      </c>
      <c r="AA111" s="2" t="s">
        <v>175</v>
      </c>
      <c r="AB111" s="3">
        <v>1</v>
      </c>
      <c r="AC111" s="109">
        <f t="shared" si="213"/>
        <v>5.5555555555555554</v>
      </c>
      <c r="AE111" s="2" t="s">
        <v>175</v>
      </c>
      <c r="AF111" s="3">
        <v>1</v>
      </c>
      <c r="AG111" s="109">
        <f t="shared" si="214"/>
        <v>5.5555555555555554</v>
      </c>
      <c r="AI111" s="2" t="s">
        <v>175</v>
      </c>
      <c r="AJ111" s="3">
        <v>16</v>
      </c>
      <c r="AK111" s="109">
        <f t="shared" si="215"/>
        <v>88.888888888888886</v>
      </c>
      <c r="AM111" s="2" t="s">
        <v>175</v>
      </c>
      <c r="AN111" s="3">
        <v>7</v>
      </c>
      <c r="AO111" s="109">
        <f t="shared" si="216"/>
        <v>30.434782608695656</v>
      </c>
      <c r="AQ111" s="2" t="s">
        <v>175</v>
      </c>
      <c r="AR111" s="3">
        <v>1</v>
      </c>
      <c r="AS111" s="109">
        <f t="shared" si="217"/>
        <v>4.3478260869565215</v>
      </c>
      <c r="AU111" s="2" t="s">
        <v>175</v>
      </c>
      <c r="AV111" s="3">
        <v>15</v>
      </c>
      <c r="AW111" s="110">
        <f t="shared" si="218"/>
        <v>65.217391304347828</v>
      </c>
      <c r="BG111" s="3" t="s">
        <v>255</v>
      </c>
    </row>
    <row r="112" spans="3:62" ht="15.75" customHeight="1" x14ac:dyDescent="0.2">
      <c r="C112" s="108" t="s">
        <v>176</v>
      </c>
      <c r="D112" s="3">
        <v>10</v>
      </c>
      <c r="E112" s="109">
        <f t="shared" si="207"/>
        <v>62.5</v>
      </c>
      <c r="G112" s="2" t="s">
        <v>176</v>
      </c>
      <c r="H112" s="3">
        <v>3</v>
      </c>
      <c r="I112" s="109">
        <f t="shared" si="208"/>
        <v>18.75</v>
      </c>
      <c r="K112" s="2" t="s">
        <v>176</v>
      </c>
      <c r="L112" s="8">
        <v>3</v>
      </c>
      <c r="M112" s="109">
        <f t="shared" si="209"/>
        <v>18.75</v>
      </c>
      <c r="O112" s="2" t="s">
        <v>176</v>
      </c>
      <c r="P112" s="3">
        <v>12</v>
      </c>
      <c r="Q112" s="109">
        <f t="shared" si="210"/>
        <v>63.157894736842103</v>
      </c>
      <c r="S112" s="2" t="s">
        <v>176</v>
      </c>
      <c r="T112" s="3">
        <v>4</v>
      </c>
      <c r="U112" s="109">
        <f t="shared" si="211"/>
        <v>21.052631578947366</v>
      </c>
      <c r="W112" s="2" t="s">
        <v>176</v>
      </c>
      <c r="X112" s="8">
        <v>3</v>
      </c>
      <c r="Y112" s="109">
        <f t="shared" si="212"/>
        <v>15.789473684210526</v>
      </c>
      <c r="AA112" s="2" t="s">
        <v>176</v>
      </c>
      <c r="AB112" s="3">
        <v>13</v>
      </c>
      <c r="AC112" s="109">
        <f t="shared" si="213"/>
        <v>81.25</v>
      </c>
      <c r="AE112" s="2" t="s">
        <v>176</v>
      </c>
      <c r="AF112" s="3">
        <v>0</v>
      </c>
      <c r="AG112" s="109">
        <f t="shared" si="214"/>
        <v>0</v>
      </c>
      <c r="AI112" s="2" t="s">
        <v>176</v>
      </c>
      <c r="AJ112" s="8">
        <v>3</v>
      </c>
      <c r="AK112" s="109">
        <f t="shared" si="215"/>
        <v>18.75</v>
      </c>
      <c r="AM112" s="2" t="s">
        <v>176</v>
      </c>
      <c r="AN112" s="3">
        <v>8</v>
      </c>
      <c r="AO112" s="109">
        <f t="shared" si="216"/>
        <v>42.105263157894733</v>
      </c>
      <c r="AQ112" s="2" t="s">
        <v>176</v>
      </c>
      <c r="AR112" s="3">
        <v>7</v>
      </c>
      <c r="AS112" s="109">
        <f t="shared" si="217"/>
        <v>36.84210526315789</v>
      </c>
      <c r="AU112" s="2" t="s">
        <v>176</v>
      </c>
      <c r="AV112" s="8">
        <v>4</v>
      </c>
      <c r="AW112" s="110">
        <f t="shared" si="218"/>
        <v>21.052631578947366</v>
      </c>
      <c r="BG112" s="3" t="s">
        <v>256</v>
      </c>
    </row>
    <row r="113" spans="1:107" ht="15.75" customHeight="1" x14ac:dyDescent="0.2">
      <c r="C113" s="108" t="s">
        <v>177</v>
      </c>
      <c r="D113" s="3">
        <v>12</v>
      </c>
      <c r="E113" s="109">
        <f t="shared" si="207"/>
        <v>80</v>
      </c>
      <c r="G113" s="2" t="s">
        <v>177</v>
      </c>
      <c r="H113" s="3">
        <v>2</v>
      </c>
      <c r="I113" s="109">
        <f t="shared" si="208"/>
        <v>13.333333333333334</v>
      </c>
      <c r="K113" s="2" t="s">
        <v>177</v>
      </c>
      <c r="L113" s="8">
        <v>1</v>
      </c>
      <c r="M113" s="109">
        <f t="shared" si="209"/>
        <v>6.666666666666667</v>
      </c>
      <c r="O113" s="2" t="s">
        <v>177</v>
      </c>
      <c r="P113" s="3">
        <v>6</v>
      </c>
      <c r="Q113" s="109">
        <f t="shared" si="210"/>
        <v>40</v>
      </c>
      <c r="S113" s="2" t="s">
        <v>177</v>
      </c>
      <c r="T113" s="3">
        <v>6</v>
      </c>
      <c r="U113" s="109">
        <f t="shared" si="211"/>
        <v>40</v>
      </c>
      <c r="W113" s="2" t="s">
        <v>177</v>
      </c>
      <c r="X113" s="8">
        <v>3</v>
      </c>
      <c r="Y113" s="109">
        <f t="shared" si="212"/>
        <v>20</v>
      </c>
      <c r="AA113" s="2" t="s">
        <v>177</v>
      </c>
      <c r="AB113" s="3">
        <v>8</v>
      </c>
      <c r="AC113" s="109">
        <f t="shared" si="213"/>
        <v>61.53846153846154</v>
      </c>
      <c r="AE113" s="2" t="s">
        <v>177</v>
      </c>
      <c r="AF113" s="3">
        <v>3</v>
      </c>
      <c r="AG113" s="109">
        <f t="shared" si="214"/>
        <v>23.076923076923077</v>
      </c>
      <c r="AI113" s="2" t="s">
        <v>177</v>
      </c>
      <c r="AJ113" s="8">
        <v>2</v>
      </c>
      <c r="AK113" s="109">
        <f t="shared" si="215"/>
        <v>15.384615384615385</v>
      </c>
      <c r="AM113" s="2" t="s">
        <v>177</v>
      </c>
      <c r="AN113" s="3">
        <v>7</v>
      </c>
      <c r="AO113" s="109">
        <f t="shared" si="216"/>
        <v>46.666666666666664</v>
      </c>
      <c r="AQ113" s="2" t="s">
        <v>177</v>
      </c>
      <c r="AR113" s="3">
        <v>7</v>
      </c>
      <c r="AS113" s="109">
        <f t="shared" si="217"/>
        <v>46.666666666666664</v>
      </c>
      <c r="AU113" s="2" t="s">
        <v>177</v>
      </c>
      <c r="AV113" s="8">
        <v>1</v>
      </c>
      <c r="AW113" s="110">
        <f t="shared" si="218"/>
        <v>6.666666666666667</v>
      </c>
      <c r="BG113" s="3" t="s">
        <v>257</v>
      </c>
    </row>
    <row r="114" spans="1:107" ht="15.75" customHeight="1" x14ac:dyDescent="0.2">
      <c r="C114" s="108"/>
      <c r="E114" s="109"/>
      <c r="G114" s="2"/>
      <c r="I114" s="109"/>
      <c r="K114" s="2"/>
      <c r="M114" s="109"/>
      <c r="O114" s="2"/>
      <c r="Q114" s="109"/>
      <c r="S114" s="2"/>
      <c r="U114" s="109"/>
      <c r="W114" s="2"/>
      <c r="Y114" s="109"/>
      <c r="AA114" s="2"/>
      <c r="AC114" s="109"/>
      <c r="AE114" s="2"/>
      <c r="AG114" s="109"/>
      <c r="AI114" s="2"/>
      <c r="AK114" s="109"/>
      <c r="AM114" s="2"/>
      <c r="AO114" s="109"/>
      <c r="AQ114" s="2"/>
      <c r="AS114" s="109"/>
      <c r="AU114" s="2"/>
      <c r="AW114" s="110"/>
      <c r="BG114" s="3" t="s">
        <v>258</v>
      </c>
    </row>
    <row r="115" spans="1:107" ht="15.75" customHeight="1" x14ac:dyDescent="0.2">
      <c r="C115" s="181" t="s">
        <v>298</v>
      </c>
      <c r="D115" s="182">
        <f>MEDIAN(D105:D113)</f>
        <v>12</v>
      </c>
      <c r="E115" s="183">
        <f>MEDIAN(E105:E113)</f>
        <v>62.5</v>
      </c>
      <c r="G115" s="181" t="s">
        <v>298</v>
      </c>
      <c r="H115" s="182">
        <f>MEDIAN(H105:H113)</f>
        <v>3</v>
      </c>
      <c r="I115" s="183">
        <f>MEDIAN(I105:I113)</f>
        <v>18.75</v>
      </c>
      <c r="K115" s="181" t="s">
        <v>298</v>
      </c>
      <c r="L115" s="182">
        <f>MEDIAN(L105:L113)</f>
        <v>1</v>
      </c>
      <c r="M115" s="184">
        <f>MEDIAN(M105:M113)</f>
        <v>6.666666666666667</v>
      </c>
      <c r="O115" s="181" t="s">
        <v>298</v>
      </c>
      <c r="P115" s="182">
        <f>MEDIAN(P105:P113)</f>
        <v>6</v>
      </c>
      <c r="Q115" s="183">
        <f>MEDIAN(Q105:Q113)</f>
        <v>40</v>
      </c>
      <c r="S115" s="181" t="s">
        <v>298</v>
      </c>
      <c r="T115" s="182">
        <f>MEDIAN(T105:T113)</f>
        <v>6</v>
      </c>
      <c r="U115" s="183">
        <f>MEDIAN(U105:U113)</f>
        <v>36</v>
      </c>
      <c r="W115" s="181" t="s">
        <v>298</v>
      </c>
      <c r="X115" s="182">
        <f>MEDIAN(X105:X113)</f>
        <v>3</v>
      </c>
      <c r="Y115" s="184">
        <f>MEDIAN(Y105:Y113)</f>
        <v>20</v>
      </c>
      <c r="AA115" s="181" t="s">
        <v>298</v>
      </c>
      <c r="AB115" s="182">
        <f>MEDIAN(AB105:AB113)</f>
        <v>12</v>
      </c>
      <c r="AC115" s="183">
        <f>MEDIAN(AC105:AC113)</f>
        <v>61.53846153846154</v>
      </c>
      <c r="AE115" s="181" t="s">
        <v>298</v>
      </c>
      <c r="AF115" s="182">
        <f>MEDIAN(AF105:AF113)</f>
        <v>3</v>
      </c>
      <c r="AG115" s="183">
        <f>MEDIAN(AG105:AG113)</f>
        <v>13.636363636363635</v>
      </c>
      <c r="AI115" s="181" t="s">
        <v>298</v>
      </c>
      <c r="AJ115" s="182">
        <f>MEDIAN(AJ105:AJ113)</f>
        <v>3</v>
      </c>
      <c r="AK115" s="184">
        <f>MEDIAN(AK105:AK113)</f>
        <v>18.75</v>
      </c>
      <c r="AM115" s="181" t="s">
        <v>298</v>
      </c>
      <c r="AN115" s="182">
        <f>MEDIAN(AN105:AN113)</f>
        <v>8</v>
      </c>
      <c r="AO115" s="183">
        <f>MEDIAN(AO105:AO113)</f>
        <v>46.666666666666664</v>
      </c>
      <c r="AQ115" s="181" t="s">
        <v>298</v>
      </c>
      <c r="AR115" s="182">
        <f>MEDIAN(AR105:AR113)</f>
        <v>4</v>
      </c>
      <c r="AS115" s="183">
        <f>MEDIAN(AS105:AS113)</f>
        <v>22.222222222222221</v>
      </c>
      <c r="AU115" s="181" t="s">
        <v>298</v>
      </c>
      <c r="AV115" s="182">
        <f>MEDIAN(AV105:AV113)</f>
        <v>4</v>
      </c>
      <c r="AW115" s="184">
        <f>MEDIAN(AW105:AW113)</f>
        <v>20.833333333333336</v>
      </c>
      <c r="BG115" s="3" t="s">
        <v>259</v>
      </c>
    </row>
    <row r="116" spans="1:107" ht="15.75" customHeight="1" x14ac:dyDescent="0.2">
      <c r="C116" s="181" t="s">
        <v>299</v>
      </c>
      <c r="D116" s="182">
        <f>QUARTILE(D105:D113, 3 )</f>
        <v>12</v>
      </c>
      <c r="E116" s="182">
        <f>QUARTILE(E105:E113, 3 )</f>
        <v>66.666666666666657</v>
      </c>
      <c r="G116" s="181" t="s">
        <v>299</v>
      </c>
      <c r="H116" s="182">
        <f>QUARTILE(H105:H113, 3 )</f>
        <v>7</v>
      </c>
      <c r="I116" s="182">
        <f>QUARTILE(I105:I113, 3 )</f>
        <v>33.333333333333329</v>
      </c>
      <c r="K116" s="181" t="s">
        <v>299</v>
      </c>
      <c r="L116" s="182">
        <f>QUARTILE(L105:L113, 3 )</f>
        <v>3</v>
      </c>
      <c r="M116" s="182">
        <f>QUARTILE(M105:M113, 3 )</f>
        <v>18.75</v>
      </c>
      <c r="O116" s="181" t="s">
        <v>299</v>
      </c>
      <c r="P116" s="182">
        <f>QUARTILE(P105:P113, 3 )</f>
        <v>12</v>
      </c>
      <c r="Q116" s="182">
        <f>QUARTILE(Q105:Q113, 3 )</f>
        <v>63.157894736842103</v>
      </c>
      <c r="S116" s="181" t="s">
        <v>299</v>
      </c>
      <c r="T116" s="182">
        <f>QUARTILE(T105:T113, 3 )</f>
        <v>7</v>
      </c>
      <c r="U116" s="182">
        <f>QUARTILE(U105:U113, 3 )</f>
        <v>36.363636363636367</v>
      </c>
      <c r="W116" s="181" t="s">
        <v>299</v>
      </c>
      <c r="X116" s="182">
        <f>QUARTILE(X105:X113, 3 )</f>
        <v>3</v>
      </c>
      <c r="Y116" s="182">
        <f>QUARTILE(Y105:Y113, 3 )</f>
        <v>27.27272727272727</v>
      </c>
      <c r="AA116" s="181" t="s">
        <v>299</v>
      </c>
      <c r="AB116" s="182">
        <f>QUARTILE(AB105:AB113, 3 )</f>
        <v>13</v>
      </c>
      <c r="AC116" s="182">
        <f>QUARTILE(AC105:AC113, 3 )</f>
        <v>65</v>
      </c>
      <c r="AE116" s="181" t="s">
        <v>299</v>
      </c>
      <c r="AF116" s="182">
        <f>QUARTILE(AF105:AF113, 3 )</f>
        <v>3</v>
      </c>
      <c r="AG116" s="182">
        <f>QUARTILE(AG105:AG113, 3 )</f>
        <v>20</v>
      </c>
      <c r="AI116" s="181" t="s">
        <v>299</v>
      </c>
      <c r="AJ116" s="182">
        <f>QUARTILE(AJ105:AJ113, 3 )</f>
        <v>7</v>
      </c>
      <c r="AK116" s="182">
        <f>QUARTILE(AK105:AK113, 3 )</f>
        <v>31.818181818181817</v>
      </c>
      <c r="AM116" s="181" t="s">
        <v>299</v>
      </c>
      <c r="AN116" s="182">
        <f>QUARTILE(AN105:AN113, 3 )</f>
        <v>11</v>
      </c>
      <c r="AO116" s="182">
        <f>QUARTILE(AO105:AO113, 3 )</f>
        <v>61.111111111111114</v>
      </c>
      <c r="AQ116" s="181" t="s">
        <v>299</v>
      </c>
      <c r="AR116" s="182">
        <f>QUARTILE(AR105:AR113, 3 )</f>
        <v>7</v>
      </c>
      <c r="AS116" s="182">
        <f>QUARTILE(AS105:AS113, 3 )</f>
        <v>36.84210526315789</v>
      </c>
      <c r="AU116" s="181" t="s">
        <v>299</v>
      </c>
      <c r="AV116" s="182">
        <f>QUARTILE(AV105:AV113, 3 )</f>
        <v>5</v>
      </c>
      <c r="AW116" s="182">
        <f>QUARTILE(AW105:AW113, 3 )</f>
        <v>21.052631578947366</v>
      </c>
    </row>
    <row r="117" spans="1:107" ht="15.75" customHeight="1" x14ac:dyDescent="0.2">
      <c r="C117" s="181" t="s">
        <v>300</v>
      </c>
      <c r="D117" s="182">
        <f>QUARTILE(D105:D113, 1 )</f>
        <v>10</v>
      </c>
      <c r="E117" s="182">
        <f>QUARTILE(E105:E113, 1 )</f>
        <v>60</v>
      </c>
      <c r="G117" s="181" t="s">
        <v>300</v>
      </c>
      <c r="H117" s="182">
        <f>QUARTILE(H105:H113, 1 )</f>
        <v>3</v>
      </c>
      <c r="I117" s="182">
        <f>QUARTILE(I105:I113, 1 )</f>
        <v>13.636363636363635</v>
      </c>
      <c r="K117" s="181" t="s">
        <v>300</v>
      </c>
      <c r="L117" s="182">
        <f>QUARTILE(L105:L113, 1 )</f>
        <v>1</v>
      </c>
      <c r="M117" s="182">
        <f>QUARTILE(M105:M113, 1 )</f>
        <v>5</v>
      </c>
      <c r="O117" s="181" t="s">
        <v>300</v>
      </c>
      <c r="P117" s="182">
        <f>QUARTILE(P105:P113, 1 )</f>
        <v>4</v>
      </c>
      <c r="Q117" s="182">
        <f>QUARTILE(Q105:Q113, 1 )</f>
        <v>36.363636363636367</v>
      </c>
      <c r="S117" s="181" t="s">
        <v>300</v>
      </c>
      <c r="T117" s="182">
        <f>QUARTILE(T105:T113, 1 )</f>
        <v>4</v>
      </c>
      <c r="U117" s="182">
        <f>QUARTILE(U105:U113, 1 )</f>
        <v>30.434782608695656</v>
      </c>
      <c r="W117" s="181" t="s">
        <v>300</v>
      </c>
      <c r="X117" s="182">
        <f>QUARTILE(X105:X113, 1 )</f>
        <v>3</v>
      </c>
      <c r="Y117" s="182">
        <f>QUARTILE(Y105:Y113, 1 )</f>
        <v>15.789473684210526</v>
      </c>
      <c r="AA117" s="181" t="s">
        <v>300</v>
      </c>
      <c r="AB117" s="182">
        <f>QUARTILE(AB105:AB113, 1 )</f>
        <v>8</v>
      </c>
      <c r="AC117" s="182">
        <f>QUARTILE(AC105:AC113, 1 )</f>
        <v>54.54545454545454</v>
      </c>
      <c r="AE117" s="181" t="s">
        <v>300</v>
      </c>
      <c r="AF117" s="182">
        <f>QUARTILE(AF105:AF113, 1 )</f>
        <v>1</v>
      </c>
      <c r="AG117" s="182">
        <f>QUARTILE(AG105:AG113, 1 )</f>
        <v>5.5555555555555554</v>
      </c>
      <c r="AI117" s="181" t="s">
        <v>300</v>
      </c>
      <c r="AJ117" s="182">
        <f>QUARTILE(AJ105:AJ113, 1 )</f>
        <v>3</v>
      </c>
      <c r="AK117" s="182">
        <f>QUARTILE(AK105:AK113, 1 )</f>
        <v>15.384615384615385</v>
      </c>
      <c r="AM117" s="181" t="s">
        <v>300</v>
      </c>
      <c r="AN117" s="182">
        <f>QUARTILE(AN105:AN113, 1 )</f>
        <v>7</v>
      </c>
      <c r="AO117" s="182">
        <f>QUARTILE(AO105:AO113, 1 )</f>
        <v>42.105263157894733</v>
      </c>
      <c r="AQ117" s="181" t="s">
        <v>300</v>
      </c>
      <c r="AR117" s="182">
        <f>QUARTILE(AR105:AR113, 1 )</f>
        <v>4</v>
      </c>
      <c r="AS117" s="182">
        <f>QUARTILE(AS105:AS113, 1 )</f>
        <v>16.666666666666664</v>
      </c>
      <c r="AU117" s="181" t="s">
        <v>300</v>
      </c>
      <c r="AV117" s="182">
        <f>QUARTILE(AV105:AV113, 1 )</f>
        <v>3</v>
      </c>
      <c r="AW117" s="182">
        <f>QUARTILE(AW105:AW113, 1 )</f>
        <v>16.666666666666664</v>
      </c>
    </row>
    <row r="118" spans="1:107" ht="15.75" customHeight="1" x14ac:dyDescent="0.2">
      <c r="C118" s="185" t="s">
        <v>301</v>
      </c>
      <c r="D118" s="186">
        <f>D116-D117</f>
        <v>2</v>
      </c>
      <c r="E118" s="186">
        <f>E116-E117</f>
        <v>6.6666666666666572</v>
      </c>
      <c r="F118" s="165"/>
      <c r="G118" s="185" t="s">
        <v>301</v>
      </c>
      <c r="H118" s="186">
        <f>H116-H117</f>
        <v>4</v>
      </c>
      <c r="I118" s="186">
        <f>I116-I117</f>
        <v>19.696969696969695</v>
      </c>
      <c r="J118" s="165"/>
      <c r="K118" s="185" t="s">
        <v>301</v>
      </c>
      <c r="L118" s="186">
        <f>L116-L117</f>
        <v>2</v>
      </c>
      <c r="M118" s="186">
        <f>M116-M117</f>
        <v>13.75</v>
      </c>
      <c r="N118" s="165"/>
      <c r="O118" s="185" t="s">
        <v>301</v>
      </c>
      <c r="P118" s="186">
        <f>P116-P117</f>
        <v>8</v>
      </c>
      <c r="Q118" s="186">
        <f>Q116-Q117</f>
        <v>26.794258373205736</v>
      </c>
      <c r="R118" s="165"/>
      <c r="S118" s="185" t="s">
        <v>301</v>
      </c>
      <c r="T118" s="186">
        <f>T116-T117</f>
        <v>3</v>
      </c>
      <c r="U118" s="186">
        <f>U116-U117</f>
        <v>5.928853754940711</v>
      </c>
      <c r="V118" s="165"/>
      <c r="W118" s="185" t="s">
        <v>301</v>
      </c>
      <c r="X118" s="186">
        <f>X116-X117</f>
        <v>0</v>
      </c>
      <c r="Y118" s="186">
        <f>Y116-Y117</f>
        <v>11.483253588516744</v>
      </c>
      <c r="Z118" s="165"/>
      <c r="AA118" s="185" t="s">
        <v>301</v>
      </c>
      <c r="AB118" s="186">
        <f>AB116-AB117</f>
        <v>5</v>
      </c>
      <c r="AC118" s="186">
        <f>AC116-AC117</f>
        <v>10.45454545454546</v>
      </c>
      <c r="AD118" s="165"/>
      <c r="AE118" s="185" t="s">
        <v>301</v>
      </c>
      <c r="AF118" s="186">
        <f>AF116-AF117</f>
        <v>2</v>
      </c>
      <c r="AG118" s="186">
        <f>AG116-AG117</f>
        <v>14.444444444444445</v>
      </c>
      <c r="AH118" s="165"/>
      <c r="AI118" s="185" t="s">
        <v>301</v>
      </c>
      <c r="AJ118" s="186">
        <f>AJ116-AJ117</f>
        <v>4</v>
      </c>
      <c r="AK118" s="186">
        <f>AK116-AK117</f>
        <v>16.433566433566433</v>
      </c>
      <c r="AL118" s="165"/>
      <c r="AM118" s="185" t="s">
        <v>301</v>
      </c>
      <c r="AN118" s="186">
        <f>AN116-AN117</f>
        <v>4</v>
      </c>
      <c r="AO118" s="186">
        <f>AO116-AO117</f>
        <v>19.005847953216382</v>
      </c>
      <c r="AP118" s="165"/>
      <c r="AQ118" s="185" t="s">
        <v>301</v>
      </c>
      <c r="AR118" s="186">
        <f>AR116-AR117</f>
        <v>3</v>
      </c>
      <c r="AS118" s="186">
        <f>AS116-AS117</f>
        <v>20.175438596491226</v>
      </c>
      <c r="AT118" s="165"/>
      <c r="AU118" s="185" t="s">
        <v>301</v>
      </c>
      <c r="AV118" s="186">
        <f>AV116-AV117</f>
        <v>2</v>
      </c>
      <c r="AW118" s="186">
        <f>AW116-AW117</f>
        <v>4.3859649122807021</v>
      </c>
    </row>
    <row r="119" spans="1:107" ht="15.75" customHeight="1" x14ac:dyDescent="0.2">
      <c r="L119" t="s">
        <v>76</v>
      </c>
      <c r="M119">
        <f>(1-M115/64.922249)*100</f>
        <v>89.731306648562551</v>
      </c>
      <c r="X119" t="s">
        <v>76</v>
      </c>
      <c r="Y119">
        <f>(1-Y115/64.922249)*100</f>
        <v>69.193919945687639</v>
      </c>
      <c r="AJ119" t="s">
        <v>76</v>
      </c>
      <c r="AK119">
        <f>(1-AK115/64.922249)*100</f>
        <v>71.119299949082176</v>
      </c>
      <c r="AV119" t="s">
        <v>76</v>
      </c>
      <c r="AW119">
        <f>(1-AW115/64.922249)*100</f>
        <v>67.910333276757967</v>
      </c>
    </row>
    <row r="120" spans="1:107" ht="15.75" customHeight="1" x14ac:dyDescent="0.2"/>
    <row r="121" spans="1:107" ht="15.75" customHeight="1" x14ac:dyDescent="0.2"/>
    <row r="122" spans="1:107" ht="15.75" customHeight="1" x14ac:dyDescent="0.2"/>
    <row r="123" spans="1:107" ht="15.75" customHeight="1" x14ac:dyDescent="0.2"/>
    <row r="124" spans="1:107" ht="15.75" customHeight="1" x14ac:dyDescent="0.2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  <c r="AX124" s="8"/>
      <c r="AY124" s="8"/>
      <c r="AZ124" s="8"/>
      <c r="BA124" s="8"/>
      <c r="BB124" s="8"/>
      <c r="BC124" s="8"/>
      <c r="BD124" s="8"/>
      <c r="BE124" s="8"/>
      <c r="BF124" s="8"/>
      <c r="BG124" s="8"/>
      <c r="BH124" s="8"/>
      <c r="BI124" s="8"/>
      <c r="BJ124" s="8"/>
      <c r="BK124" s="8"/>
      <c r="BL124" s="8"/>
      <c r="BM124" s="8"/>
      <c r="BN124" s="8"/>
      <c r="BO124" s="8"/>
      <c r="BP124" s="8"/>
      <c r="BQ124" s="8"/>
      <c r="BR124" s="8"/>
      <c r="BS124" s="8"/>
      <c r="BT124" s="8"/>
      <c r="BU124" s="8"/>
      <c r="BV124" s="8"/>
      <c r="BW124" s="8"/>
      <c r="BX124" s="8"/>
      <c r="BY124" s="8"/>
      <c r="BZ124" s="8"/>
      <c r="CA124" s="8"/>
      <c r="CB124" s="8"/>
      <c r="CC124" s="8"/>
      <c r="CD124" s="8"/>
      <c r="CE124" s="8"/>
      <c r="CF124" s="8"/>
      <c r="CG124" s="8"/>
      <c r="CH124" s="8"/>
      <c r="CI124" s="8"/>
      <c r="CJ124" s="8"/>
      <c r="CK124" s="8"/>
      <c r="CL124" s="8"/>
      <c r="CM124" s="8"/>
      <c r="CN124" s="8"/>
      <c r="CO124" s="8"/>
      <c r="CP124" s="8"/>
      <c r="CQ124" s="8"/>
      <c r="CR124" s="8"/>
      <c r="CS124" s="8"/>
      <c r="CT124" s="8"/>
      <c r="CU124" s="8"/>
      <c r="CV124" s="8"/>
      <c r="CW124" s="8"/>
      <c r="CX124" s="8"/>
      <c r="CY124" s="8"/>
      <c r="CZ124" s="8"/>
      <c r="DA124" s="8"/>
      <c r="DB124" s="8"/>
      <c r="DC124" s="8" t="s">
        <v>260</v>
      </c>
    </row>
    <row r="125" spans="1:107" ht="15.75" customHeight="1" x14ac:dyDescent="0.2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  <c r="AY125" s="8"/>
      <c r="AZ125" s="8"/>
      <c r="BA125" s="8"/>
      <c r="BB125" s="8"/>
      <c r="BC125" s="8"/>
      <c r="BD125" s="8"/>
      <c r="BE125" s="8"/>
      <c r="BF125" s="8"/>
      <c r="BG125" s="8"/>
      <c r="BH125" s="8"/>
      <c r="BI125" s="8"/>
      <c r="BJ125" s="8"/>
      <c r="BK125" s="8"/>
      <c r="BL125" s="8"/>
      <c r="BM125" s="8"/>
      <c r="BN125" s="8"/>
      <c r="BO125" s="8"/>
      <c r="BP125" s="8"/>
      <c r="BQ125" s="8"/>
      <c r="BR125" s="8"/>
      <c r="BS125" s="8"/>
      <c r="BT125" s="8"/>
      <c r="BU125" s="8"/>
      <c r="BV125" s="8"/>
      <c r="BW125" s="8"/>
      <c r="BX125" s="8"/>
      <c r="BY125" s="8"/>
      <c r="BZ125" s="8"/>
      <c r="CA125" s="8"/>
      <c r="CB125" s="8"/>
      <c r="CC125" s="8"/>
      <c r="CD125" s="8"/>
      <c r="CE125" s="8"/>
      <c r="CF125" s="8"/>
      <c r="CG125" s="8"/>
      <c r="CH125" s="8"/>
      <c r="CI125" s="8"/>
      <c r="CJ125" s="8"/>
      <c r="CK125" s="8"/>
      <c r="CL125" s="8"/>
      <c r="CM125" s="8"/>
      <c r="CN125" s="8"/>
      <c r="CO125" s="8"/>
      <c r="CP125" s="8"/>
      <c r="CQ125" s="8"/>
      <c r="CR125" s="8"/>
      <c r="CS125" s="8"/>
      <c r="CT125" s="8"/>
      <c r="CU125" s="8"/>
      <c r="CV125" s="8"/>
      <c r="CW125" s="8"/>
      <c r="CX125" s="8"/>
      <c r="CY125" s="8"/>
      <c r="CZ125" s="8"/>
      <c r="DA125" s="8"/>
      <c r="DB125" s="8"/>
      <c r="DC125" s="8" t="s">
        <v>261</v>
      </c>
    </row>
    <row r="126" spans="1:107" ht="15.75" customHeight="1" x14ac:dyDescent="0.2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  <c r="BL126" s="8"/>
      <c r="BM126" s="8"/>
      <c r="BN126" s="8"/>
      <c r="BO126" s="8"/>
      <c r="BP126" s="8"/>
      <c r="BQ126" s="8"/>
      <c r="BR126" s="8"/>
      <c r="BS126" s="8"/>
      <c r="BT126" s="8"/>
      <c r="BU126" s="8"/>
      <c r="BV126" s="8"/>
      <c r="BW126" s="8"/>
      <c r="BX126" s="8"/>
      <c r="BY126" s="8"/>
      <c r="BZ126" s="8"/>
      <c r="CA126" s="8"/>
      <c r="CB126" s="8"/>
      <c r="CC126" s="8"/>
      <c r="CD126" s="8"/>
      <c r="CE126" s="8"/>
      <c r="CF126" s="8"/>
      <c r="CG126" s="8"/>
      <c r="CH126" s="8"/>
      <c r="CI126" s="8"/>
      <c r="CJ126" s="8"/>
      <c r="CK126" s="8"/>
      <c r="CL126" s="8"/>
      <c r="CM126" s="8"/>
      <c r="CN126" s="8"/>
      <c r="CO126" s="8"/>
      <c r="CP126" s="8"/>
      <c r="CQ126" s="8"/>
      <c r="CR126" s="8"/>
      <c r="CS126" s="8"/>
      <c r="CT126" s="8"/>
      <c r="CU126" s="8"/>
      <c r="CV126" s="8"/>
      <c r="CW126" s="8"/>
      <c r="CX126" s="8"/>
      <c r="CY126" s="8"/>
      <c r="CZ126" s="8"/>
      <c r="DA126" s="8"/>
      <c r="DB126" s="8"/>
      <c r="DC126" s="8" t="s">
        <v>262</v>
      </c>
    </row>
    <row r="127" spans="1:107" ht="15.75" customHeight="1" x14ac:dyDescent="0.2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  <c r="AR127" s="8"/>
      <c r="AS127" s="8"/>
      <c r="AT127" s="8"/>
      <c r="AU127" s="8"/>
      <c r="AV127" s="8"/>
      <c r="AW127" s="8"/>
      <c r="AX127" s="8"/>
      <c r="AY127" s="8"/>
      <c r="AZ127" s="8"/>
      <c r="BA127" s="8"/>
      <c r="BB127" s="8"/>
      <c r="BC127" s="8"/>
      <c r="BD127" s="8"/>
      <c r="BE127" s="8"/>
      <c r="BF127" s="8"/>
      <c r="BG127" s="8"/>
      <c r="BH127" s="8"/>
      <c r="BI127" s="8"/>
      <c r="BJ127" s="8"/>
      <c r="BK127" s="8"/>
      <c r="BL127" s="8"/>
      <c r="BM127" s="8"/>
      <c r="BN127" s="8"/>
      <c r="BO127" s="8"/>
      <c r="BP127" s="8"/>
      <c r="BQ127" s="8"/>
      <c r="BR127" s="8"/>
      <c r="BS127" s="8"/>
      <c r="BT127" s="8"/>
      <c r="BU127" s="8"/>
      <c r="BV127" s="8"/>
      <c r="BW127" s="8"/>
      <c r="BX127" s="8"/>
      <c r="BY127" s="8"/>
      <c r="BZ127" s="8"/>
      <c r="CA127" s="8"/>
      <c r="CB127" s="8"/>
      <c r="CC127" s="8"/>
      <c r="CD127" s="8"/>
      <c r="CE127" s="8"/>
      <c r="CF127" s="8"/>
      <c r="CG127" s="8"/>
      <c r="CH127" s="8"/>
      <c r="CI127" s="8"/>
      <c r="CJ127" s="8"/>
      <c r="CK127" s="8"/>
      <c r="CL127" s="8"/>
      <c r="CM127" s="8"/>
      <c r="CN127" s="8"/>
      <c r="CO127" s="8"/>
      <c r="CP127" s="8"/>
      <c r="CQ127" s="8"/>
      <c r="CR127" s="8"/>
      <c r="CS127" s="8"/>
      <c r="CT127" s="8"/>
      <c r="CU127" s="8"/>
      <c r="CV127" s="8"/>
      <c r="CW127" s="8"/>
      <c r="CX127" s="8"/>
      <c r="CY127" s="8"/>
      <c r="CZ127" s="8"/>
      <c r="DA127" s="8"/>
      <c r="DB127" s="8"/>
      <c r="DC127" s="8" t="s">
        <v>263</v>
      </c>
    </row>
    <row r="128" spans="1:107" ht="15.75" customHeight="1" x14ac:dyDescent="0.2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8"/>
      <c r="AZ128" s="8"/>
      <c r="BA128" s="8"/>
      <c r="BB128" s="8"/>
      <c r="BC128" s="8"/>
      <c r="BD128" s="8"/>
      <c r="BE128" s="8"/>
      <c r="BF128" s="8"/>
      <c r="BG128" s="8"/>
      <c r="BH128" s="8"/>
      <c r="BI128" s="8"/>
      <c r="BJ128" s="8"/>
      <c r="BK128" s="8"/>
      <c r="BL128" s="8"/>
      <c r="BM128" s="8"/>
      <c r="BN128" s="8"/>
      <c r="BO128" s="8"/>
      <c r="BP128" s="8"/>
      <c r="BQ128" s="8"/>
      <c r="BR128" s="8"/>
      <c r="BS128" s="8"/>
      <c r="BT128" s="8"/>
      <c r="BU128" s="8"/>
      <c r="BV128" s="8"/>
      <c r="BW128" s="8"/>
      <c r="BX128" s="8"/>
      <c r="BY128" s="8"/>
      <c r="BZ128" s="8"/>
      <c r="CA128" s="8"/>
      <c r="CB128" s="8"/>
      <c r="CC128" s="8"/>
      <c r="CD128" s="8"/>
      <c r="CE128" s="8"/>
      <c r="CF128" s="8"/>
      <c r="CG128" s="8"/>
      <c r="CH128" s="8"/>
      <c r="CI128" s="8"/>
      <c r="CJ128" s="8"/>
      <c r="CK128" s="8"/>
      <c r="CL128" s="8"/>
      <c r="CM128" s="8"/>
      <c r="CN128" s="8"/>
      <c r="CO128" s="8"/>
      <c r="CP128" s="8"/>
      <c r="CQ128" s="8"/>
      <c r="CR128" s="8"/>
      <c r="CS128" s="8"/>
      <c r="CT128" s="8"/>
      <c r="CU128" s="8"/>
      <c r="CV128" s="8"/>
      <c r="CW128" s="8"/>
      <c r="CX128" s="8"/>
      <c r="CY128" s="8"/>
      <c r="CZ128" s="8"/>
      <c r="DA128" s="8"/>
      <c r="DB128" s="8"/>
      <c r="DC128" s="8" t="s">
        <v>264</v>
      </c>
    </row>
    <row r="129" spans="107:107" ht="15.75" customHeight="1" x14ac:dyDescent="0.2">
      <c r="DC129" s="3" t="s">
        <v>265</v>
      </c>
    </row>
    <row r="130" spans="107:107" ht="15.75" customHeight="1" x14ac:dyDescent="0.2">
      <c r="DC130" s="3" t="s">
        <v>266</v>
      </c>
    </row>
    <row r="131" spans="107:107" ht="15.75" customHeight="1" x14ac:dyDescent="0.2">
      <c r="DC131" s="3" t="s">
        <v>267</v>
      </c>
    </row>
    <row r="132" spans="107:107" ht="15.75" customHeight="1" x14ac:dyDescent="0.2">
      <c r="DC132" s="3" t="s">
        <v>268</v>
      </c>
    </row>
    <row r="133" spans="107:107" ht="15.75" customHeight="1" x14ac:dyDescent="0.2">
      <c r="DC133" s="3" t="s">
        <v>269</v>
      </c>
    </row>
    <row r="134" spans="107:107" ht="15.75" customHeight="1" x14ac:dyDescent="0.2">
      <c r="DC134" s="3" t="s">
        <v>270</v>
      </c>
    </row>
    <row r="135" spans="107:107" ht="15.75" customHeight="1" x14ac:dyDescent="0.2">
      <c r="DC135" s="3" t="s">
        <v>271</v>
      </c>
    </row>
    <row r="136" spans="107:107" ht="15.75" customHeight="1" x14ac:dyDescent="0.2">
      <c r="DC136" s="3" t="s">
        <v>272</v>
      </c>
    </row>
    <row r="137" spans="107:107" ht="15.75" customHeight="1" x14ac:dyDescent="0.2">
      <c r="DC137" s="3" t="s">
        <v>273</v>
      </c>
    </row>
    <row r="138" spans="107:107" ht="15.75" customHeight="1" x14ac:dyDescent="0.2">
      <c r="DC138" s="3" t="s">
        <v>274</v>
      </c>
    </row>
    <row r="139" spans="107:107" ht="15.75" customHeight="1" x14ac:dyDescent="0.2">
      <c r="DC139" s="3" t="s">
        <v>275</v>
      </c>
    </row>
    <row r="140" spans="107:107" ht="15.75" customHeight="1" x14ac:dyDescent="0.2">
      <c r="DC140" s="3" t="s">
        <v>276</v>
      </c>
    </row>
    <row r="141" spans="107:107" ht="15.75" customHeight="1" x14ac:dyDescent="0.2">
      <c r="DC141" s="3" t="s">
        <v>277</v>
      </c>
    </row>
    <row r="142" spans="107:107" ht="15.75" customHeight="1" x14ac:dyDescent="0.2">
      <c r="DC142" s="3" t="s">
        <v>278</v>
      </c>
    </row>
    <row r="143" spans="107:107" ht="15.75" customHeight="1" x14ac:dyDescent="0.2">
      <c r="DC143" s="3" t="s">
        <v>279</v>
      </c>
    </row>
    <row r="144" spans="107:107" ht="15.75" customHeight="1" x14ac:dyDescent="0.2">
      <c r="DC144" s="3" t="s">
        <v>280</v>
      </c>
    </row>
    <row r="145" spans="107:107" ht="15.75" customHeight="1" x14ac:dyDescent="0.2">
      <c r="DC145" s="3" t="s">
        <v>281</v>
      </c>
    </row>
    <row r="146" spans="107:107" ht="15.75" customHeight="1" x14ac:dyDescent="0.2">
      <c r="DC146" s="3" t="s">
        <v>282</v>
      </c>
    </row>
    <row r="147" spans="107:107" ht="15.75" customHeight="1" x14ac:dyDescent="0.2"/>
    <row r="148" spans="107:107" ht="15.75" customHeight="1" x14ac:dyDescent="0.2"/>
    <row r="149" spans="107:107" ht="15.75" customHeight="1" x14ac:dyDescent="0.2"/>
    <row r="150" spans="107:107" ht="15.75" customHeight="1" x14ac:dyDescent="0.2"/>
    <row r="151" spans="107:107" ht="15.75" customHeight="1" x14ac:dyDescent="0.2"/>
    <row r="152" spans="107:107" ht="15.75" customHeight="1" x14ac:dyDescent="0.2"/>
    <row r="153" spans="107:107" ht="15.75" customHeight="1" x14ac:dyDescent="0.2"/>
    <row r="154" spans="107:107" ht="15.75" customHeight="1" x14ac:dyDescent="0.2"/>
    <row r="155" spans="107:107" ht="15.75" customHeight="1" x14ac:dyDescent="0.2"/>
    <row r="156" spans="107:107" ht="15.75" customHeight="1" x14ac:dyDescent="0.2"/>
    <row r="157" spans="107:107" ht="15.75" customHeight="1" x14ac:dyDescent="0.2"/>
    <row r="158" spans="107:107" ht="15.75" customHeight="1" x14ac:dyDescent="0.2"/>
    <row r="159" spans="107:107" ht="15.75" customHeight="1" x14ac:dyDescent="0.2"/>
    <row r="160" spans="107:107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002"/>
  <sheetViews>
    <sheetView workbookViewId="0">
      <selection activeCell="H107" sqref="H107"/>
    </sheetView>
  </sheetViews>
  <sheetFormatPr baseColWidth="10" defaultColWidth="11.1640625" defaultRowHeight="15" customHeight="1" x14ac:dyDescent="0.2"/>
  <cols>
    <col min="1" max="26" width="10.5" customWidth="1"/>
  </cols>
  <sheetData>
    <row r="1" spans="1:26" ht="15" customHeight="1" x14ac:dyDescent="0.2">
      <c r="A1" s="137" t="s">
        <v>289</v>
      </c>
    </row>
    <row r="2" spans="1:26" ht="15" customHeight="1" x14ac:dyDescent="0.2">
      <c r="A2" s="138" t="s">
        <v>295</v>
      </c>
    </row>
    <row r="3" spans="1:26" ht="15.75" customHeight="1" x14ac:dyDescent="0.2"/>
    <row r="4" spans="1:26" ht="15.75" customHeight="1" x14ac:dyDescent="0.2">
      <c r="C4" s="4" t="s">
        <v>49</v>
      </c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6"/>
    </row>
    <row r="5" spans="1:26" ht="15.75" customHeight="1" x14ac:dyDescent="0.2">
      <c r="C5" s="7"/>
      <c r="D5" s="3" t="s">
        <v>283</v>
      </c>
      <c r="E5" s="3" t="s">
        <v>51</v>
      </c>
      <c r="I5" s="3" t="s">
        <v>284</v>
      </c>
      <c r="J5" s="3" t="s">
        <v>51</v>
      </c>
      <c r="N5" s="3" t="s">
        <v>285</v>
      </c>
      <c r="O5" s="3" t="s">
        <v>51</v>
      </c>
      <c r="S5" s="3" t="s">
        <v>286</v>
      </c>
      <c r="T5" s="3" t="s">
        <v>51</v>
      </c>
      <c r="X5" s="3" t="s">
        <v>287</v>
      </c>
      <c r="Y5" s="3" t="s">
        <v>51</v>
      </c>
      <c r="Z5" s="9"/>
    </row>
    <row r="6" spans="1:26" ht="15.75" customHeight="1" x14ac:dyDescent="0.2">
      <c r="C6" s="7" t="s">
        <v>52</v>
      </c>
      <c r="D6" s="3">
        <v>0</v>
      </c>
      <c r="E6" s="3">
        <v>171.63300000000001</v>
      </c>
      <c r="H6" s="3" t="s">
        <v>52</v>
      </c>
      <c r="I6" s="3">
        <v>109.633</v>
      </c>
      <c r="J6" s="3">
        <v>7.2666599999999999</v>
      </c>
      <c r="M6" s="3" t="s">
        <v>52</v>
      </c>
      <c r="N6" s="3">
        <v>2.0666600000000002</v>
      </c>
      <c r="O6" s="3">
        <v>180.5</v>
      </c>
      <c r="R6" s="3" t="s">
        <v>52</v>
      </c>
      <c r="S6" s="3">
        <v>93.233199999999997</v>
      </c>
      <c r="T6" s="3">
        <v>45.033299999999997</v>
      </c>
      <c r="W6" s="3" t="s">
        <v>52</v>
      </c>
      <c r="X6" s="3">
        <v>127.4</v>
      </c>
      <c r="Y6" s="3">
        <v>0</v>
      </c>
      <c r="Z6" s="9"/>
    </row>
    <row r="7" spans="1:26" ht="15.75" customHeight="1" x14ac:dyDescent="0.2">
      <c r="C7" s="7" t="s">
        <v>53</v>
      </c>
      <c r="D7" s="3">
        <v>36.066600000000001</v>
      </c>
      <c r="E7" s="3">
        <v>6.2333299999999996</v>
      </c>
      <c r="H7" s="3" t="s">
        <v>53</v>
      </c>
      <c r="I7" s="3">
        <v>12.166600000000001</v>
      </c>
      <c r="J7" s="3">
        <v>11.6</v>
      </c>
      <c r="M7" s="3" t="s">
        <v>53</v>
      </c>
      <c r="N7" s="3">
        <v>97.899900000000002</v>
      </c>
      <c r="O7" s="3">
        <v>13.533300000000001</v>
      </c>
      <c r="R7" s="3" t="s">
        <v>53</v>
      </c>
      <c r="S7" s="3">
        <v>159.43299999999999</v>
      </c>
      <c r="T7" s="3">
        <v>30.833300000000001</v>
      </c>
      <c r="W7" s="3" t="s">
        <v>53</v>
      </c>
      <c r="X7" s="3">
        <v>208.333</v>
      </c>
      <c r="Y7" s="3">
        <v>0</v>
      </c>
      <c r="Z7" s="9"/>
    </row>
    <row r="8" spans="1:26" ht="15.75" customHeight="1" x14ac:dyDescent="0.2">
      <c r="C8" s="7" t="s">
        <v>54</v>
      </c>
      <c r="D8" s="3">
        <v>0</v>
      </c>
      <c r="E8" s="3">
        <v>265.89999999999998</v>
      </c>
      <c r="H8" s="3" t="s">
        <v>54</v>
      </c>
      <c r="I8" s="3">
        <v>0</v>
      </c>
      <c r="J8" s="3">
        <v>112.367</v>
      </c>
      <c r="M8" s="3" t="s">
        <v>54</v>
      </c>
      <c r="N8" s="3">
        <v>298.06599999999997</v>
      </c>
      <c r="O8" s="3">
        <v>0</v>
      </c>
      <c r="R8" s="3" t="s">
        <v>54</v>
      </c>
      <c r="S8" s="3">
        <v>57.7333</v>
      </c>
      <c r="T8" s="3">
        <v>19.7333</v>
      </c>
      <c r="W8" s="3" t="s">
        <v>54</v>
      </c>
      <c r="X8" s="3">
        <v>285.53300000000002</v>
      </c>
      <c r="Y8" s="3">
        <v>0</v>
      </c>
      <c r="Z8" s="9"/>
    </row>
    <row r="9" spans="1:26" ht="15.75" customHeight="1" x14ac:dyDescent="0.2">
      <c r="C9" s="7" t="s">
        <v>55</v>
      </c>
      <c r="D9" s="3">
        <v>61.599899999999998</v>
      </c>
      <c r="E9" s="3">
        <v>13.966699999999999</v>
      </c>
      <c r="H9" s="3" t="s">
        <v>55</v>
      </c>
      <c r="I9" s="3">
        <v>281.60000000000002</v>
      </c>
      <c r="J9" s="3">
        <v>0</v>
      </c>
      <c r="M9" s="3" t="s">
        <v>55</v>
      </c>
      <c r="N9" s="3">
        <v>32.366599999999998</v>
      </c>
      <c r="O9" s="3">
        <v>92.833200000000005</v>
      </c>
      <c r="R9" s="3" t="s">
        <v>55</v>
      </c>
      <c r="S9" s="3">
        <v>101.133</v>
      </c>
      <c r="T9" s="3">
        <v>26.3</v>
      </c>
      <c r="W9" s="3" t="s">
        <v>55</v>
      </c>
      <c r="X9" s="3">
        <v>84.4666</v>
      </c>
      <c r="Y9" s="3">
        <v>0.26666600000000001</v>
      </c>
      <c r="Z9" s="9"/>
    </row>
    <row r="10" spans="1:26" ht="15.75" customHeight="1" x14ac:dyDescent="0.2">
      <c r="C10" s="7" t="s">
        <v>56</v>
      </c>
      <c r="D10" s="3">
        <v>4.0333300000000003</v>
      </c>
      <c r="E10" s="3">
        <v>18.366599999999998</v>
      </c>
      <c r="H10" s="3" t="s">
        <v>56</v>
      </c>
      <c r="I10" s="3">
        <v>8.9999900000000004</v>
      </c>
      <c r="J10" s="3">
        <v>0</v>
      </c>
      <c r="M10" s="3" t="s">
        <v>56</v>
      </c>
      <c r="N10" s="3">
        <v>0</v>
      </c>
      <c r="O10" s="3">
        <v>122.333</v>
      </c>
      <c r="R10" s="3" t="s">
        <v>56</v>
      </c>
      <c r="S10" s="3">
        <v>7.1333299999999999</v>
      </c>
      <c r="T10" s="3">
        <v>20.333300000000001</v>
      </c>
      <c r="W10" s="3" t="s">
        <v>56</v>
      </c>
      <c r="X10" s="3">
        <v>2.3333300000000001</v>
      </c>
      <c r="Y10" s="3">
        <v>0</v>
      </c>
      <c r="Z10" s="9"/>
    </row>
    <row r="11" spans="1:26" ht="15.75" customHeight="1" x14ac:dyDescent="0.2">
      <c r="C11" s="7" t="s">
        <v>57</v>
      </c>
      <c r="D11" s="3">
        <v>1.9666600000000001</v>
      </c>
      <c r="E11" s="3">
        <v>24.433299999999999</v>
      </c>
      <c r="H11" s="3" t="s">
        <v>57</v>
      </c>
      <c r="M11" s="3" t="s">
        <v>57</v>
      </c>
      <c r="N11" s="3">
        <v>14.566700000000001</v>
      </c>
      <c r="O11" s="3">
        <v>45.2</v>
      </c>
      <c r="R11" s="3" t="s">
        <v>57</v>
      </c>
      <c r="S11" s="3">
        <v>0.66666499999999995</v>
      </c>
      <c r="T11" s="3">
        <v>54.833300000000001</v>
      </c>
      <c r="W11" s="3" t="s">
        <v>57</v>
      </c>
      <c r="X11" s="3">
        <v>4.0333300000000003</v>
      </c>
      <c r="Y11" s="3">
        <v>116.033</v>
      </c>
      <c r="Z11" s="9"/>
    </row>
    <row r="12" spans="1:26" ht="15.75" customHeight="1" x14ac:dyDescent="0.2">
      <c r="C12" s="7" t="s">
        <v>58</v>
      </c>
      <c r="D12" s="3">
        <v>63.833300000000001</v>
      </c>
      <c r="E12" s="3">
        <v>2.5</v>
      </c>
      <c r="H12" s="3" t="s">
        <v>58</v>
      </c>
      <c r="I12" s="3">
        <v>0.23333300000000001</v>
      </c>
      <c r="J12" s="3">
        <v>1.4</v>
      </c>
      <c r="M12" s="3" t="s">
        <v>58</v>
      </c>
      <c r="N12" s="3">
        <v>0.86666699999999997</v>
      </c>
      <c r="O12" s="3">
        <v>0</v>
      </c>
      <c r="R12" s="3" t="s">
        <v>58</v>
      </c>
      <c r="S12" s="3">
        <v>21.166599999999999</v>
      </c>
      <c r="T12" s="3">
        <v>47.833300000000001</v>
      </c>
      <c r="W12" s="3" t="s">
        <v>58</v>
      </c>
      <c r="Z12" s="9"/>
    </row>
    <row r="13" spans="1:26" ht="15.75" customHeight="1" x14ac:dyDescent="0.2">
      <c r="C13" s="7" t="s">
        <v>59</v>
      </c>
      <c r="D13" s="3">
        <v>3.8</v>
      </c>
      <c r="E13" s="3">
        <v>37.2333</v>
      </c>
      <c r="H13" s="3" t="s">
        <v>59</v>
      </c>
      <c r="M13" s="3" t="s">
        <v>59</v>
      </c>
      <c r="N13" s="3">
        <v>19.399999999999999</v>
      </c>
      <c r="O13" s="3">
        <v>26.7333</v>
      </c>
      <c r="R13" s="3" t="s">
        <v>59</v>
      </c>
      <c r="S13" s="3">
        <v>44.866599999999998</v>
      </c>
      <c r="T13" s="3">
        <v>22.7333</v>
      </c>
      <c r="W13" s="3" t="s">
        <v>59</v>
      </c>
      <c r="X13" s="3">
        <v>0.53333399999999997</v>
      </c>
      <c r="Y13" s="3">
        <v>127</v>
      </c>
      <c r="Z13" s="9"/>
    </row>
    <row r="14" spans="1:26" ht="15.75" customHeight="1" x14ac:dyDescent="0.2">
      <c r="C14" s="7" t="s">
        <v>60</v>
      </c>
      <c r="D14" s="3">
        <v>144</v>
      </c>
      <c r="E14" s="3">
        <v>36.866599999999998</v>
      </c>
      <c r="H14" s="3" t="s">
        <v>60</v>
      </c>
      <c r="I14" s="3">
        <v>0</v>
      </c>
      <c r="J14" s="3">
        <v>69.166600000000003</v>
      </c>
      <c r="M14" s="3" t="s">
        <v>60</v>
      </c>
      <c r="N14" s="3">
        <v>1.3666700000000001</v>
      </c>
      <c r="O14" s="3">
        <v>84.433300000000003</v>
      </c>
      <c r="R14" s="3" t="s">
        <v>60</v>
      </c>
      <c r="S14" s="3">
        <v>1.3333299999999999</v>
      </c>
      <c r="T14" s="3">
        <v>20.9666</v>
      </c>
      <c r="W14" s="3" t="s">
        <v>60</v>
      </c>
      <c r="X14" s="3">
        <v>3.1</v>
      </c>
      <c r="Y14" s="3">
        <v>0</v>
      </c>
      <c r="Z14" s="9"/>
    </row>
    <row r="15" spans="1:26" ht="15.75" customHeight="1" x14ac:dyDescent="0.2">
      <c r="C15" s="7" t="s">
        <v>61</v>
      </c>
      <c r="D15" s="3">
        <v>17.2666</v>
      </c>
      <c r="E15" s="3">
        <v>94.1999</v>
      </c>
      <c r="H15" s="3" t="s">
        <v>61</v>
      </c>
      <c r="I15" s="3">
        <v>0</v>
      </c>
      <c r="J15" s="3">
        <v>5.8333300000000001</v>
      </c>
      <c r="M15" s="3" t="s">
        <v>61</v>
      </c>
      <c r="N15" s="3">
        <v>1.1333299999999999</v>
      </c>
      <c r="O15" s="3">
        <v>0</v>
      </c>
      <c r="R15" s="3" t="s">
        <v>61</v>
      </c>
      <c r="S15" s="3">
        <v>28.633299999999998</v>
      </c>
      <c r="T15" s="3">
        <v>0</v>
      </c>
      <c r="W15" s="3" t="s">
        <v>61</v>
      </c>
      <c r="X15" s="3">
        <v>174.26599999999999</v>
      </c>
      <c r="Y15" s="3">
        <v>0</v>
      </c>
      <c r="Z15" s="9"/>
    </row>
    <row r="16" spans="1:26" ht="15.75" customHeight="1" x14ac:dyDescent="0.2">
      <c r="C16" s="7" t="s">
        <v>62</v>
      </c>
      <c r="D16" s="3">
        <v>66.7333</v>
      </c>
      <c r="E16" s="3">
        <v>28.033300000000001</v>
      </c>
      <c r="H16" s="3" t="s">
        <v>62</v>
      </c>
      <c r="I16" s="3">
        <v>3.59999</v>
      </c>
      <c r="J16" s="3">
        <v>60.166600000000003</v>
      </c>
      <c r="M16" s="3" t="s">
        <v>62</v>
      </c>
      <c r="N16" s="3">
        <v>3</v>
      </c>
      <c r="O16" s="3">
        <v>0</v>
      </c>
      <c r="R16" s="3" t="s">
        <v>62</v>
      </c>
      <c r="S16" s="3">
        <v>28.533300000000001</v>
      </c>
      <c r="T16" s="3">
        <v>0</v>
      </c>
      <c r="W16" s="3" t="s">
        <v>62</v>
      </c>
      <c r="X16" s="3">
        <v>0.99999899999999997</v>
      </c>
      <c r="Y16" s="3">
        <v>0</v>
      </c>
      <c r="Z16" s="9"/>
    </row>
    <row r="17" spans="3:26" ht="15.75" customHeight="1" x14ac:dyDescent="0.2">
      <c r="C17" s="7" t="s">
        <v>63</v>
      </c>
      <c r="D17" s="3">
        <v>23.4666</v>
      </c>
      <c r="E17" s="3">
        <v>68.666600000000003</v>
      </c>
      <c r="H17" s="3" t="s">
        <v>63</v>
      </c>
      <c r="I17" s="3">
        <v>58.133299999999998</v>
      </c>
      <c r="J17" s="3">
        <v>165.13300000000001</v>
      </c>
      <c r="M17" s="3" t="s">
        <v>63</v>
      </c>
      <c r="N17" s="3">
        <v>9.0333299999999994</v>
      </c>
      <c r="O17" s="3">
        <v>8.9666599999999992</v>
      </c>
      <c r="R17" s="3" t="s">
        <v>63</v>
      </c>
      <c r="S17" s="3">
        <v>0.76666699999999999</v>
      </c>
      <c r="T17" s="3">
        <v>1.3333299999999999</v>
      </c>
      <c r="W17" s="3" t="s">
        <v>63</v>
      </c>
      <c r="X17" s="3">
        <v>28.433299999999999</v>
      </c>
      <c r="Y17" s="3">
        <v>9.8999900000000007</v>
      </c>
      <c r="Z17" s="9"/>
    </row>
    <row r="18" spans="3:26" ht="15.75" customHeight="1" x14ac:dyDescent="0.2">
      <c r="C18" s="7" t="s">
        <v>64</v>
      </c>
      <c r="D18" s="3">
        <v>61.899900000000002</v>
      </c>
      <c r="E18" s="3">
        <v>148</v>
      </c>
      <c r="H18" s="3" t="s">
        <v>64</v>
      </c>
      <c r="I18" s="3">
        <v>0.566666</v>
      </c>
      <c r="J18" s="3">
        <v>46.633299999999998</v>
      </c>
      <c r="M18" s="3" t="s">
        <v>64</v>
      </c>
      <c r="N18" s="3">
        <v>79.999899999999997</v>
      </c>
      <c r="O18" s="3">
        <v>32.4666</v>
      </c>
      <c r="R18" s="3" t="s">
        <v>64</v>
      </c>
      <c r="W18" s="3" t="s">
        <v>64</v>
      </c>
      <c r="X18" s="3">
        <v>91.9666</v>
      </c>
      <c r="Y18" s="3">
        <v>4.4333299999999998</v>
      </c>
      <c r="Z18" s="9"/>
    </row>
    <row r="19" spans="3:26" ht="15.75" customHeight="1" x14ac:dyDescent="0.2">
      <c r="C19" s="7" t="s">
        <v>65</v>
      </c>
      <c r="D19" s="3">
        <v>0</v>
      </c>
      <c r="E19" s="3">
        <v>26.633299999999998</v>
      </c>
      <c r="H19" s="3" t="s">
        <v>65</v>
      </c>
      <c r="I19" s="3">
        <v>0</v>
      </c>
      <c r="J19" s="3">
        <v>135.96700000000001</v>
      </c>
      <c r="M19" s="3" t="s">
        <v>65</v>
      </c>
      <c r="N19" s="3">
        <v>2.9999899999999999</v>
      </c>
      <c r="O19" s="3">
        <v>1.9</v>
      </c>
      <c r="R19" s="3" t="s">
        <v>65</v>
      </c>
      <c r="S19" s="3">
        <v>22.2666</v>
      </c>
      <c r="T19" s="3">
        <v>40.933300000000003</v>
      </c>
      <c r="W19" s="3" t="s">
        <v>65</v>
      </c>
      <c r="X19" s="3">
        <v>59.399900000000002</v>
      </c>
      <c r="Y19" s="3">
        <v>77.4666</v>
      </c>
      <c r="Z19" s="9"/>
    </row>
    <row r="20" spans="3:26" ht="15.75" customHeight="1" x14ac:dyDescent="0.2">
      <c r="C20" s="7" t="s">
        <v>66</v>
      </c>
      <c r="D20" s="3">
        <v>62.166600000000003</v>
      </c>
      <c r="E20" s="3">
        <v>25.2</v>
      </c>
      <c r="H20" s="3" t="s">
        <v>66</v>
      </c>
      <c r="I20" s="3">
        <v>13.033300000000001</v>
      </c>
      <c r="J20" s="3">
        <v>51.6999</v>
      </c>
      <c r="M20" s="3" t="s">
        <v>66</v>
      </c>
      <c r="N20" s="3">
        <v>0.59999899999999995</v>
      </c>
      <c r="O20" s="3">
        <v>0.2</v>
      </c>
      <c r="R20" s="3" t="s">
        <v>66</v>
      </c>
      <c r="S20" s="3">
        <v>51.6999</v>
      </c>
      <c r="T20" s="3">
        <v>108.633</v>
      </c>
      <c r="W20" s="3" t="s">
        <v>66</v>
      </c>
      <c r="X20" s="3">
        <v>251.6</v>
      </c>
      <c r="Y20" s="3">
        <v>0.16666600000000001</v>
      </c>
      <c r="Z20" s="9"/>
    </row>
    <row r="21" spans="3:26" ht="15.75" customHeight="1" x14ac:dyDescent="0.2">
      <c r="C21" s="7" t="s">
        <v>67</v>
      </c>
      <c r="D21" s="3">
        <v>3.23333</v>
      </c>
      <c r="E21" s="3">
        <v>77.033299999999997</v>
      </c>
      <c r="H21" s="3" t="s">
        <v>67</v>
      </c>
      <c r="I21" s="3">
        <v>19.366599999999998</v>
      </c>
      <c r="J21" s="3">
        <v>0.93333100000000002</v>
      </c>
      <c r="M21" s="3" t="s">
        <v>67</v>
      </c>
      <c r="N21" s="3">
        <v>18.466699999999999</v>
      </c>
      <c r="O21" s="3">
        <v>1.16666</v>
      </c>
      <c r="R21" s="3" t="s">
        <v>67</v>
      </c>
      <c r="S21" s="3">
        <v>29</v>
      </c>
      <c r="T21" s="3">
        <v>109.867</v>
      </c>
      <c r="W21" s="3" t="s">
        <v>67</v>
      </c>
      <c r="X21" s="3">
        <v>8.3333300000000001</v>
      </c>
      <c r="Y21" s="3">
        <v>177.233</v>
      </c>
      <c r="Z21" s="9"/>
    </row>
    <row r="22" spans="3:26" ht="15.75" customHeight="1" x14ac:dyDescent="0.2">
      <c r="C22" s="7" t="s">
        <v>68</v>
      </c>
      <c r="D22" s="3">
        <v>5.4999900000000004</v>
      </c>
      <c r="E22" s="3">
        <v>39.666600000000003</v>
      </c>
      <c r="H22" s="3" t="s">
        <v>68</v>
      </c>
      <c r="I22" s="3">
        <v>8.7333200000000009</v>
      </c>
      <c r="J22" s="3">
        <v>23.7</v>
      </c>
      <c r="M22" s="3" t="s">
        <v>68</v>
      </c>
      <c r="N22" s="3">
        <v>115.167</v>
      </c>
      <c r="O22" s="3">
        <v>10.066700000000001</v>
      </c>
      <c r="R22" s="3" t="s">
        <v>68</v>
      </c>
      <c r="S22" s="3">
        <v>216.5</v>
      </c>
      <c r="T22" s="3">
        <v>33.4666</v>
      </c>
      <c r="W22" s="3" t="s">
        <v>68</v>
      </c>
      <c r="X22" s="3">
        <v>162.9</v>
      </c>
      <c r="Y22" s="3">
        <v>18</v>
      </c>
      <c r="Z22" s="9"/>
    </row>
    <row r="23" spans="3:26" ht="15.75" customHeight="1" x14ac:dyDescent="0.2">
      <c r="C23" s="7" t="s">
        <v>69</v>
      </c>
      <c r="D23" s="3">
        <v>201.9</v>
      </c>
      <c r="E23" s="3">
        <v>5.3666600000000004</v>
      </c>
      <c r="H23" s="3" t="s">
        <v>69</v>
      </c>
      <c r="I23" s="3">
        <v>186.46600000000001</v>
      </c>
      <c r="J23" s="3">
        <v>3.2666599999999999</v>
      </c>
      <c r="M23" s="3" t="s">
        <v>69</v>
      </c>
      <c r="N23" s="3">
        <v>0.13333400000000001</v>
      </c>
      <c r="O23" s="3">
        <v>144.833</v>
      </c>
      <c r="R23" s="3" t="s">
        <v>69</v>
      </c>
      <c r="S23" s="3">
        <v>0.33333299999999999</v>
      </c>
      <c r="T23" s="3">
        <v>80.666600000000003</v>
      </c>
      <c r="W23" s="3" t="s">
        <v>69</v>
      </c>
      <c r="X23" s="3">
        <v>0</v>
      </c>
      <c r="Y23" s="3">
        <v>143.06700000000001</v>
      </c>
      <c r="Z23" s="9"/>
    </row>
    <row r="24" spans="3:26" ht="15.75" customHeight="1" x14ac:dyDescent="0.2">
      <c r="C24" s="7" t="s">
        <v>70</v>
      </c>
      <c r="D24" s="3">
        <v>0.13333300000000001</v>
      </c>
      <c r="E24" s="3">
        <v>147.4</v>
      </c>
      <c r="H24" s="3" t="s">
        <v>70</v>
      </c>
      <c r="I24" s="3">
        <v>0</v>
      </c>
      <c r="J24" s="3">
        <v>86.6999</v>
      </c>
      <c r="M24" s="3" t="s">
        <v>70</v>
      </c>
      <c r="N24" s="3">
        <v>4.9999900000000004</v>
      </c>
      <c r="O24" s="3">
        <v>41.933300000000003</v>
      </c>
      <c r="R24" s="3" t="s">
        <v>70</v>
      </c>
      <c r="S24" s="3">
        <v>3.1333299999999999</v>
      </c>
      <c r="T24" s="3">
        <v>0</v>
      </c>
      <c r="W24" s="3" t="s">
        <v>70</v>
      </c>
      <c r="X24" s="3">
        <v>299.233</v>
      </c>
      <c r="Y24" s="3">
        <v>0</v>
      </c>
      <c r="Z24" s="9"/>
    </row>
    <row r="25" spans="3:26" ht="15.75" customHeight="1" x14ac:dyDescent="0.2">
      <c r="C25" s="7" t="s">
        <v>71</v>
      </c>
      <c r="D25" s="3">
        <v>19.7333</v>
      </c>
      <c r="E25" s="3">
        <v>80.2333</v>
      </c>
      <c r="H25" s="3" t="s">
        <v>71</v>
      </c>
      <c r="I25" s="3">
        <v>128.267</v>
      </c>
      <c r="J25" s="3">
        <v>0.76666599999999996</v>
      </c>
      <c r="M25" s="3" t="s">
        <v>71</v>
      </c>
      <c r="N25" s="3">
        <v>0.59999899999999995</v>
      </c>
      <c r="O25" s="3">
        <v>0</v>
      </c>
      <c r="R25" s="3" t="s">
        <v>71</v>
      </c>
      <c r="S25" s="3">
        <v>1.93333</v>
      </c>
      <c r="T25" s="3">
        <v>75.999899999999997</v>
      </c>
      <c r="W25" s="3" t="s">
        <v>71</v>
      </c>
      <c r="X25" s="3">
        <v>17.533300000000001</v>
      </c>
      <c r="Y25" s="3">
        <v>51.133299999999998</v>
      </c>
      <c r="Z25" s="9"/>
    </row>
    <row r="26" spans="3:26" ht="15.75" customHeight="1" x14ac:dyDescent="0.2">
      <c r="C26" s="7" t="s">
        <v>72</v>
      </c>
      <c r="D26" s="3">
        <v>44.766599999999997</v>
      </c>
      <c r="E26" s="3">
        <v>26.366599999999998</v>
      </c>
      <c r="H26" s="3" t="s">
        <v>72</v>
      </c>
      <c r="I26" s="3">
        <v>0</v>
      </c>
      <c r="J26" s="3">
        <v>2.9666700000000001</v>
      </c>
      <c r="M26" s="3" t="s">
        <v>72</v>
      </c>
      <c r="R26" s="3" t="s">
        <v>72</v>
      </c>
      <c r="S26" s="3">
        <v>3.73333</v>
      </c>
      <c r="T26" s="3">
        <v>38.066600000000001</v>
      </c>
      <c r="W26" s="3" t="s">
        <v>72</v>
      </c>
      <c r="X26" s="3">
        <v>35.4666</v>
      </c>
      <c r="Y26" s="3">
        <v>26.2666</v>
      </c>
      <c r="Z26" s="9"/>
    </row>
    <row r="27" spans="3:26" ht="15.75" customHeight="1" x14ac:dyDescent="0.2">
      <c r="C27" s="7" t="s">
        <v>73</v>
      </c>
      <c r="D27" s="3">
        <v>24.033300000000001</v>
      </c>
      <c r="E27" s="3">
        <v>0.5</v>
      </c>
      <c r="H27" s="3" t="s">
        <v>73</v>
      </c>
      <c r="I27" s="3">
        <v>11.466699999999999</v>
      </c>
      <c r="J27" s="3">
        <v>51.999899999999997</v>
      </c>
      <c r="M27" s="3" t="s">
        <v>73</v>
      </c>
      <c r="N27" s="3">
        <v>238.86600000000001</v>
      </c>
      <c r="O27" s="3">
        <v>0.566666</v>
      </c>
      <c r="R27" s="3" t="s">
        <v>73</v>
      </c>
      <c r="S27" s="3">
        <v>12.2667</v>
      </c>
      <c r="T27" s="3">
        <v>116.233</v>
      </c>
      <c r="W27" s="3" t="s">
        <v>73</v>
      </c>
      <c r="X27" s="3">
        <v>146.6</v>
      </c>
      <c r="Y27" s="3">
        <v>0</v>
      </c>
      <c r="Z27" s="9"/>
    </row>
    <row r="28" spans="3:26" ht="15.75" customHeight="1" x14ac:dyDescent="0.2">
      <c r="C28" s="7" t="s">
        <v>74</v>
      </c>
      <c r="D28" s="3">
        <v>0.59999899999999995</v>
      </c>
      <c r="E28" s="3">
        <v>142.733</v>
      </c>
      <c r="H28" s="3" t="s">
        <v>74</v>
      </c>
      <c r="I28" s="3">
        <v>10.7</v>
      </c>
      <c r="J28" s="3">
        <v>6.3666600000000004</v>
      </c>
      <c r="M28" s="3" t="s">
        <v>74</v>
      </c>
      <c r="N28" s="3">
        <v>44</v>
      </c>
      <c r="O28" s="3">
        <v>0.63333300000000003</v>
      </c>
      <c r="R28" s="3" t="s">
        <v>74</v>
      </c>
      <c r="S28" s="3">
        <v>0</v>
      </c>
      <c r="T28" s="3">
        <v>25.2</v>
      </c>
      <c r="W28" s="3" t="s">
        <v>74</v>
      </c>
      <c r="X28" s="3">
        <v>115.43300000000001</v>
      </c>
      <c r="Y28" s="3">
        <v>116.533</v>
      </c>
      <c r="Z28" s="9"/>
    </row>
    <row r="29" spans="3:26" ht="15.75" customHeight="1" x14ac:dyDescent="0.2">
      <c r="C29" s="7"/>
      <c r="H29" s="3" t="s">
        <v>75</v>
      </c>
      <c r="I29" s="3">
        <v>7.9666600000000001</v>
      </c>
      <c r="J29" s="3">
        <v>40.9666</v>
      </c>
      <c r="M29" s="3" t="s">
        <v>75</v>
      </c>
      <c r="N29" s="3">
        <v>0.966665</v>
      </c>
      <c r="O29" s="3">
        <v>0.13333300000000001</v>
      </c>
      <c r="R29" s="3" t="s">
        <v>75</v>
      </c>
      <c r="S29" s="3">
        <v>47.599899999999998</v>
      </c>
      <c r="T29" s="3">
        <v>30.066600000000001</v>
      </c>
      <c r="W29" s="3" t="s">
        <v>75</v>
      </c>
      <c r="X29" s="3">
        <v>254.93299999999999</v>
      </c>
      <c r="Y29" s="3">
        <v>1.3333299999999999</v>
      </c>
      <c r="Z29" s="9"/>
    </row>
    <row r="30" spans="3:26" ht="15.75" customHeight="1" x14ac:dyDescent="0.2">
      <c r="C30" s="7"/>
      <c r="H30" s="3" t="s">
        <v>96</v>
      </c>
      <c r="I30" s="3">
        <v>39.299999999999997</v>
      </c>
      <c r="J30" s="3">
        <v>3.6666599999999998</v>
      </c>
      <c r="M30" s="3" t="s">
        <v>96</v>
      </c>
      <c r="N30" s="3">
        <v>60.6999</v>
      </c>
      <c r="O30" s="3">
        <v>0.7</v>
      </c>
      <c r="R30" s="3" t="s">
        <v>96</v>
      </c>
      <c r="S30" s="3">
        <v>2.4333300000000002</v>
      </c>
      <c r="T30" s="3">
        <v>20.2333</v>
      </c>
      <c r="W30" s="3" t="s">
        <v>96</v>
      </c>
      <c r="X30" s="3">
        <v>81.333200000000005</v>
      </c>
      <c r="Y30" s="3">
        <v>63.833300000000001</v>
      </c>
      <c r="Z30" s="9"/>
    </row>
    <row r="31" spans="3:26" ht="15.75" customHeight="1" x14ac:dyDescent="0.2">
      <c r="C31" s="7"/>
      <c r="H31" s="3" t="s">
        <v>97</v>
      </c>
      <c r="I31" s="3">
        <v>10.933299999999999</v>
      </c>
      <c r="J31" s="3">
        <v>7.1666600000000003</v>
      </c>
      <c r="M31" s="3" t="s">
        <v>97</v>
      </c>
      <c r="N31" s="3">
        <v>134.767</v>
      </c>
      <c r="O31" s="3">
        <v>0.566666</v>
      </c>
      <c r="R31" s="3" t="s">
        <v>97</v>
      </c>
      <c r="S31" s="3">
        <v>10.6333</v>
      </c>
      <c r="T31" s="3">
        <v>48.6999</v>
      </c>
      <c r="W31" s="3" t="s">
        <v>97</v>
      </c>
      <c r="X31" s="3">
        <v>79.6999</v>
      </c>
      <c r="Y31" s="3">
        <v>6.3666600000000004</v>
      </c>
      <c r="Z31" s="9"/>
    </row>
    <row r="32" spans="3:26" ht="15.75" customHeight="1" x14ac:dyDescent="0.2">
      <c r="C32" s="7"/>
      <c r="H32" s="3" t="s">
        <v>98</v>
      </c>
      <c r="I32" s="3">
        <v>6.2999900000000002</v>
      </c>
      <c r="J32" s="3">
        <v>3.1666599999999998</v>
      </c>
      <c r="M32" s="3" t="s">
        <v>98</v>
      </c>
      <c r="N32" s="3">
        <v>99.633200000000002</v>
      </c>
      <c r="O32" s="3">
        <v>0</v>
      </c>
      <c r="R32" s="3" t="s">
        <v>98</v>
      </c>
      <c r="S32" s="3">
        <v>64.333299999999994</v>
      </c>
      <c r="T32" s="3">
        <v>3.8999899999999998</v>
      </c>
      <c r="W32" s="3" t="s">
        <v>98</v>
      </c>
      <c r="X32" s="3">
        <v>11.166700000000001</v>
      </c>
      <c r="Y32" s="3">
        <v>174.93299999999999</v>
      </c>
      <c r="Z32" s="9"/>
    </row>
    <row r="33" spans="3:26" ht="15.75" customHeight="1" x14ac:dyDescent="0.2">
      <c r="C33" s="7"/>
      <c r="H33" s="3" t="s">
        <v>99</v>
      </c>
      <c r="I33" s="3">
        <v>50.4666</v>
      </c>
      <c r="J33" s="3">
        <v>4.2</v>
      </c>
      <c r="M33" s="3" t="s">
        <v>99</v>
      </c>
      <c r="N33" s="3">
        <v>1.5333300000000001</v>
      </c>
      <c r="O33" s="3">
        <v>0</v>
      </c>
      <c r="R33" s="3" t="s">
        <v>99</v>
      </c>
      <c r="S33" s="3">
        <v>270.36599999999999</v>
      </c>
      <c r="T33" s="3">
        <v>0</v>
      </c>
      <c r="W33" s="3" t="s">
        <v>99</v>
      </c>
      <c r="X33" s="3">
        <v>9.6666600000000003</v>
      </c>
      <c r="Y33" s="3">
        <v>6.1666600000000003</v>
      </c>
      <c r="Z33" s="9"/>
    </row>
    <row r="34" spans="3:26" ht="15.75" customHeight="1" x14ac:dyDescent="0.2">
      <c r="C34" s="7"/>
      <c r="H34" s="3" t="s">
        <v>100</v>
      </c>
      <c r="I34" s="3">
        <v>47.9666</v>
      </c>
      <c r="J34" s="3">
        <v>1.8666700000000001</v>
      </c>
      <c r="R34" s="3" t="s">
        <v>100</v>
      </c>
      <c r="S34" s="3">
        <v>10.6333</v>
      </c>
      <c r="T34" s="3">
        <v>194.26599999999999</v>
      </c>
      <c r="W34" s="3" t="s">
        <v>100</v>
      </c>
      <c r="X34" s="3">
        <v>81.333299999999994</v>
      </c>
      <c r="Y34" s="3">
        <v>66.299899999999994</v>
      </c>
      <c r="Z34" s="9"/>
    </row>
    <row r="35" spans="3:26" ht="15.75" customHeight="1" x14ac:dyDescent="0.2">
      <c r="C35" s="7"/>
      <c r="H35" s="3" t="s">
        <v>150</v>
      </c>
      <c r="I35" s="3">
        <v>4.4333299999999998</v>
      </c>
      <c r="J35" s="3">
        <v>1.73333</v>
      </c>
      <c r="R35" s="3" t="s">
        <v>150</v>
      </c>
      <c r="S35" s="3">
        <v>0</v>
      </c>
      <c r="T35" s="3">
        <v>2.4666600000000001</v>
      </c>
      <c r="W35" s="3" t="s">
        <v>150</v>
      </c>
      <c r="X35" s="3">
        <v>247.76599999999999</v>
      </c>
      <c r="Y35" s="3">
        <v>1.7</v>
      </c>
      <c r="Z35" s="9"/>
    </row>
    <row r="36" spans="3:26" ht="15.75" customHeight="1" x14ac:dyDescent="0.2">
      <c r="C36" s="7"/>
      <c r="H36" s="3" t="s">
        <v>151</v>
      </c>
      <c r="I36" s="3">
        <v>3</v>
      </c>
      <c r="J36" s="3">
        <v>0</v>
      </c>
      <c r="R36" s="3" t="s">
        <v>151</v>
      </c>
      <c r="S36" s="3">
        <v>96.999899999999997</v>
      </c>
      <c r="T36" s="3">
        <v>0</v>
      </c>
      <c r="W36" s="3" t="s">
        <v>151</v>
      </c>
      <c r="X36" s="3">
        <v>39.4666</v>
      </c>
      <c r="Y36" s="3">
        <v>1.5333300000000001</v>
      </c>
      <c r="Z36" s="9"/>
    </row>
    <row r="37" spans="3:26" ht="15.75" customHeight="1" x14ac:dyDescent="0.2">
      <c r="C37" s="7"/>
      <c r="H37" s="3" t="s">
        <v>152</v>
      </c>
      <c r="I37" s="3">
        <v>165.63300000000001</v>
      </c>
      <c r="J37" s="3">
        <v>3.6999900000000001</v>
      </c>
      <c r="R37" s="3" t="s">
        <v>152</v>
      </c>
      <c r="S37" s="3">
        <v>46.9</v>
      </c>
      <c r="T37" s="3">
        <v>1.73333</v>
      </c>
      <c r="W37" s="3" t="s">
        <v>152</v>
      </c>
      <c r="X37" s="3">
        <v>99.6999</v>
      </c>
      <c r="Y37" s="3">
        <v>15.2</v>
      </c>
      <c r="Z37" s="9"/>
    </row>
    <row r="38" spans="3:26" ht="15.75" customHeight="1" x14ac:dyDescent="0.2">
      <c r="C38" s="7"/>
      <c r="R38" s="3" t="s">
        <v>153</v>
      </c>
      <c r="S38" s="3">
        <v>5.9333299999999998</v>
      </c>
      <c r="T38" s="3">
        <v>11.4</v>
      </c>
      <c r="W38" s="3" t="s">
        <v>153</v>
      </c>
      <c r="X38" s="3">
        <v>0</v>
      </c>
      <c r="Y38" s="3">
        <v>10.166700000000001</v>
      </c>
      <c r="Z38" s="9"/>
    </row>
    <row r="39" spans="3:26" ht="15.75" customHeight="1" x14ac:dyDescent="0.2">
      <c r="C39" s="7"/>
      <c r="R39" s="3" t="s">
        <v>154</v>
      </c>
      <c r="S39" s="3">
        <v>133.13300000000001</v>
      </c>
      <c r="T39" s="3">
        <v>13.1333</v>
      </c>
      <c r="Z39" s="9"/>
    </row>
    <row r="40" spans="3:26" ht="15.75" customHeight="1" x14ac:dyDescent="0.2">
      <c r="C40" s="7"/>
      <c r="R40" s="3" t="s">
        <v>155</v>
      </c>
      <c r="S40" s="3">
        <v>0</v>
      </c>
      <c r="T40" s="3">
        <v>122.2</v>
      </c>
      <c r="Z40" s="9"/>
    </row>
    <row r="41" spans="3:26" ht="15.75" customHeight="1" x14ac:dyDescent="0.2">
      <c r="C41" s="7"/>
      <c r="R41" s="3" t="s">
        <v>156</v>
      </c>
      <c r="S41" s="3">
        <v>7.5333300000000003</v>
      </c>
      <c r="T41" s="3">
        <v>1.5666599999999999</v>
      </c>
      <c r="Z41" s="9"/>
    </row>
    <row r="42" spans="3:26" ht="15.75" customHeight="1" x14ac:dyDescent="0.2">
      <c r="C42" s="7"/>
      <c r="R42" s="3" t="s">
        <v>157</v>
      </c>
      <c r="S42" s="3">
        <v>18.600000000000001</v>
      </c>
      <c r="T42" s="3">
        <v>5.8333199999999996</v>
      </c>
      <c r="Z42" s="9"/>
    </row>
    <row r="43" spans="3:26" ht="15.75" customHeight="1" x14ac:dyDescent="0.2">
      <c r="C43" s="7"/>
      <c r="R43" s="3" t="s">
        <v>158</v>
      </c>
      <c r="S43" s="3">
        <v>6.2666599999999999</v>
      </c>
      <c r="T43" s="3">
        <v>15.8667</v>
      </c>
      <c r="Z43" s="9"/>
    </row>
    <row r="44" spans="3:26" ht="15.75" customHeight="1" x14ac:dyDescent="0.2">
      <c r="C44" s="7"/>
      <c r="Z44" s="9"/>
    </row>
    <row r="45" spans="3:26" ht="15.75" customHeight="1" x14ac:dyDescent="0.2">
      <c r="C45" s="135"/>
      <c r="D45" s="10"/>
      <c r="E45" s="10"/>
      <c r="F45" s="14" t="s">
        <v>76</v>
      </c>
      <c r="H45" s="10"/>
      <c r="I45" s="10"/>
      <c r="J45" s="10"/>
      <c r="K45" s="14" t="s">
        <v>297</v>
      </c>
      <c r="M45" s="10"/>
      <c r="N45" s="10"/>
      <c r="O45" s="10"/>
      <c r="P45" s="14" t="s">
        <v>297</v>
      </c>
      <c r="R45" s="10"/>
      <c r="S45" s="10"/>
      <c r="T45" s="10"/>
      <c r="U45" s="14" t="s">
        <v>76</v>
      </c>
      <c r="W45" s="10"/>
      <c r="X45" s="10"/>
      <c r="Y45" s="10"/>
      <c r="Z45" s="11" t="s">
        <v>297</v>
      </c>
    </row>
    <row r="46" spans="3:26" ht="15.75" customHeight="1" x14ac:dyDescent="0.2">
      <c r="C46" s="135" t="s">
        <v>298</v>
      </c>
      <c r="D46" s="10">
        <f>MEDIAN(D6:D44)</f>
        <v>19.7333</v>
      </c>
      <c r="E46" s="10">
        <f>MEDIAN(E6:E44)</f>
        <v>36.866599999999998</v>
      </c>
      <c r="F46" s="10">
        <f>(1-D46/E46)*100</f>
        <v>46.473773008631113</v>
      </c>
      <c r="H46" s="10" t="s">
        <v>298</v>
      </c>
      <c r="I46" s="10">
        <f>MEDIAN(I6:I44)</f>
        <v>9.8499949999999998</v>
      </c>
      <c r="J46" s="10">
        <f>MEDIAN(J6:J44)</f>
        <v>6.0999949999999998</v>
      </c>
      <c r="K46" s="10">
        <f>(1-J46/I46)*100</f>
        <v>38.071085315271738</v>
      </c>
      <c r="M46" s="10" t="s">
        <v>298</v>
      </c>
      <c r="N46" s="10">
        <f>MEDIAN(N6:N44)</f>
        <v>9.0333299999999994</v>
      </c>
      <c r="O46" s="10">
        <f>MEDIAN(O6:O44)</f>
        <v>1.16666</v>
      </c>
      <c r="P46" s="10">
        <f>(1-O46/N46)*100</f>
        <v>87.084939883741654</v>
      </c>
      <c r="R46" s="10" t="s">
        <v>298</v>
      </c>
      <c r="S46" s="10">
        <f>MEDIAN(S6:S44)</f>
        <v>18.600000000000001</v>
      </c>
      <c r="T46" s="10">
        <f>MEDIAN(T6:T44)</f>
        <v>22.7333</v>
      </c>
      <c r="U46" s="10">
        <f>(1-S46/T46)*100</f>
        <v>18.181698213633734</v>
      </c>
      <c r="W46" s="10" t="s">
        <v>298</v>
      </c>
      <c r="X46" s="10">
        <f>MEDIAN(X6:X44)</f>
        <v>80.516549999999995</v>
      </c>
      <c r="Y46" s="10">
        <f>MEDIAN(Y6:Y44)</f>
        <v>6.2666599999999999</v>
      </c>
      <c r="Z46" s="12">
        <f>(1-Y46/X46)*100</f>
        <v>92.216929314532223</v>
      </c>
    </row>
    <row r="47" spans="3:26" ht="15.75" customHeight="1" x14ac:dyDescent="0.2">
      <c r="C47" s="135" t="s">
        <v>299</v>
      </c>
      <c r="D47" s="10">
        <f>QUARTILE(D6:D44, 3 )</f>
        <v>61.749899999999997</v>
      </c>
      <c r="E47" s="10">
        <f>QUARTILE(E6:E44, 3 )</f>
        <v>87.2166</v>
      </c>
      <c r="F47" s="10"/>
      <c r="H47" s="10" t="s">
        <v>299</v>
      </c>
      <c r="I47" s="10">
        <f>QUARTILE(I6:I44, 3 )</f>
        <v>45.799949999999995</v>
      </c>
      <c r="J47" s="10">
        <f>QUARTILE(J6:J44, 3 )</f>
        <v>50.433250000000001</v>
      </c>
      <c r="K47" s="10"/>
      <c r="M47" s="10" t="s">
        <v>299</v>
      </c>
      <c r="N47" s="10">
        <f>QUARTILE(N6:N44, 3 )</f>
        <v>70.349899999999991</v>
      </c>
      <c r="O47" s="10">
        <f>QUARTILE(O6:O44, 3 )</f>
        <v>37.199950000000001</v>
      </c>
      <c r="P47" s="10"/>
      <c r="R47" s="10" t="s">
        <v>299</v>
      </c>
      <c r="S47" s="10">
        <f>QUARTILE(S6:S44, 3 )</f>
        <v>51.6999</v>
      </c>
      <c r="T47" s="10">
        <f>QUARTILE(T6:T44, 3 )</f>
        <v>47.833300000000001</v>
      </c>
      <c r="U47" s="10"/>
      <c r="W47" s="10" t="s">
        <v>299</v>
      </c>
      <c r="X47" s="10">
        <f>QUARTILE(X6:X44, 3 )</f>
        <v>150.67500000000001</v>
      </c>
      <c r="Y47" s="10">
        <f>QUARTILE(Y6:Y44, 3 )</f>
        <v>64.449950000000001</v>
      </c>
      <c r="Z47" s="12"/>
    </row>
    <row r="48" spans="3:26" ht="15.75" customHeight="1" x14ac:dyDescent="0.2">
      <c r="C48" s="135" t="s">
        <v>300</v>
      </c>
      <c r="D48" s="10">
        <f>QUARTILE(D6:D44, 1 )</f>
        <v>2.5999949999999998</v>
      </c>
      <c r="E48" s="10">
        <f>QUARTILE(E6:E44, 1 )</f>
        <v>21.399949999999997</v>
      </c>
      <c r="F48" s="10"/>
      <c r="H48" s="10" t="s">
        <v>300</v>
      </c>
      <c r="I48" s="10">
        <f>QUARTILE(I6:I44, 1 )</f>
        <v>1.1749995</v>
      </c>
      <c r="J48" s="10">
        <f>QUARTILE(J6:J44, 1 )</f>
        <v>2.14167</v>
      </c>
      <c r="K48" s="10"/>
      <c r="M48" s="10" t="s">
        <v>300</v>
      </c>
      <c r="N48" s="10">
        <f>QUARTILE(N6:N44, 1 )</f>
        <v>1.25</v>
      </c>
      <c r="O48" s="10">
        <f>QUARTILE(O6:O44, 1 )</f>
        <v>6.6666500000000004E-2</v>
      </c>
      <c r="P48" s="10"/>
      <c r="R48" s="10" t="s">
        <v>300</v>
      </c>
      <c r="S48" s="10">
        <f>QUARTILE(S6:S44, 1 )</f>
        <v>3.1333299999999999</v>
      </c>
      <c r="T48" s="10">
        <f>QUARTILE(T6:T44, 1 )</f>
        <v>3.8999899999999998</v>
      </c>
      <c r="U48" s="10"/>
      <c r="W48" s="10" t="s">
        <v>300</v>
      </c>
      <c r="X48" s="10">
        <f>QUARTILE(X6:X44, 1 )</f>
        <v>9.3333274999999993</v>
      </c>
      <c r="Y48" s="10">
        <f>QUARTILE(Y6:Y44, 1 )</f>
        <v>0</v>
      </c>
      <c r="Z48" s="12"/>
    </row>
    <row r="49" spans="3:26" ht="15.75" customHeight="1" x14ac:dyDescent="0.2">
      <c r="C49" s="135" t="s">
        <v>301</v>
      </c>
      <c r="D49" s="10">
        <f>D47-D48</f>
        <v>59.149904999999997</v>
      </c>
      <c r="E49" s="10">
        <f>E47-E48</f>
        <v>65.81665000000001</v>
      </c>
      <c r="F49" s="10"/>
      <c r="H49" s="10" t="s">
        <v>301</v>
      </c>
      <c r="I49" s="10">
        <f>I47-I48</f>
        <v>44.624950499999997</v>
      </c>
      <c r="J49" s="10">
        <f>J47-J48</f>
        <v>48.291580000000003</v>
      </c>
      <c r="K49" s="10"/>
      <c r="M49" s="10" t="s">
        <v>301</v>
      </c>
      <c r="N49" s="10">
        <f>N47-N48</f>
        <v>69.099899999999991</v>
      </c>
      <c r="O49" s="10">
        <f>O47-O48</f>
        <v>37.133283500000005</v>
      </c>
      <c r="P49" s="10"/>
      <c r="R49" s="10" t="s">
        <v>301</v>
      </c>
      <c r="S49" s="10">
        <f>S47-S48</f>
        <v>48.566569999999999</v>
      </c>
      <c r="T49" s="10">
        <f>T47-T48</f>
        <v>43.933309999999999</v>
      </c>
      <c r="U49" s="10"/>
      <c r="W49" s="10" t="s">
        <v>301</v>
      </c>
      <c r="X49" s="10">
        <f>X47-X48</f>
        <v>141.34167250000002</v>
      </c>
      <c r="Y49" s="10">
        <f>Y47-Y48</f>
        <v>64.449950000000001</v>
      </c>
      <c r="Z49" s="12"/>
    </row>
    <row r="50" spans="3:26" ht="15.75" customHeight="1" x14ac:dyDescent="0.2">
      <c r="C50" s="13"/>
      <c r="D50" s="10"/>
      <c r="E50" s="10"/>
      <c r="F50" s="10"/>
      <c r="H50" s="13"/>
      <c r="I50" s="10"/>
      <c r="J50" s="10"/>
      <c r="K50" s="10"/>
      <c r="M50" s="13"/>
      <c r="N50" s="10"/>
      <c r="O50" s="10"/>
      <c r="P50" s="10"/>
      <c r="R50" s="13"/>
      <c r="S50" s="10"/>
      <c r="T50" s="10"/>
      <c r="U50" s="10"/>
      <c r="W50" s="13"/>
      <c r="X50" s="10"/>
      <c r="Y50" s="10"/>
      <c r="Z50" s="12"/>
    </row>
    <row r="51" spans="3:26" ht="15.75" customHeight="1" x14ac:dyDescent="0.2">
      <c r="C51" s="13" t="s">
        <v>101</v>
      </c>
      <c r="D51" s="14" t="s">
        <v>82</v>
      </c>
      <c r="E51" s="14" t="s">
        <v>83</v>
      </c>
      <c r="F51" s="14" t="s">
        <v>84</v>
      </c>
      <c r="H51" s="13" t="s">
        <v>101</v>
      </c>
      <c r="I51" s="14" t="s">
        <v>82</v>
      </c>
      <c r="J51" s="14" t="s">
        <v>83</v>
      </c>
      <c r="K51" s="14" t="s">
        <v>84</v>
      </c>
      <c r="M51" s="13" t="s">
        <v>101</v>
      </c>
      <c r="N51" s="14" t="s">
        <v>82</v>
      </c>
      <c r="O51" s="14" t="s">
        <v>83</v>
      </c>
      <c r="P51" s="14" t="s">
        <v>84</v>
      </c>
      <c r="R51" s="13" t="s">
        <v>101</v>
      </c>
      <c r="S51" s="14" t="s">
        <v>82</v>
      </c>
      <c r="T51" s="14" t="s">
        <v>83</v>
      </c>
      <c r="U51" s="14" t="s">
        <v>84</v>
      </c>
      <c r="W51" s="13" t="s">
        <v>101</v>
      </c>
      <c r="X51" s="14" t="s">
        <v>82</v>
      </c>
      <c r="Y51" s="14" t="s">
        <v>83</v>
      </c>
      <c r="Z51" s="11" t="s">
        <v>84</v>
      </c>
    </row>
    <row r="52" spans="3:26" ht="15.75" customHeight="1" x14ac:dyDescent="0.2">
      <c r="C52" s="13" t="s">
        <v>85</v>
      </c>
      <c r="D52" s="10" t="s">
        <v>88</v>
      </c>
      <c r="E52" s="10">
        <v>3.8890000000000001E-2</v>
      </c>
      <c r="F52" s="14" t="s">
        <v>87</v>
      </c>
      <c r="H52" s="13" t="s">
        <v>85</v>
      </c>
      <c r="I52" s="10" t="s">
        <v>88</v>
      </c>
      <c r="J52" s="10">
        <v>0.90880000000000005</v>
      </c>
      <c r="K52" s="10" t="s">
        <v>103</v>
      </c>
      <c r="M52" s="13" t="s">
        <v>85</v>
      </c>
      <c r="N52" s="10" t="s">
        <v>88</v>
      </c>
      <c r="O52" s="10">
        <v>0.1033</v>
      </c>
      <c r="P52" s="10" t="s">
        <v>103</v>
      </c>
      <c r="R52" s="13" t="s">
        <v>85</v>
      </c>
      <c r="S52" s="10" t="s">
        <v>88</v>
      </c>
      <c r="T52" s="10">
        <v>0.84330000000000005</v>
      </c>
      <c r="U52" s="10" t="s">
        <v>103</v>
      </c>
      <c r="W52" s="13" t="s">
        <v>85</v>
      </c>
      <c r="X52" s="10" t="s">
        <v>88</v>
      </c>
      <c r="Y52" s="10">
        <v>4.8129999999999996E-3</v>
      </c>
      <c r="Z52" s="15" t="s">
        <v>87</v>
      </c>
    </row>
    <row r="53" spans="3:26" ht="15.75" customHeight="1" x14ac:dyDescent="0.2">
      <c r="C53" s="7"/>
      <c r="N53" s="136" t="s">
        <v>288</v>
      </c>
      <c r="S53" s="136" t="s">
        <v>288</v>
      </c>
      <c r="Z53" s="9"/>
    </row>
    <row r="54" spans="3:26" ht="15.75" customHeight="1" x14ac:dyDescent="0.2">
      <c r="C54" s="7"/>
      <c r="Z54" s="9"/>
    </row>
    <row r="55" spans="3:26" ht="15.75" customHeight="1" x14ac:dyDescent="0.2">
      <c r="C55" s="7"/>
      <c r="Z55" s="9"/>
    </row>
    <row r="56" spans="3:26" ht="15.75" customHeight="1" x14ac:dyDescent="0.2">
      <c r="C56" s="26" t="s">
        <v>104</v>
      </c>
      <c r="D56" s="3" t="s">
        <v>283</v>
      </c>
      <c r="E56" s="3" t="s">
        <v>51</v>
      </c>
      <c r="I56" s="3" t="s">
        <v>284</v>
      </c>
      <c r="J56" s="3" t="s">
        <v>51</v>
      </c>
      <c r="N56" s="3" t="s">
        <v>285</v>
      </c>
      <c r="O56" s="3" t="s">
        <v>51</v>
      </c>
      <c r="S56" s="3" t="s">
        <v>286</v>
      </c>
      <c r="T56" s="3" t="s">
        <v>51</v>
      </c>
      <c r="X56" s="3" t="s">
        <v>287</v>
      </c>
      <c r="Y56" s="3" t="s">
        <v>51</v>
      </c>
      <c r="Z56" s="9"/>
    </row>
    <row r="57" spans="3:26" ht="15.75" customHeight="1" x14ac:dyDescent="0.2">
      <c r="C57" s="7" t="s">
        <v>52</v>
      </c>
      <c r="D57" s="3">
        <f t="shared" ref="D57:D79" si="0">(D6)/(D6+E6)</f>
        <v>0</v>
      </c>
      <c r="E57" s="3">
        <f t="shared" ref="E57:E79" si="1">((E6)/(E6+D6))</f>
        <v>1</v>
      </c>
      <c r="H57" s="3" t="s">
        <v>52</v>
      </c>
      <c r="I57" s="3">
        <f t="shared" ref="I57:I61" si="2">(I6)/(I6+J6)</f>
        <v>0.93783848473126441</v>
      </c>
      <c r="J57" s="3">
        <f t="shared" ref="J57:J61" si="3">((J6)/(J6+I6))</f>
        <v>6.2161515268735597E-2</v>
      </c>
      <c r="M57" s="3" t="s">
        <v>52</v>
      </c>
      <c r="N57" s="3">
        <f t="shared" ref="N57:N76" si="4">(N6)/(N6+O6)</f>
        <v>1.1320029626438913E-2</v>
      </c>
      <c r="O57" s="3">
        <f t="shared" ref="O57:O76" si="5">((O6)/(O6+N6))</f>
        <v>0.98867997037356103</v>
      </c>
      <c r="R57" s="3" t="s">
        <v>52</v>
      </c>
      <c r="S57" s="3">
        <f t="shared" ref="S57:S68" si="6">(S6)/(S6+T6)</f>
        <v>0.67430071637019806</v>
      </c>
      <c r="T57" s="3">
        <f t="shared" ref="T57:T68" si="7">((T6)/(T6+S6))</f>
        <v>0.32569928362980183</v>
      </c>
      <c r="W57" s="3" t="s">
        <v>52</v>
      </c>
      <c r="X57" s="3">
        <f t="shared" ref="X57:X62" si="8">(X6)/(X6+Y6)</f>
        <v>1</v>
      </c>
      <c r="Y57" s="3">
        <f t="shared" ref="Y57:Y62" si="9">((Y6)/(Y6+X6))</f>
        <v>0</v>
      </c>
      <c r="Z57" s="9"/>
    </row>
    <row r="58" spans="3:26" ht="15.75" customHeight="1" x14ac:dyDescent="0.2">
      <c r="C58" s="7" t="s">
        <v>53</v>
      </c>
      <c r="D58" s="3">
        <f t="shared" si="0"/>
        <v>0.85263970886003826</v>
      </c>
      <c r="E58" s="3">
        <f t="shared" si="1"/>
        <v>0.14736029113996169</v>
      </c>
      <c r="H58" s="3" t="s">
        <v>53</v>
      </c>
      <c r="I58" s="3">
        <f t="shared" si="2"/>
        <v>0.51192008953741808</v>
      </c>
      <c r="J58" s="3">
        <f t="shared" si="3"/>
        <v>0.48807991046258192</v>
      </c>
      <c r="M58" s="3" t="s">
        <v>53</v>
      </c>
      <c r="N58" s="3">
        <f t="shared" si="4"/>
        <v>0.87855235244074481</v>
      </c>
      <c r="O58" s="3">
        <f t="shared" si="5"/>
        <v>0.12144764755925523</v>
      </c>
      <c r="R58" s="3" t="s">
        <v>53</v>
      </c>
      <c r="S58" s="3">
        <f t="shared" si="6"/>
        <v>0.83794660431195644</v>
      </c>
      <c r="T58" s="3">
        <f t="shared" si="7"/>
        <v>0.16205339568804356</v>
      </c>
      <c r="W58" s="3" t="s">
        <v>53</v>
      </c>
      <c r="X58" s="3">
        <f t="shared" si="8"/>
        <v>1</v>
      </c>
      <c r="Y58" s="3">
        <f t="shared" si="9"/>
        <v>0</v>
      </c>
      <c r="Z58" s="9"/>
    </row>
    <row r="59" spans="3:26" ht="15.75" customHeight="1" x14ac:dyDescent="0.2">
      <c r="C59" s="7" t="s">
        <v>54</v>
      </c>
      <c r="D59" s="3">
        <f t="shared" si="0"/>
        <v>0</v>
      </c>
      <c r="E59" s="3">
        <f t="shared" si="1"/>
        <v>1</v>
      </c>
      <c r="H59" s="3" t="s">
        <v>54</v>
      </c>
      <c r="I59" s="3">
        <f t="shared" si="2"/>
        <v>0</v>
      </c>
      <c r="J59" s="3">
        <f t="shared" si="3"/>
        <v>1</v>
      </c>
      <c r="M59" s="3" t="s">
        <v>54</v>
      </c>
      <c r="N59" s="3">
        <f t="shared" si="4"/>
        <v>1</v>
      </c>
      <c r="O59" s="3">
        <f t="shared" si="5"/>
        <v>0</v>
      </c>
      <c r="R59" s="3" t="s">
        <v>54</v>
      </c>
      <c r="S59" s="3">
        <f t="shared" si="6"/>
        <v>0.74526699248450301</v>
      </c>
      <c r="T59" s="3">
        <f t="shared" si="7"/>
        <v>0.25473300751549699</v>
      </c>
      <c r="W59" s="3" t="s">
        <v>54</v>
      </c>
      <c r="X59" s="3">
        <f t="shared" si="8"/>
        <v>1</v>
      </c>
      <c r="Y59" s="3">
        <f t="shared" si="9"/>
        <v>0</v>
      </c>
      <c r="Z59" s="9"/>
    </row>
    <row r="60" spans="3:26" ht="15.75" customHeight="1" x14ac:dyDescent="0.2">
      <c r="C60" s="7" t="s">
        <v>55</v>
      </c>
      <c r="D60" s="3">
        <f t="shared" si="0"/>
        <v>0.81517363491277894</v>
      </c>
      <c r="E60" s="3">
        <f t="shared" si="1"/>
        <v>0.18482636508722108</v>
      </c>
      <c r="H60" s="3" t="s">
        <v>55</v>
      </c>
      <c r="I60" s="3">
        <f t="shared" si="2"/>
        <v>1</v>
      </c>
      <c r="J60" s="3">
        <f t="shared" si="3"/>
        <v>0</v>
      </c>
      <c r="M60" s="3" t="s">
        <v>55</v>
      </c>
      <c r="N60" s="3">
        <f t="shared" si="4"/>
        <v>0.25851958229965222</v>
      </c>
      <c r="O60" s="3">
        <f t="shared" si="5"/>
        <v>0.74148041770034778</v>
      </c>
      <c r="R60" s="3" t="s">
        <v>55</v>
      </c>
      <c r="S60" s="3">
        <f t="shared" si="6"/>
        <v>0.79361703797289562</v>
      </c>
      <c r="T60" s="3">
        <f t="shared" si="7"/>
        <v>0.20638296202710446</v>
      </c>
      <c r="W60" s="3" t="s">
        <v>55</v>
      </c>
      <c r="X60" s="3">
        <f t="shared" si="8"/>
        <v>0.99685287712148374</v>
      </c>
      <c r="Y60" s="3">
        <f t="shared" si="9"/>
        <v>3.1471228785162138E-3</v>
      </c>
      <c r="Z60" s="9"/>
    </row>
    <row r="61" spans="3:26" ht="15.75" customHeight="1" x14ac:dyDescent="0.2">
      <c r="C61" s="7" t="s">
        <v>56</v>
      </c>
      <c r="D61" s="3">
        <f t="shared" si="0"/>
        <v>0.1800599376873053</v>
      </c>
      <c r="E61" s="3">
        <f t="shared" si="1"/>
        <v>0.81994006231269478</v>
      </c>
      <c r="H61" s="3" t="s">
        <v>56</v>
      </c>
      <c r="I61" s="3">
        <f t="shared" si="2"/>
        <v>1</v>
      </c>
      <c r="J61" s="3">
        <f t="shared" si="3"/>
        <v>0</v>
      </c>
      <c r="M61" s="3" t="s">
        <v>56</v>
      </c>
      <c r="N61" s="3">
        <f t="shared" si="4"/>
        <v>0</v>
      </c>
      <c r="O61" s="3">
        <f t="shared" si="5"/>
        <v>1</v>
      </c>
      <c r="R61" s="3" t="s">
        <v>56</v>
      </c>
      <c r="S61" s="3">
        <f t="shared" si="6"/>
        <v>0.25970896320371301</v>
      </c>
      <c r="T61" s="3">
        <f t="shared" si="7"/>
        <v>0.74029103679628694</v>
      </c>
      <c r="W61" s="3" t="s">
        <v>56</v>
      </c>
      <c r="X61" s="3">
        <f t="shared" si="8"/>
        <v>1</v>
      </c>
      <c r="Y61" s="3">
        <f t="shared" si="9"/>
        <v>0</v>
      </c>
      <c r="Z61" s="9"/>
    </row>
    <row r="62" spans="3:26" ht="15.75" customHeight="1" x14ac:dyDescent="0.2">
      <c r="C62" s="7" t="s">
        <v>57</v>
      </c>
      <c r="D62" s="3">
        <f t="shared" si="0"/>
        <v>7.4494809840620971E-2</v>
      </c>
      <c r="E62" s="3">
        <f t="shared" si="1"/>
        <v>0.92550519015937904</v>
      </c>
      <c r="H62" s="3" t="s">
        <v>57</v>
      </c>
      <c r="M62" s="3" t="s">
        <v>57</v>
      </c>
      <c r="N62" s="3">
        <f t="shared" si="4"/>
        <v>0.243726021346335</v>
      </c>
      <c r="O62" s="3">
        <f t="shared" si="5"/>
        <v>0.75627397865366508</v>
      </c>
      <c r="R62" s="3" t="s">
        <v>57</v>
      </c>
      <c r="S62" s="3">
        <f t="shared" si="6"/>
        <v>1.201198955711053E-2</v>
      </c>
      <c r="T62" s="3">
        <f t="shared" si="7"/>
        <v>0.98798801044288942</v>
      </c>
      <c r="W62" s="3" t="s">
        <v>57</v>
      </c>
      <c r="X62" s="3">
        <f t="shared" si="8"/>
        <v>3.3592515070628041E-2</v>
      </c>
      <c r="Y62" s="3">
        <f t="shared" si="9"/>
        <v>0.9664074849293719</v>
      </c>
      <c r="Z62" s="9"/>
    </row>
    <row r="63" spans="3:26" ht="15.75" customHeight="1" x14ac:dyDescent="0.2">
      <c r="C63" s="7" t="s">
        <v>58</v>
      </c>
      <c r="D63" s="3">
        <f t="shared" si="0"/>
        <v>0.96231153885001941</v>
      </c>
      <c r="E63" s="3">
        <f t="shared" si="1"/>
        <v>3.7688461149980472E-2</v>
      </c>
      <c r="H63" s="3" t="s">
        <v>58</v>
      </c>
      <c r="I63" s="3">
        <f>(I12)/(I12+J12)</f>
        <v>0.14285696792999347</v>
      </c>
      <c r="J63" s="3">
        <f>((J12)/(J12+I12))</f>
        <v>0.85714303207000653</v>
      </c>
      <c r="M63" s="3" t="s">
        <v>58</v>
      </c>
      <c r="N63" s="3">
        <f t="shared" si="4"/>
        <v>1</v>
      </c>
      <c r="O63" s="3">
        <f t="shared" si="5"/>
        <v>0</v>
      </c>
      <c r="R63" s="3" t="s">
        <v>58</v>
      </c>
      <c r="S63" s="3">
        <f t="shared" si="6"/>
        <v>0.30676276342429482</v>
      </c>
      <c r="T63" s="3">
        <f t="shared" si="7"/>
        <v>0.69323723657570524</v>
      </c>
      <c r="W63" s="3" t="s">
        <v>58</v>
      </c>
      <c r="Z63" s="9"/>
    </row>
    <row r="64" spans="3:26" ht="15.75" customHeight="1" x14ac:dyDescent="0.2">
      <c r="C64" s="7" t="s">
        <v>59</v>
      </c>
      <c r="D64" s="3">
        <f t="shared" si="0"/>
        <v>9.2607711297897077E-2</v>
      </c>
      <c r="E64" s="3">
        <f t="shared" si="1"/>
        <v>0.90739228870210298</v>
      </c>
      <c r="H64" s="3" t="s">
        <v>59</v>
      </c>
      <c r="M64" s="3" t="s">
        <v>59</v>
      </c>
      <c r="N64" s="3">
        <f t="shared" si="4"/>
        <v>0.42052053505819004</v>
      </c>
      <c r="O64" s="3">
        <f t="shared" si="5"/>
        <v>0.57947946494180991</v>
      </c>
      <c r="R64" s="3" t="s">
        <v>59</v>
      </c>
      <c r="S64" s="3">
        <f t="shared" si="6"/>
        <v>0.66370808240840595</v>
      </c>
      <c r="T64" s="3">
        <f t="shared" si="7"/>
        <v>0.3362919175915941</v>
      </c>
      <c r="W64" s="3" t="s">
        <v>59</v>
      </c>
      <c r="X64" s="3">
        <f t="shared" ref="X64:X68" si="10">(X13)/(X13+Y13)</f>
        <v>4.181918430831582E-3</v>
      </c>
      <c r="Y64" s="3">
        <f t="shared" ref="Y64:Y68" si="11">((Y13)/(Y13+X13))</f>
        <v>0.9958180815691684</v>
      </c>
      <c r="Z64" s="9"/>
    </row>
    <row r="65" spans="3:26" ht="15.75" customHeight="1" x14ac:dyDescent="0.2">
      <c r="C65" s="7" t="s">
        <v>60</v>
      </c>
      <c r="D65" s="3">
        <f t="shared" si="0"/>
        <v>0.79616689869771418</v>
      </c>
      <c r="E65" s="3">
        <f t="shared" si="1"/>
        <v>0.20383310130228577</v>
      </c>
      <c r="H65" s="3" t="s">
        <v>60</v>
      </c>
      <c r="I65" s="3">
        <f t="shared" ref="I65:I88" si="12">(I14)/(I14+J14)</f>
        <v>0</v>
      </c>
      <c r="J65" s="3">
        <f t="shared" ref="J65:J88" si="13">((J14)/(J14+I14))</f>
        <v>1</v>
      </c>
      <c r="M65" s="3" t="s">
        <v>60</v>
      </c>
      <c r="N65" s="3">
        <f t="shared" si="4"/>
        <v>1.5928560347981475E-2</v>
      </c>
      <c r="O65" s="3">
        <f t="shared" si="5"/>
        <v>0.98407143965201849</v>
      </c>
      <c r="R65" s="3" t="s">
        <v>60</v>
      </c>
      <c r="S65" s="3">
        <f t="shared" si="6"/>
        <v>5.9790770643674662E-2</v>
      </c>
      <c r="T65" s="3">
        <f t="shared" si="7"/>
        <v>0.94020922935632534</v>
      </c>
      <c r="W65" s="3" t="s">
        <v>60</v>
      </c>
      <c r="X65" s="3">
        <f t="shared" si="10"/>
        <v>1</v>
      </c>
      <c r="Y65" s="3">
        <f t="shared" si="11"/>
        <v>0</v>
      </c>
      <c r="Z65" s="9"/>
    </row>
    <row r="66" spans="3:26" ht="15.75" customHeight="1" x14ac:dyDescent="0.2">
      <c r="C66" s="7" t="s">
        <v>61</v>
      </c>
      <c r="D66" s="3">
        <f t="shared" si="0"/>
        <v>0.15490393974871375</v>
      </c>
      <c r="E66" s="3">
        <f t="shared" si="1"/>
        <v>0.84509606025128625</v>
      </c>
      <c r="H66" s="3" t="s">
        <v>61</v>
      </c>
      <c r="I66" s="3">
        <f t="shared" si="12"/>
        <v>0</v>
      </c>
      <c r="J66" s="3">
        <f t="shared" si="13"/>
        <v>1</v>
      </c>
      <c r="M66" s="3" t="s">
        <v>61</v>
      </c>
      <c r="N66" s="3">
        <f t="shared" si="4"/>
        <v>1</v>
      </c>
      <c r="O66" s="3">
        <f t="shared" si="5"/>
        <v>0</v>
      </c>
      <c r="R66" s="3" t="s">
        <v>61</v>
      </c>
      <c r="S66" s="3">
        <f t="shared" si="6"/>
        <v>1</v>
      </c>
      <c r="T66" s="3">
        <f t="shared" si="7"/>
        <v>0</v>
      </c>
      <c r="W66" s="3" t="s">
        <v>61</v>
      </c>
      <c r="X66" s="3">
        <f t="shared" si="10"/>
        <v>1</v>
      </c>
      <c r="Y66" s="3">
        <f t="shared" si="11"/>
        <v>0</v>
      </c>
      <c r="Z66" s="9"/>
    </row>
    <row r="67" spans="3:26" ht="15.75" customHeight="1" x14ac:dyDescent="0.2">
      <c r="C67" s="7" t="s">
        <v>62</v>
      </c>
      <c r="D67" s="3">
        <f t="shared" si="0"/>
        <v>0.70418586295171504</v>
      </c>
      <c r="E67" s="3">
        <f t="shared" si="1"/>
        <v>0.29581413704828496</v>
      </c>
      <c r="H67" s="3" t="s">
        <v>62</v>
      </c>
      <c r="I67" s="3">
        <f t="shared" si="12"/>
        <v>5.645573959655048E-2</v>
      </c>
      <c r="J67" s="3">
        <f t="shared" si="13"/>
        <v>0.94354426040344952</v>
      </c>
      <c r="M67" s="3" t="s">
        <v>62</v>
      </c>
      <c r="N67" s="3">
        <f t="shared" si="4"/>
        <v>1</v>
      </c>
      <c r="O67" s="3">
        <f t="shared" si="5"/>
        <v>0</v>
      </c>
      <c r="R67" s="3" t="s">
        <v>62</v>
      </c>
      <c r="S67" s="3">
        <f t="shared" si="6"/>
        <v>1</v>
      </c>
      <c r="T67" s="3">
        <f t="shared" si="7"/>
        <v>0</v>
      </c>
      <c r="W67" s="3" t="s">
        <v>62</v>
      </c>
      <c r="X67" s="3">
        <f t="shared" si="10"/>
        <v>1</v>
      </c>
      <c r="Y67" s="3">
        <f t="shared" si="11"/>
        <v>0</v>
      </c>
      <c r="Z67" s="9"/>
    </row>
    <row r="68" spans="3:26" ht="15.75" customHeight="1" x14ac:dyDescent="0.2">
      <c r="C68" s="7" t="s">
        <v>63</v>
      </c>
      <c r="D68" s="3">
        <f t="shared" si="0"/>
        <v>0.25470297352094573</v>
      </c>
      <c r="E68" s="3">
        <f t="shared" si="1"/>
        <v>0.74529702647905427</v>
      </c>
      <c r="H68" s="3" t="s">
        <v>63</v>
      </c>
      <c r="I68" s="3">
        <f t="shared" si="12"/>
        <v>0.26037651002412815</v>
      </c>
      <c r="J68" s="3">
        <f t="shared" si="13"/>
        <v>0.73962348997587191</v>
      </c>
      <c r="M68" s="3" t="s">
        <v>63</v>
      </c>
      <c r="N68" s="3">
        <f t="shared" si="4"/>
        <v>0.50185194547330314</v>
      </c>
      <c r="O68" s="3">
        <f t="shared" si="5"/>
        <v>0.49814805452669703</v>
      </c>
      <c r="R68" s="3" t="s">
        <v>63</v>
      </c>
      <c r="S68" s="3">
        <f t="shared" si="6"/>
        <v>0.3650800453524457</v>
      </c>
      <c r="T68" s="3">
        <f t="shared" si="7"/>
        <v>0.63491995464755413</v>
      </c>
      <c r="W68" s="3" t="s">
        <v>63</v>
      </c>
      <c r="X68" s="3">
        <f t="shared" si="10"/>
        <v>0.7417390993572428</v>
      </c>
      <c r="Y68" s="3">
        <f t="shared" si="11"/>
        <v>0.25826090064275731</v>
      </c>
      <c r="Z68" s="9"/>
    </row>
    <row r="69" spans="3:26" ht="15.75" customHeight="1" x14ac:dyDescent="0.2">
      <c r="C69" s="7" t="s">
        <v>64</v>
      </c>
      <c r="D69" s="3">
        <f t="shared" si="0"/>
        <v>0.29490199852405841</v>
      </c>
      <c r="E69" s="3">
        <f t="shared" si="1"/>
        <v>0.70509800147594159</v>
      </c>
      <c r="H69" s="3" t="s">
        <v>64</v>
      </c>
      <c r="I69" s="3">
        <f t="shared" si="12"/>
        <v>1.2005644241353903E-2</v>
      </c>
      <c r="J69" s="3">
        <f t="shared" si="13"/>
        <v>0.98799435575864614</v>
      </c>
      <c r="M69" s="3" t="s">
        <v>64</v>
      </c>
      <c r="N69" s="3">
        <f t="shared" si="4"/>
        <v>0.71132203811801731</v>
      </c>
      <c r="O69" s="3">
        <f t="shared" si="5"/>
        <v>0.28867796188198264</v>
      </c>
      <c r="R69" s="3" t="s">
        <v>64</v>
      </c>
      <c r="W69" s="3" t="s">
        <v>64</v>
      </c>
      <c r="Z69" s="9"/>
    </row>
    <row r="70" spans="3:26" ht="15.75" customHeight="1" x14ac:dyDescent="0.2">
      <c r="C70" s="7" t="s">
        <v>65</v>
      </c>
      <c r="D70" s="3">
        <f t="shared" si="0"/>
        <v>0</v>
      </c>
      <c r="E70" s="3">
        <f t="shared" si="1"/>
        <v>1</v>
      </c>
      <c r="H70" s="3" t="s">
        <v>65</v>
      </c>
      <c r="I70" s="3">
        <f t="shared" si="12"/>
        <v>0</v>
      </c>
      <c r="J70" s="3">
        <f t="shared" si="13"/>
        <v>1</v>
      </c>
      <c r="M70" s="3" t="s">
        <v>65</v>
      </c>
      <c r="N70" s="3">
        <f t="shared" si="4"/>
        <v>0.61224410662062578</v>
      </c>
      <c r="O70" s="3">
        <f t="shared" si="5"/>
        <v>0.38775589337937422</v>
      </c>
      <c r="R70" s="3" t="s">
        <v>65</v>
      </c>
      <c r="S70" s="3">
        <f t="shared" ref="S70:S94" si="14">(S19)/(S19+T19)</f>
        <v>0.35232017772180019</v>
      </c>
      <c r="T70" s="3">
        <f t="shared" ref="T70:T94" si="15">((T19)/(T19+S19))</f>
        <v>0.64767982227819987</v>
      </c>
      <c r="W70" s="3" t="s">
        <v>65</v>
      </c>
      <c r="X70" s="3">
        <f t="shared" ref="X70:X89" si="16">(X19)/(X19+Y19)</f>
        <v>0.43399882367124171</v>
      </c>
      <c r="Y70" s="3">
        <f t="shared" ref="Y70:Y89" si="17">((Y19)/(Y19+X19))</f>
        <v>0.56600117632875835</v>
      </c>
      <c r="Z70" s="9"/>
    </row>
    <row r="71" spans="3:26" ht="15.75" customHeight="1" x14ac:dyDescent="0.2">
      <c r="C71" s="7" t="s">
        <v>66</v>
      </c>
      <c r="D71" s="3">
        <f t="shared" si="0"/>
        <v>0.71156025300286374</v>
      </c>
      <c r="E71" s="3">
        <f t="shared" si="1"/>
        <v>0.2884397469971362</v>
      </c>
      <c r="H71" s="3" t="s">
        <v>66</v>
      </c>
      <c r="I71" s="3">
        <f t="shared" si="12"/>
        <v>0.20133872572343095</v>
      </c>
      <c r="J71" s="3">
        <f t="shared" si="13"/>
        <v>0.79866127427656908</v>
      </c>
      <c r="M71" s="3" t="s">
        <v>66</v>
      </c>
      <c r="N71" s="3">
        <f t="shared" si="4"/>
        <v>0.74999968749960944</v>
      </c>
      <c r="O71" s="3">
        <f t="shared" si="5"/>
        <v>0.25000031250039068</v>
      </c>
      <c r="R71" s="3" t="s">
        <v>66</v>
      </c>
      <c r="S71" s="3">
        <f t="shared" si="14"/>
        <v>0.32245347024846427</v>
      </c>
      <c r="T71" s="3">
        <f t="shared" si="15"/>
        <v>0.67754652975153573</v>
      </c>
      <c r="W71" s="3" t="s">
        <v>66</v>
      </c>
      <c r="X71" s="3">
        <f t="shared" si="16"/>
        <v>0.99933801403240574</v>
      </c>
      <c r="Y71" s="3">
        <f t="shared" si="17"/>
        <v>6.6198596759429627E-4</v>
      </c>
      <c r="Z71" s="9"/>
    </row>
    <row r="72" spans="3:26" ht="15.75" customHeight="1" x14ac:dyDescent="0.2">
      <c r="C72" s="7" t="s">
        <v>67</v>
      </c>
      <c r="D72" s="3">
        <f t="shared" si="0"/>
        <v>4.0282368899753236E-2</v>
      </c>
      <c r="E72" s="3">
        <f t="shared" si="1"/>
        <v>0.95971763110024677</v>
      </c>
      <c r="H72" s="3" t="s">
        <v>67</v>
      </c>
      <c r="I72" s="3">
        <f t="shared" si="12"/>
        <v>0.95402294717159386</v>
      </c>
      <c r="J72" s="3">
        <f t="shared" si="13"/>
        <v>4.5977052828406174E-2</v>
      </c>
      <c r="M72" s="3" t="s">
        <v>67</v>
      </c>
      <c r="N72" s="3">
        <f t="shared" si="4"/>
        <v>0.94057766984357238</v>
      </c>
      <c r="O72" s="3">
        <f t="shared" si="5"/>
        <v>5.9422330156427637E-2</v>
      </c>
      <c r="R72" s="3" t="s">
        <v>67</v>
      </c>
      <c r="S72" s="3">
        <f t="shared" si="14"/>
        <v>0.20883291206694171</v>
      </c>
      <c r="T72" s="3">
        <f t="shared" si="15"/>
        <v>0.79116708793305812</v>
      </c>
      <c r="W72" s="3" t="s">
        <v>67</v>
      </c>
      <c r="X72" s="3">
        <f t="shared" si="16"/>
        <v>4.4907554080527434E-2</v>
      </c>
      <c r="Y72" s="3">
        <f t="shared" si="17"/>
        <v>0.95509244591947262</v>
      </c>
      <c r="Z72" s="9"/>
    </row>
    <row r="73" spans="3:26" ht="15.75" customHeight="1" x14ac:dyDescent="0.2">
      <c r="C73" s="7" t="s">
        <v>68</v>
      </c>
      <c r="D73" s="3">
        <f t="shared" si="0"/>
        <v>0.12177120300647006</v>
      </c>
      <c r="E73" s="3">
        <f t="shared" si="1"/>
        <v>0.87822879699353007</v>
      </c>
      <c r="H73" s="3" t="s">
        <v>68</v>
      </c>
      <c r="I73" s="3">
        <f t="shared" si="12"/>
        <v>0.2692699976443978</v>
      </c>
      <c r="J73" s="3">
        <f t="shared" si="13"/>
        <v>0.73073000235560215</v>
      </c>
      <c r="M73" s="3" t="s">
        <v>68</v>
      </c>
      <c r="N73" s="3">
        <f t="shared" si="4"/>
        <v>0.91961668464638513</v>
      </c>
      <c r="O73" s="3">
        <f t="shared" si="5"/>
        <v>8.0383315353614884E-2</v>
      </c>
      <c r="R73" s="3" t="s">
        <v>68</v>
      </c>
      <c r="S73" s="3">
        <f t="shared" si="14"/>
        <v>0.86611571305926471</v>
      </c>
      <c r="T73" s="3">
        <f t="shared" si="15"/>
        <v>0.13388428694073529</v>
      </c>
      <c r="W73" s="3" t="s">
        <v>68</v>
      </c>
      <c r="X73" s="3">
        <f t="shared" si="16"/>
        <v>0.90049751243781095</v>
      </c>
      <c r="Y73" s="3">
        <f t="shared" si="17"/>
        <v>9.9502487562189046E-2</v>
      </c>
      <c r="Z73" s="9"/>
    </row>
    <row r="74" spans="3:26" ht="15.75" customHeight="1" x14ac:dyDescent="0.2">
      <c r="C74" s="7" t="s">
        <v>69</v>
      </c>
      <c r="D74" s="3">
        <f t="shared" si="0"/>
        <v>0.97410746137367199</v>
      </c>
      <c r="E74" s="3">
        <f t="shared" si="1"/>
        <v>2.5892538626328038E-2</v>
      </c>
      <c r="H74" s="3" t="s">
        <v>69</v>
      </c>
      <c r="I74" s="3">
        <f t="shared" si="12"/>
        <v>0.98278282716323062</v>
      </c>
      <c r="J74" s="3">
        <f t="shared" si="13"/>
        <v>1.7217172836769379E-2</v>
      </c>
      <c r="M74" s="3" t="s">
        <v>69</v>
      </c>
      <c r="N74" s="3">
        <f t="shared" si="4"/>
        <v>9.1975837645173546E-4</v>
      </c>
      <c r="O74" s="3">
        <f t="shared" si="5"/>
        <v>0.99908024162354836</v>
      </c>
      <c r="R74" s="3" t="s">
        <v>69</v>
      </c>
      <c r="S74" s="3">
        <f t="shared" si="14"/>
        <v>4.1152256261742836E-3</v>
      </c>
      <c r="T74" s="3">
        <f t="shared" si="15"/>
        <v>0.99588477437382572</v>
      </c>
      <c r="W74" s="3" t="s">
        <v>69</v>
      </c>
      <c r="X74" s="3">
        <f t="shared" si="16"/>
        <v>0</v>
      </c>
      <c r="Y74" s="3">
        <f t="shared" si="17"/>
        <v>1</v>
      </c>
      <c r="Z74" s="9"/>
    </row>
    <row r="75" spans="3:26" ht="15.75" customHeight="1" x14ac:dyDescent="0.2">
      <c r="C75" s="7" t="s">
        <v>70</v>
      </c>
      <c r="D75" s="3">
        <f t="shared" si="0"/>
        <v>9.0374830750959863E-4</v>
      </c>
      <c r="E75" s="3">
        <f t="shared" si="1"/>
        <v>0.9990962516924905</v>
      </c>
      <c r="H75" s="3" t="s">
        <v>70</v>
      </c>
      <c r="I75" s="3">
        <f t="shared" si="12"/>
        <v>0</v>
      </c>
      <c r="J75" s="3">
        <f t="shared" si="13"/>
        <v>1</v>
      </c>
      <c r="M75" s="3" t="s">
        <v>70</v>
      </c>
      <c r="N75" s="3">
        <f t="shared" si="4"/>
        <v>0.10653397620324509</v>
      </c>
      <c r="O75" s="3">
        <f t="shared" si="5"/>
        <v>0.89346602379675499</v>
      </c>
      <c r="R75" s="3" t="s">
        <v>70</v>
      </c>
      <c r="S75" s="3">
        <f t="shared" si="14"/>
        <v>1</v>
      </c>
      <c r="T75" s="3">
        <f t="shared" si="15"/>
        <v>0</v>
      </c>
      <c r="W75" s="3" t="s">
        <v>70</v>
      </c>
      <c r="X75" s="3">
        <f t="shared" si="16"/>
        <v>1</v>
      </c>
      <c r="Y75" s="3">
        <f t="shared" si="17"/>
        <v>0</v>
      </c>
      <c r="Z75" s="9"/>
    </row>
    <row r="76" spans="3:26" ht="15.75" customHeight="1" x14ac:dyDescent="0.2">
      <c r="C76" s="7" t="s">
        <v>71</v>
      </c>
      <c r="D76" s="3">
        <f t="shared" si="0"/>
        <v>0.19739893124303518</v>
      </c>
      <c r="E76" s="3">
        <f t="shared" si="1"/>
        <v>0.8026010687569648</v>
      </c>
      <c r="H76" s="3" t="s">
        <v>71</v>
      </c>
      <c r="I76" s="3">
        <f t="shared" si="12"/>
        <v>0.99405840333173212</v>
      </c>
      <c r="J76" s="3">
        <f t="shared" si="13"/>
        <v>5.9415966682679544E-3</v>
      </c>
      <c r="M76" s="3" t="s">
        <v>71</v>
      </c>
      <c r="N76" s="3">
        <f t="shared" si="4"/>
        <v>1</v>
      </c>
      <c r="O76" s="3">
        <f t="shared" si="5"/>
        <v>0</v>
      </c>
      <c r="R76" s="3" t="s">
        <v>71</v>
      </c>
      <c r="S76" s="3">
        <f t="shared" si="14"/>
        <v>2.4807517922714101E-2</v>
      </c>
      <c r="T76" s="3">
        <f t="shared" si="15"/>
        <v>0.97519248207728593</v>
      </c>
      <c r="W76" s="3" t="s">
        <v>71</v>
      </c>
      <c r="X76" s="3">
        <f t="shared" si="16"/>
        <v>0.25533956829084298</v>
      </c>
      <c r="Y76" s="3">
        <f t="shared" si="17"/>
        <v>0.74466043170915697</v>
      </c>
      <c r="Z76" s="9"/>
    </row>
    <row r="77" spans="3:26" ht="15.75" customHeight="1" x14ac:dyDescent="0.2">
      <c r="C77" s="7" t="s">
        <v>72</v>
      </c>
      <c r="D77" s="3">
        <f t="shared" si="0"/>
        <v>0.62933482536986951</v>
      </c>
      <c r="E77" s="3">
        <f t="shared" si="1"/>
        <v>0.37066517463013055</v>
      </c>
      <c r="H77" s="3" t="s">
        <v>72</v>
      </c>
      <c r="I77" s="3">
        <f t="shared" si="12"/>
        <v>0</v>
      </c>
      <c r="J77" s="3">
        <f t="shared" si="13"/>
        <v>1</v>
      </c>
      <c r="M77" s="3" t="s">
        <v>72</v>
      </c>
      <c r="R77" s="3" t="s">
        <v>72</v>
      </c>
      <c r="S77" s="3">
        <f t="shared" si="14"/>
        <v>8.9314264401878174E-2</v>
      </c>
      <c r="T77" s="3">
        <f t="shared" si="15"/>
        <v>0.91068573559812172</v>
      </c>
      <c r="W77" s="3" t="s">
        <v>72</v>
      </c>
      <c r="X77" s="3">
        <f t="shared" si="16"/>
        <v>0.57451419981468643</v>
      </c>
      <c r="Y77" s="3">
        <f t="shared" si="17"/>
        <v>0.42548580018531362</v>
      </c>
      <c r="Z77" s="9"/>
    </row>
    <row r="78" spans="3:26" ht="15.75" customHeight="1" x14ac:dyDescent="0.2">
      <c r="C78" s="7" t="s">
        <v>73</v>
      </c>
      <c r="D78" s="3">
        <f t="shared" si="0"/>
        <v>0.97961953752654551</v>
      </c>
      <c r="E78" s="3">
        <f t="shared" si="1"/>
        <v>2.0380462473454448E-2</v>
      </c>
      <c r="H78" s="3" t="s">
        <v>73</v>
      </c>
      <c r="I78" s="3">
        <f t="shared" si="12"/>
        <v>0.18067298390019315</v>
      </c>
      <c r="J78" s="3">
        <f t="shared" si="13"/>
        <v>0.81932701609980674</v>
      </c>
      <c r="M78" s="3" t="s">
        <v>73</v>
      </c>
      <c r="N78" s="3">
        <f t="shared" ref="N78:N84" si="18">(N27)/(N27+O27)</f>
        <v>0.99763329703725556</v>
      </c>
      <c r="O78" s="3">
        <f t="shared" ref="O78:O84" si="19">((O27)/(O27+N27))</f>
        <v>2.3667029627444402E-3</v>
      </c>
      <c r="R78" s="3" t="s">
        <v>73</v>
      </c>
      <c r="S78" s="3">
        <f t="shared" si="14"/>
        <v>9.5460923255073729E-2</v>
      </c>
      <c r="T78" s="3">
        <f t="shared" si="15"/>
        <v>0.90453907674492617</v>
      </c>
      <c r="W78" s="3" t="s">
        <v>73</v>
      </c>
      <c r="X78" s="3">
        <f t="shared" si="16"/>
        <v>1</v>
      </c>
      <c r="Y78" s="3">
        <f t="shared" si="17"/>
        <v>0</v>
      </c>
      <c r="Z78" s="9"/>
    </row>
    <row r="79" spans="3:26" ht="15.75" customHeight="1" x14ac:dyDescent="0.2">
      <c r="C79" s="7" t="s">
        <v>74</v>
      </c>
      <c r="D79" s="3">
        <f t="shared" si="0"/>
        <v>4.1860492990870857E-3</v>
      </c>
      <c r="E79" s="3">
        <f t="shared" si="1"/>
        <v>0.99581395070091294</v>
      </c>
      <c r="H79" s="3" t="s">
        <v>74</v>
      </c>
      <c r="I79" s="3">
        <f t="shared" si="12"/>
        <v>0.62695336990366013</v>
      </c>
      <c r="J79" s="3">
        <f t="shared" si="13"/>
        <v>0.37304663009633993</v>
      </c>
      <c r="M79" s="3" t="s">
        <v>74</v>
      </c>
      <c r="N79" s="3">
        <f t="shared" si="18"/>
        <v>0.98581031356094329</v>
      </c>
      <c r="O79" s="3">
        <f t="shared" si="19"/>
        <v>1.4189686439056657E-2</v>
      </c>
      <c r="R79" s="3" t="s">
        <v>74</v>
      </c>
      <c r="S79" s="3">
        <f t="shared" si="14"/>
        <v>0</v>
      </c>
      <c r="T79" s="3">
        <f t="shared" si="15"/>
        <v>1</v>
      </c>
      <c r="W79" s="3" t="s">
        <v>74</v>
      </c>
      <c r="X79" s="3">
        <f t="shared" si="16"/>
        <v>0.49762896286524749</v>
      </c>
      <c r="Y79" s="3">
        <f t="shared" si="17"/>
        <v>0.50237103713475251</v>
      </c>
      <c r="Z79" s="9"/>
    </row>
    <row r="80" spans="3:26" ht="15.75" customHeight="1" x14ac:dyDescent="0.2">
      <c r="C80" s="7"/>
      <c r="H80" s="3" t="s">
        <v>75</v>
      </c>
      <c r="I80" s="3">
        <f t="shared" si="12"/>
        <v>0.16280664725791824</v>
      </c>
      <c r="J80" s="3">
        <f t="shared" si="13"/>
        <v>0.83719335274208184</v>
      </c>
      <c r="M80" s="3" t="s">
        <v>75</v>
      </c>
      <c r="N80" s="3">
        <f t="shared" si="18"/>
        <v>0.87878796143265714</v>
      </c>
      <c r="O80" s="3">
        <f t="shared" si="19"/>
        <v>0.12121203856734285</v>
      </c>
      <c r="R80" s="3" t="s">
        <v>75</v>
      </c>
      <c r="S80" s="3">
        <f t="shared" si="14"/>
        <v>0.61287556411065258</v>
      </c>
      <c r="T80" s="3">
        <f t="shared" si="15"/>
        <v>0.38712443588934742</v>
      </c>
      <c r="W80" s="3" t="s">
        <v>75</v>
      </c>
      <c r="X80" s="3">
        <f t="shared" si="16"/>
        <v>0.99479709254040516</v>
      </c>
      <c r="Y80" s="3">
        <f t="shared" si="17"/>
        <v>5.2029074595948679E-3</v>
      </c>
      <c r="Z80" s="9"/>
    </row>
    <row r="81" spans="3:26" ht="15.75" customHeight="1" x14ac:dyDescent="0.2">
      <c r="C81" s="7"/>
      <c r="H81" s="3" t="s">
        <v>96</v>
      </c>
      <c r="I81" s="3">
        <f t="shared" si="12"/>
        <v>0.91466267101049981</v>
      </c>
      <c r="J81" s="3">
        <f t="shared" si="13"/>
        <v>8.5337328989500236E-2</v>
      </c>
      <c r="M81" s="3" t="s">
        <v>96</v>
      </c>
      <c r="N81" s="3">
        <f t="shared" si="18"/>
        <v>0.98859932996633537</v>
      </c>
      <c r="O81" s="3">
        <f t="shared" si="19"/>
        <v>1.1400670033664548E-2</v>
      </c>
      <c r="R81" s="3" t="s">
        <v>96</v>
      </c>
      <c r="S81" s="3">
        <f t="shared" si="14"/>
        <v>0.10735296777685964</v>
      </c>
      <c r="T81" s="3">
        <f t="shared" si="15"/>
        <v>0.89264703222314035</v>
      </c>
      <c r="W81" s="3" t="s">
        <v>96</v>
      </c>
      <c r="X81" s="3">
        <f t="shared" si="16"/>
        <v>0.5602752701208612</v>
      </c>
      <c r="Y81" s="3">
        <f t="shared" si="17"/>
        <v>0.43972472987913874</v>
      </c>
      <c r="Z81" s="9"/>
    </row>
    <row r="82" spans="3:26" ht="15.75" customHeight="1" x14ac:dyDescent="0.2">
      <c r="C82" s="7"/>
      <c r="H82" s="3" t="s">
        <v>97</v>
      </c>
      <c r="I82" s="3">
        <f t="shared" si="12"/>
        <v>0.60405105867637277</v>
      </c>
      <c r="J82" s="3">
        <f t="shared" si="13"/>
        <v>0.39594894132362723</v>
      </c>
      <c r="M82" s="3" t="s">
        <v>97</v>
      </c>
      <c r="N82" s="3">
        <f t="shared" si="18"/>
        <v>0.9958128231004989</v>
      </c>
      <c r="O82" s="3">
        <f t="shared" si="19"/>
        <v>4.1871768995011193E-3</v>
      </c>
      <c r="R82" s="3" t="s">
        <v>97</v>
      </c>
      <c r="S82" s="3">
        <f t="shared" si="14"/>
        <v>0.17921332407488558</v>
      </c>
      <c r="T82" s="3">
        <f t="shared" si="15"/>
        <v>0.82078667592511445</v>
      </c>
      <c r="W82" s="3" t="s">
        <v>97</v>
      </c>
      <c r="X82" s="3">
        <f t="shared" si="16"/>
        <v>0.92602632195361356</v>
      </c>
      <c r="Y82" s="3">
        <f t="shared" si="17"/>
        <v>7.3973678046386437E-2</v>
      </c>
      <c r="Z82" s="9"/>
    </row>
    <row r="83" spans="3:26" ht="15.75" customHeight="1" x14ac:dyDescent="0.2">
      <c r="C83" s="7"/>
      <c r="H83" s="3" t="s">
        <v>98</v>
      </c>
      <c r="I83" s="3">
        <f t="shared" si="12"/>
        <v>0.66549307305118499</v>
      </c>
      <c r="J83" s="3">
        <f t="shared" si="13"/>
        <v>0.33450692694881506</v>
      </c>
      <c r="M83" s="3" t="s">
        <v>98</v>
      </c>
      <c r="N83" s="3">
        <f t="shared" si="18"/>
        <v>1</v>
      </c>
      <c r="O83" s="3">
        <f t="shared" si="19"/>
        <v>0</v>
      </c>
      <c r="R83" s="3" t="s">
        <v>98</v>
      </c>
      <c r="S83" s="3">
        <f t="shared" si="14"/>
        <v>0.94284329540609868</v>
      </c>
      <c r="T83" s="3">
        <f t="shared" si="15"/>
        <v>5.7156704593901306E-2</v>
      </c>
      <c r="W83" s="3" t="s">
        <v>98</v>
      </c>
      <c r="X83" s="3">
        <f t="shared" si="16"/>
        <v>6.0003858147004006E-2</v>
      </c>
      <c r="Y83" s="3">
        <f t="shared" si="17"/>
        <v>0.93999614185299607</v>
      </c>
      <c r="Z83" s="9"/>
    </row>
    <row r="84" spans="3:26" ht="15.75" customHeight="1" x14ac:dyDescent="0.2">
      <c r="C84" s="7"/>
      <c r="H84" s="3" t="s">
        <v>99</v>
      </c>
      <c r="I84" s="3">
        <f t="shared" si="12"/>
        <v>0.92317063801297317</v>
      </c>
      <c r="J84" s="3">
        <f t="shared" si="13"/>
        <v>7.6829361987026806E-2</v>
      </c>
      <c r="M84" s="3" t="s">
        <v>99</v>
      </c>
      <c r="N84" s="3">
        <f t="shared" si="18"/>
        <v>1</v>
      </c>
      <c r="O84" s="3">
        <f t="shared" si="19"/>
        <v>0</v>
      </c>
      <c r="R84" s="3" t="s">
        <v>99</v>
      </c>
      <c r="S84" s="3">
        <f t="shared" si="14"/>
        <v>1</v>
      </c>
      <c r="T84" s="3">
        <f t="shared" si="15"/>
        <v>0</v>
      </c>
      <c r="W84" s="3" t="s">
        <v>99</v>
      </c>
      <c r="X84" s="3">
        <f t="shared" si="16"/>
        <v>0.61052640886434428</v>
      </c>
      <c r="Y84" s="3">
        <f t="shared" si="17"/>
        <v>0.38947359113565572</v>
      </c>
      <c r="Z84" s="9"/>
    </row>
    <row r="85" spans="3:26" ht="15.75" customHeight="1" x14ac:dyDescent="0.2">
      <c r="C85" s="7"/>
      <c r="H85" s="3" t="s">
        <v>100</v>
      </c>
      <c r="I85" s="3">
        <f t="shared" si="12"/>
        <v>0.96254169152455782</v>
      </c>
      <c r="J85" s="3">
        <f t="shared" si="13"/>
        <v>3.7458308475442209E-2</v>
      </c>
      <c r="R85" s="3" t="s">
        <v>100</v>
      </c>
      <c r="S85" s="3">
        <f t="shared" si="14"/>
        <v>5.1895248055996289E-2</v>
      </c>
      <c r="T85" s="3">
        <f t="shared" si="15"/>
        <v>0.94810475194400379</v>
      </c>
      <c r="W85" s="3" t="s">
        <v>100</v>
      </c>
      <c r="X85" s="3">
        <f t="shared" si="16"/>
        <v>0.55091469940365723</v>
      </c>
      <c r="Y85" s="3">
        <f t="shared" si="17"/>
        <v>0.44908530059634283</v>
      </c>
      <c r="Z85" s="9"/>
    </row>
    <row r="86" spans="3:26" ht="15.75" customHeight="1" x14ac:dyDescent="0.2">
      <c r="C86" s="7"/>
      <c r="H86" s="3" t="s">
        <v>150</v>
      </c>
      <c r="I86" s="3">
        <f t="shared" si="12"/>
        <v>0.71891915558827624</v>
      </c>
      <c r="J86" s="3">
        <f t="shared" si="13"/>
        <v>0.28108084441172371</v>
      </c>
      <c r="R86" s="3" t="s">
        <v>150</v>
      </c>
      <c r="S86" s="3">
        <f t="shared" si="14"/>
        <v>0</v>
      </c>
      <c r="T86" s="3">
        <f t="shared" si="15"/>
        <v>1</v>
      </c>
      <c r="W86" s="3" t="s">
        <v>150</v>
      </c>
      <c r="X86" s="3">
        <f t="shared" si="16"/>
        <v>0.99318544410861609</v>
      </c>
      <c r="Y86" s="3">
        <f t="shared" si="17"/>
        <v>6.8145558913839969E-3</v>
      </c>
      <c r="Z86" s="9"/>
    </row>
    <row r="87" spans="3:26" ht="15.75" customHeight="1" x14ac:dyDescent="0.2">
      <c r="C87" s="7"/>
      <c r="H87" s="3" t="s">
        <v>151</v>
      </c>
      <c r="I87" s="3">
        <f t="shared" si="12"/>
        <v>1</v>
      </c>
      <c r="J87" s="3">
        <f t="shared" si="13"/>
        <v>0</v>
      </c>
      <c r="R87" s="3" t="s">
        <v>151</v>
      </c>
      <c r="S87" s="3">
        <f t="shared" si="14"/>
        <v>1</v>
      </c>
      <c r="T87" s="3">
        <f t="shared" si="15"/>
        <v>0</v>
      </c>
      <c r="W87" s="3" t="s">
        <v>151</v>
      </c>
      <c r="X87" s="3">
        <f t="shared" si="16"/>
        <v>0.96260164346622057</v>
      </c>
      <c r="Y87" s="3">
        <f t="shared" si="17"/>
        <v>3.7398356533779452E-2</v>
      </c>
      <c r="Z87" s="9"/>
    </row>
    <row r="88" spans="3:26" ht="15.75" customHeight="1" x14ac:dyDescent="0.2">
      <c r="C88" s="7"/>
      <c r="H88" s="3" t="s">
        <v>152</v>
      </c>
      <c r="I88" s="3">
        <f t="shared" si="12"/>
        <v>0.97814962105139691</v>
      </c>
      <c r="J88" s="3">
        <f t="shared" si="13"/>
        <v>2.1850378948602985E-2</v>
      </c>
      <c r="R88" s="3" t="s">
        <v>152</v>
      </c>
      <c r="S88" s="3">
        <f t="shared" si="14"/>
        <v>0.96435921620008336</v>
      </c>
      <c r="T88" s="3">
        <f t="shared" si="15"/>
        <v>3.5640783799916642E-2</v>
      </c>
      <c r="W88" s="3" t="s">
        <v>152</v>
      </c>
      <c r="X88" s="3">
        <f t="shared" si="16"/>
        <v>0.86771093795555954</v>
      </c>
      <c r="Y88" s="3">
        <f t="shared" si="17"/>
        <v>0.13228906204444041</v>
      </c>
      <c r="Z88" s="9"/>
    </row>
    <row r="89" spans="3:26" ht="15.75" customHeight="1" x14ac:dyDescent="0.2">
      <c r="C89" s="7"/>
      <c r="R89" s="3" t="s">
        <v>153</v>
      </c>
      <c r="S89" s="3">
        <f t="shared" si="14"/>
        <v>0.34230756582837801</v>
      </c>
      <c r="T89" s="3">
        <f t="shared" si="15"/>
        <v>0.65769243417162193</v>
      </c>
      <c r="W89" s="3" t="s">
        <v>153</v>
      </c>
      <c r="X89" s="3">
        <f t="shared" si="16"/>
        <v>0</v>
      </c>
      <c r="Y89" s="3">
        <f t="shared" si="17"/>
        <v>1</v>
      </c>
      <c r="Z89" s="9"/>
    </row>
    <row r="90" spans="3:26" ht="15.75" customHeight="1" x14ac:dyDescent="0.2">
      <c r="C90" s="7"/>
      <c r="R90" s="3" t="s">
        <v>154</v>
      </c>
      <c r="S90" s="3">
        <f t="shared" si="14"/>
        <v>0.91020966552103943</v>
      </c>
      <c r="T90" s="3">
        <f t="shared" si="15"/>
        <v>8.9790334478960634E-2</v>
      </c>
      <c r="Z90" s="9"/>
    </row>
    <row r="91" spans="3:26" ht="15.75" customHeight="1" x14ac:dyDescent="0.2">
      <c r="C91" s="7"/>
      <c r="R91" s="3" t="s">
        <v>155</v>
      </c>
      <c r="S91" s="3">
        <f t="shared" si="14"/>
        <v>0</v>
      </c>
      <c r="T91" s="3">
        <f t="shared" si="15"/>
        <v>1</v>
      </c>
      <c r="Z91" s="9"/>
    </row>
    <row r="92" spans="3:26" ht="15.75" customHeight="1" x14ac:dyDescent="0.2">
      <c r="C92" s="7"/>
      <c r="R92" s="3" t="s">
        <v>156</v>
      </c>
      <c r="S92" s="3">
        <f t="shared" si="14"/>
        <v>0.82783937125205631</v>
      </c>
      <c r="T92" s="3">
        <f t="shared" si="15"/>
        <v>0.17216062874794366</v>
      </c>
      <c r="Z92" s="9"/>
    </row>
    <row r="93" spans="3:26" ht="15.75" customHeight="1" x14ac:dyDescent="0.2">
      <c r="C93" s="7"/>
      <c r="R93" s="3" t="s">
        <v>157</v>
      </c>
      <c r="S93" s="3">
        <f t="shared" si="14"/>
        <v>0.76125553138091751</v>
      </c>
      <c r="T93" s="3">
        <f t="shared" si="15"/>
        <v>0.23874446861908244</v>
      </c>
      <c r="Z93" s="9"/>
    </row>
    <row r="94" spans="3:26" ht="15.75" customHeight="1" x14ac:dyDescent="0.2">
      <c r="C94" s="7"/>
      <c r="R94" s="3" t="s">
        <v>158</v>
      </c>
      <c r="S94" s="3">
        <f t="shared" si="14"/>
        <v>0.28313188779290627</v>
      </c>
      <c r="T94" s="3">
        <f t="shared" si="15"/>
        <v>0.71686811220709368</v>
      </c>
      <c r="Z94" s="9"/>
    </row>
    <row r="95" spans="3:26" ht="15.75" customHeight="1" x14ac:dyDescent="0.2">
      <c r="C95" s="7"/>
      <c r="Z95" s="9"/>
    </row>
    <row r="96" spans="3:26" ht="15.75" customHeight="1" x14ac:dyDescent="0.2">
      <c r="C96" s="10"/>
      <c r="D96" s="10"/>
      <c r="E96" s="10"/>
      <c r="F96" s="10" t="s">
        <v>76</v>
      </c>
      <c r="H96" s="10"/>
      <c r="I96" s="10"/>
      <c r="J96" s="10"/>
      <c r="K96" s="10" t="s">
        <v>297</v>
      </c>
      <c r="M96" s="10"/>
      <c r="N96" s="10"/>
      <c r="O96" s="10"/>
      <c r="P96" s="10" t="s">
        <v>297</v>
      </c>
      <c r="R96" s="10"/>
      <c r="S96" s="10"/>
      <c r="T96" s="10"/>
      <c r="U96" s="10" t="s">
        <v>76</v>
      </c>
      <c r="W96" s="10"/>
      <c r="X96" s="10"/>
      <c r="Y96" s="10"/>
      <c r="Z96" s="10" t="s">
        <v>297</v>
      </c>
    </row>
    <row r="97" spans="3:26" ht="15.75" customHeight="1" x14ac:dyDescent="0.2">
      <c r="C97" s="10" t="s">
        <v>298</v>
      </c>
      <c r="D97" s="10">
        <f>MEDIAN(D57:D95)</f>
        <v>0.19739893124303518</v>
      </c>
      <c r="E97" s="10">
        <f>MEDIAN(E57:E95)</f>
        <v>0.8026010687569648</v>
      </c>
      <c r="F97" s="10">
        <f>(1-D97/E97)*100</f>
        <v>75.4050998774823</v>
      </c>
      <c r="H97" s="10" t="s">
        <v>298</v>
      </c>
      <c r="I97" s="10">
        <f>MEDIAN(I57:I95)</f>
        <v>0.55798557410689542</v>
      </c>
      <c r="J97" s="10">
        <f>MEDIAN(J57:J95)</f>
        <v>0.44201442589310458</v>
      </c>
      <c r="K97" s="10">
        <f>(1-J97/I97)*100</f>
        <v>20.783897218026247</v>
      </c>
      <c r="M97" s="10" t="s">
        <v>298</v>
      </c>
      <c r="N97" s="10">
        <f>MEDIAN(N57:N95)</f>
        <v>0.87878796143265714</v>
      </c>
      <c r="O97" s="10">
        <f>MEDIAN(O57:O95)</f>
        <v>0.12121203856734285</v>
      </c>
      <c r="P97" s="10">
        <f>(1-O97/N97)*100</f>
        <v>86.206907253288364</v>
      </c>
      <c r="R97" s="10" t="s">
        <v>298</v>
      </c>
      <c r="S97" s="10">
        <f>MEDIAN(S57:S95)</f>
        <v>0.35232017772180019</v>
      </c>
      <c r="T97" s="10">
        <f>MEDIAN(T57:T95)</f>
        <v>0.64767982227819987</v>
      </c>
      <c r="U97" s="10">
        <f>(1-S97/T97)*100</f>
        <v>45.602724432186022</v>
      </c>
      <c r="W97" s="10" t="s">
        <v>298</v>
      </c>
      <c r="X97" s="10">
        <f>MEDIAN(X57:X95)</f>
        <v>0.90049751243781095</v>
      </c>
      <c r="Y97" s="10">
        <f>MEDIAN(Y57:Y95)</f>
        <v>9.9502487562189046E-2</v>
      </c>
      <c r="Z97" s="10">
        <f>(1-Y97/X97)*100</f>
        <v>88.950276243093924</v>
      </c>
    </row>
    <row r="98" spans="3:26" ht="15.75" customHeight="1" x14ac:dyDescent="0.2">
      <c r="C98" s="10" t="s">
        <v>299</v>
      </c>
      <c r="D98" s="10">
        <f>QUARTILE(D57:D95, 3 )</f>
        <v>0.75386357585028896</v>
      </c>
      <c r="E98" s="10">
        <f>QUARTILE(E57:E95, 3 )</f>
        <v>0.94261141062981291</v>
      </c>
      <c r="F98" s="10"/>
      <c r="H98" s="10" t="s">
        <v>299</v>
      </c>
      <c r="I98" s="10">
        <f>QUARTILE(I57:I95, 3 )</f>
        <v>0.94997683156151147</v>
      </c>
      <c r="J98" s="10">
        <f>QUARTILE(J57:J95, 3 )</f>
        <v>0.92194395332008883</v>
      </c>
      <c r="K98" s="10"/>
      <c r="M98" s="10" t="s">
        <v>299</v>
      </c>
      <c r="N98" s="10">
        <f>QUARTILE(N57:N95, 3 )</f>
        <v>0.99881664851862784</v>
      </c>
      <c r="O98" s="10">
        <f>QUARTILE(O57:O95, 3 )</f>
        <v>0.6604799413210789</v>
      </c>
      <c r="P98" s="10"/>
      <c r="R98" s="10" t="s">
        <v>299</v>
      </c>
      <c r="S98" s="10">
        <f>QUARTILE(S57:S95, 3 )</f>
        <v>0.83794660431195644</v>
      </c>
      <c r="T98" s="10">
        <f>QUARTILE(T57:T95, 3 )</f>
        <v>0.90453907674492617</v>
      </c>
      <c r="U98" s="10"/>
      <c r="W98" s="10" t="s">
        <v>299</v>
      </c>
      <c r="X98" s="10">
        <f>QUARTILE(X57:X95, 3 )</f>
        <v>1</v>
      </c>
      <c r="Y98" s="10">
        <f>QUARTILE(Y57:Y95, 3 )</f>
        <v>0.53418610673175548</v>
      </c>
      <c r="Z98" s="10"/>
    </row>
    <row r="99" spans="3:26" ht="15.75" customHeight="1" x14ac:dyDescent="0.2">
      <c r="C99" s="10" t="s">
        <v>300</v>
      </c>
      <c r="D99" s="10">
        <f>QUARTILE(D57:D95, 1 )</f>
        <v>5.7388589370187107E-2</v>
      </c>
      <c r="E99" s="10">
        <f>QUARTILE(E57:E95, 1 )</f>
        <v>0.24613642414971099</v>
      </c>
      <c r="F99" s="10"/>
      <c r="H99" s="10" t="s">
        <v>300</v>
      </c>
      <c r="I99" s="10">
        <f>QUARTILE(I57:I95, 1 )</f>
        <v>7.8056046679911228E-2</v>
      </c>
      <c r="J99" s="10">
        <f>QUARTILE(J57:J95, 1 )</f>
        <v>5.002316843848853E-2</v>
      </c>
      <c r="K99" s="10"/>
      <c r="M99" s="10" t="s">
        <v>300</v>
      </c>
      <c r="N99" s="10">
        <f>QUARTILE(N57:N95, 1 )</f>
        <v>0.3395200586789211</v>
      </c>
      <c r="O99" s="10">
        <f>QUARTILE(O57:O95, 1 )</f>
        <v>1.1833514813722201E-3</v>
      </c>
      <c r="P99" s="10"/>
      <c r="R99" s="10" t="s">
        <v>300</v>
      </c>
      <c r="S99" s="10">
        <f>QUARTILE(S57:S95, 1 )</f>
        <v>9.5460923255073729E-2</v>
      </c>
      <c r="T99" s="10">
        <f>QUARTILE(T57:T95, 1 )</f>
        <v>0.16205339568804356</v>
      </c>
      <c r="U99" s="10"/>
      <c r="W99" s="10" t="s">
        <v>300</v>
      </c>
      <c r="X99" s="10">
        <f>QUARTILE(X57:X95, 1 )</f>
        <v>0.46581389326824463</v>
      </c>
      <c r="Y99" s="10">
        <f>QUARTILE(Y57:Y95, 1 )</f>
        <v>0</v>
      </c>
      <c r="Z99" s="10"/>
    </row>
    <row r="100" spans="3:26" ht="15.75" customHeight="1" x14ac:dyDescent="0.2">
      <c r="C100" s="10" t="s">
        <v>301</v>
      </c>
      <c r="D100" s="10">
        <f>D98-D99</f>
        <v>0.69647498648010187</v>
      </c>
      <c r="E100" s="10">
        <f>E98-E99</f>
        <v>0.69647498648010187</v>
      </c>
      <c r="F100" s="10"/>
      <c r="H100" s="10" t="s">
        <v>301</v>
      </c>
      <c r="I100" s="10">
        <f>I98-I99</f>
        <v>0.87192078488160019</v>
      </c>
      <c r="J100" s="10">
        <f>J98-J99</f>
        <v>0.8719207848816003</v>
      </c>
      <c r="K100" s="10"/>
      <c r="M100" s="10" t="s">
        <v>301</v>
      </c>
      <c r="N100" s="10">
        <f>N98-N99</f>
        <v>0.65929658983970674</v>
      </c>
      <c r="O100" s="10">
        <f>O98-O99</f>
        <v>0.65929658983970663</v>
      </c>
      <c r="P100" s="10"/>
      <c r="R100" s="10" t="s">
        <v>301</v>
      </c>
      <c r="S100" s="10">
        <f>S98-S99</f>
        <v>0.74248568105688273</v>
      </c>
      <c r="T100" s="10">
        <f>T98-T99</f>
        <v>0.74248568105688262</v>
      </c>
      <c r="U100" s="10"/>
      <c r="W100" s="10" t="s">
        <v>301</v>
      </c>
      <c r="X100" s="10">
        <f>X98-X99</f>
        <v>0.53418610673175537</v>
      </c>
      <c r="Y100" s="10">
        <f>Y98-Y99</f>
        <v>0.53418610673175548</v>
      </c>
      <c r="Z100" s="10"/>
    </row>
    <row r="101" spans="3:26" ht="15.75" customHeight="1" x14ac:dyDescent="0.2">
      <c r="C101" s="10"/>
      <c r="D101" s="10"/>
      <c r="E101" s="10"/>
      <c r="F101" s="10"/>
      <c r="H101" s="10"/>
      <c r="I101" s="10"/>
      <c r="J101" s="10"/>
      <c r="K101" s="10"/>
      <c r="M101" s="10"/>
      <c r="N101" s="10"/>
      <c r="O101" s="10"/>
      <c r="P101" s="10"/>
      <c r="R101" s="10"/>
      <c r="S101" s="10"/>
      <c r="T101" s="10"/>
      <c r="U101" s="10"/>
      <c r="W101" s="10"/>
      <c r="X101" s="10"/>
      <c r="Y101" s="10"/>
      <c r="Z101" s="10"/>
    </row>
    <row r="102" spans="3:26" ht="15.75" customHeight="1" x14ac:dyDescent="0.2">
      <c r="C102" s="10" t="s">
        <v>101</v>
      </c>
      <c r="D102" s="10" t="s">
        <v>82</v>
      </c>
      <c r="E102" s="10" t="s">
        <v>83</v>
      </c>
      <c r="F102" s="10" t="s">
        <v>84</v>
      </c>
      <c r="H102" s="10" t="s">
        <v>101</v>
      </c>
      <c r="I102" s="10" t="s">
        <v>82</v>
      </c>
      <c r="J102" s="10" t="s">
        <v>83</v>
      </c>
      <c r="K102" s="10" t="s">
        <v>84</v>
      </c>
      <c r="M102" s="10" t="s">
        <v>101</v>
      </c>
      <c r="N102" s="10" t="s">
        <v>82</v>
      </c>
      <c r="O102" s="10" t="s">
        <v>83</v>
      </c>
      <c r="P102" s="10" t="s">
        <v>84</v>
      </c>
      <c r="R102" s="10" t="s">
        <v>101</v>
      </c>
      <c r="S102" s="10" t="s">
        <v>82</v>
      </c>
      <c r="T102" s="10" t="s">
        <v>83</v>
      </c>
      <c r="U102" s="10" t="s">
        <v>84</v>
      </c>
      <c r="W102" s="10" t="s">
        <v>101</v>
      </c>
      <c r="X102" s="10" t="s">
        <v>82</v>
      </c>
      <c r="Y102" s="10" t="s">
        <v>83</v>
      </c>
      <c r="Z102" s="10" t="s">
        <v>84</v>
      </c>
    </row>
    <row r="103" spans="3:26" ht="15.75" customHeight="1" x14ac:dyDescent="0.2">
      <c r="C103" s="10" t="s">
        <v>85</v>
      </c>
      <c r="D103" s="10" t="s">
        <v>88</v>
      </c>
      <c r="E103" s="10">
        <v>1.8710000000000001E-2</v>
      </c>
      <c r="F103" s="10" t="s">
        <v>87</v>
      </c>
      <c r="G103" s="31"/>
      <c r="H103" s="10" t="s">
        <v>85</v>
      </c>
      <c r="I103" s="10" t="s">
        <v>88</v>
      </c>
      <c r="J103" s="10">
        <v>0.77239999999999998</v>
      </c>
      <c r="K103" s="10" t="s">
        <v>103</v>
      </c>
      <c r="L103" s="31"/>
      <c r="M103" s="10" t="s">
        <v>85</v>
      </c>
      <c r="N103" s="10" t="s">
        <v>88</v>
      </c>
      <c r="O103" s="10">
        <v>1.6819999999999999E-3</v>
      </c>
      <c r="P103" s="10" t="s">
        <v>87</v>
      </c>
      <c r="Q103" s="31"/>
      <c r="R103" s="10" t="s">
        <v>85</v>
      </c>
      <c r="S103" s="10" t="s">
        <v>88</v>
      </c>
      <c r="T103" s="10">
        <v>0.79500000000000004</v>
      </c>
      <c r="U103" s="10" t="s">
        <v>105</v>
      </c>
      <c r="V103" s="31"/>
      <c r="W103" s="10" t="s">
        <v>85</v>
      </c>
      <c r="X103" s="10" t="s">
        <v>88</v>
      </c>
      <c r="Y103" s="10">
        <v>5.8129999999999998E-4</v>
      </c>
      <c r="Z103" s="10" t="s">
        <v>87</v>
      </c>
    </row>
    <row r="104" spans="3:26" ht="15.75" customHeight="1" x14ac:dyDescent="0.2"/>
    <row r="105" spans="3:26" ht="15.75" customHeight="1" x14ac:dyDescent="0.2"/>
    <row r="106" spans="3:26" ht="15.75" customHeight="1" x14ac:dyDescent="0.2"/>
    <row r="107" spans="3:26" ht="15.75" customHeight="1" x14ac:dyDescent="0.2"/>
    <row r="108" spans="3:26" ht="15.75" customHeight="1" x14ac:dyDescent="0.2"/>
    <row r="109" spans="3:26" ht="15.75" customHeight="1" x14ac:dyDescent="0.2"/>
    <row r="110" spans="3:26" ht="15.75" customHeight="1" x14ac:dyDescent="0.2"/>
    <row r="111" spans="3:26" ht="15.75" customHeight="1" x14ac:dyDescent="0.2"/>
    <row r="112" spans="3:26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7F960-571D-6B41-9E8C-87D859399F84}">
  <dimension ref="A1:C5"/>
  <sheetViews>
    <sheetView tabSelected="1" workbookViewId="0">
      <selection activeCell="C3" sqref="C3"/>
    </sheetView>
  </sheetViews>
  <sheetFormatPr baseColWidth="10" defaultRowHeight="16" x14ac:dyDescent="0.2"/>
  <cols>
    <col min="3" max="3" width="90.1640625" customWidth="1"/>
  </cols>
  <sheetData>
    <row r="1" spans="1:3" x14ac:dyDescent="0.2">
      <c r="A1" s="137" t="s">
        <v>289</v>
      </c>
    </row>
    <row r="2" spans="1:3" x14ac:dyDescent="0.2">
      <c r="A2" s="187" t="s">
        <v>304</v>
      </c>
    </row>
    <row r="5" spans="1:3" ht="409" customHeight="1" x14ac:dyDescent="0.2">
      <c r="C5" s="139" t="s">
        <v>2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_1</vt:lpstr>
      <vt:lpstr>Fig_2</vt:lpstr>
      <vt:lpstr>Fig_3</vt:lpstr>
      <vt:lpstr>Fig_4</vt:lpstr>
      <vt:lpstr>Fig_5</vt:lpstr>
      <vt:lpstr>Suppl_Fig_1</vt:lpstr>
      <vt:lpstr>R co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iano Coutinho-Abreu</dc:creator>
  <cp:lastModifiedBy>Iliano Coutinho-Abreu</cp:lastModifiedBy>
  <dcterms:created xsi:type="dcterms:W3CDTF">2023-04-21T22:32:39Z</dcterms:created>
  <dcterms:modified xsi:type="dcterms:W3CDTF">2023-11-28T00:32:43Z</dcterms:modified>
</cp:coreProperties>
</file>